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mit\Dropbox\Cache\Cache-PlosCompBio-Revision\SI_Data\"/>
    </mc:Choice>
  </mc:AlternateContent>
  <bookViews>
    <workbookView xWindow="0" yWindow="0" windowWidth="20490" windowHeight="7905" tabRatio="887"/>
  </bookViews>
  <sheets>
    <sheet name="1-OverlapOtherPfamDomains" sheetId="1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83" uniqueCount="1182">
  <si>
    <t>dCache_1</t>
  </si>
  <si>
    <t>VGCC_alpha2</t>
  </si>
  <si>
    <t>VWA_2</t>
  </si>
  <si>
    <t>MCP_N</t>
  </si>
  <si>
    <t>TarH</t>
  </si>
  <si>
    <t>sCache_3_3</t>
  </si>
  <si>
    <t>PAS_9</t>
  </si>
  <si>
    <t>sCache_2</t>
  </si>
  <si>
    <t>MCPsignal</t>
  </si>
  <si>
    <t>SBP_bac_3</t>
  </si>
  <si>
    <t>Cache_3-Cache_2</t>
  </si>
  <si>
    <t>HAMP</t>
  </si>
  <si>
    <t>sCache_3_1</t>
  </si>
  <si>
    <t>Sensor_TM1</t>
  </si>
  <si>
    <t>VWA</t>
  </si>
  <si>
    <t>dCache_2</t>
  </si>
  <si>
    <t>GGDEF</t>
  </si>
  <si>
    <t>dCache_3</t>
  </si>
  <si>
    <t>CHASE4</t>
  </si>
  <si>
    <t>VWA_3</t>
  </si>
  <si>
    <t>CHASE</t>
  </si>
  <si>
    <t>sCache_3_2</t>
  </si>
  <si>
    <t>PAS</t>
  </si>
  <si>
    <t>SPOB_a</t>
  </si>
  <si>
    <t>PAS_10</t>
  </si>
  <si>
    <t>GAF_2</t>
  </si>
  <si>
    <t>MobB</t>
  </si>
  <si>
    <t>PG_binding_1</t>
  </si>
  <si>
    <t>Stimulus_sens_1</t>
  </si>
  <si>
    <t>Nop52</t>
  </si>
  <si>
    <t>SMP_2</t>
  </si>
  <si>
    <t>PAS_8</t>
  </si>
  <si>
    <t>HisKA</t>
  </si>
  <si>
    <t>Response_reg</t>
  </si>
  <si>
    <t>PAS_4</t>
  </si>
  <si>
    <t>VWA_N</t>
  </si>
  <si>
    <t>LuxQ-periplasm</t>
  </si>
  <si>
    <t>C3BXG3</t>
  </si>
  <si>
    <t>TarH~Cache_1~HAMP~MCPsignal</t>
  </si>
  <si>
    <t>G9QES2</t>
  </si>
  <si>
    <t>C2VB23</t>
  </si>
  <si>
    <t>C3FVT0</t>
  </si>
  <si>
    <t>I0F860</t>
  </si>
  <si>
    <t>C2SW18</t>
  </si>
  <si>
    <t>Q3EXY7</t>
  </si>
  <si>
    <t>B1GMK3</t>
  </si>
  <si>
    <t>G0IJV0</t>
  </si>
  <si>
    <t>C3FY69</t>
  </si>
  <si>
    <t>B7ITE2</t>
  </si>
  <si>
    <t>A7GDL0</t>
  </si>
  <si>
    <t>I0F858</t>
  </si>
  <si>
    <t>C3NZF4</t>
  </si>
  <si>
    <t>H6CN80</t>
  </si>
  <si>
    <t>C2XP61</t>
  </si>
  <si>
    <t>C2TIV2</t>
  </si>
  <si>
    <t>E3E3W4</t>
  </si>
  <si>
    <t>E1UP36</t>
  </si>
  <si>
    <t>B3ZJL6</t>
  </si>
  <si>
    <t>C2PR12</t>
  </si>
  <si>
    <t>C1ERF2</t>
  </si>
  <si>
    <t>C2RI73</t>
  </si>
  <si>
    <t>B9J3S7</t>
  </si>
  <si>
    <t>Q81VC2</t>
  </si>
  <si>
    <t>A7Z836</t>
  </si>
  <si>
    <t>C2NXS9</t>
  </si>
  <si>
    <t>C2QRZ3</t>
  </si>
  <si>
    <t>G8UAU9</t>
  </si>
  <si>
    <t>C3HDK6</t>
  </si>
  <si>
    <t>C2PUZ5</t>
  </si>
  <si>
    <t>A3IEW1</t>
  </si>
  <si>
    <t>TarH~Cache_1</t>
  </si>
  <si>
    <t>C3E2G9</t>
  </si>
  <si>
    <t>TarH~Cache_1~HAMP</t>
  </si>
  <si>
    <t>H8XG86</t>
  </si>
  <si>
    <t>I0F859</t>
  </si>
  <si>
    <t>D9QTL2</t>
  </si>
  <si>
    <t>Q4MRF3</t>
  </si>
  <si>
    <t>C3DYS1</t>
  </si>
  <si>
    <t>A0RG56</t>
  </si>
  <si>
    <t>C2SF65</t>
  </si>
  <si>
    <t>Q81NB9</t>
  </si>
  <si>
    <t>F4EKW1</t>
  </si>
  <si>
    <t>B7HV64</t>
  </si>
  <si>
    <t>C3DF22</t>
  </si>
  <si>
    <t>G4P006</t>
  </si>
  <si>
    <t>C2WHP3</t>
  </si>
  <si>
    <t>Q81I60</t>
  </si>
  <si>
    <t>B0Q6G1</t>
  </si>
  <si>
    <t>C2VNS6</t>
  </si>
  <si>
    <t>D3G0X0</t>
  </si>
  <si>
    <t>C3DCL0</t>
  </si>
  <si>
    <t>A7Z835</t>
  </si>
  <si>
    <t>E5W7C7</t>
  </si>
  <si>
    <t>A9VTP1</t>
  </si>
  <si>
    <t>I0D113</t>
  </si>
  <si>
    <t>D5TNP6</t>
  </si>
  <si>
    <t>B0Q021</t>
  </si>
  <si>
    <t>I0D4J0</t>
  </si>
  <si>
    <t>C3CHR8</t>
  </si>
  <si>
    <t>F4E0G0</t>
  </si>
  <si>
    <t>G4P3P7</t>
  </si>
  <si>
    <t>E3E3W6</t>
  </si>
  <si>
    <t>B4AHM3</t>
  </si>
  <si>
    <t>A8FGS5</t>
  </si>
  <si>
    <t>G4ERX7</t>
  </si>
  <si>
    <t>G0IJU8</t>
  </si>
  <si>
    <t>D5DSR7</t>
  </si>
  <si>
    <t>C2NTZ9</t>
  </si>
  <si>
    <t>C2MZT9</t>
  </si>
  <si>
    <t>C2U947</t>
  </si>
  <si>
    <t>B5UL46</t>
  </si>
  <si>
    <t>B9J3U5</t>
  </si>
  <si>
    <t>C3IIE6</t>
  </si>
  <si>
    <t>C3DIT5</t>
  </si>
  <si>
    <t>C3EJQ5</t>
  </si>
  <si>
    <t>C3NZD8</t>
  </si>
  <si>
    <t>G4P008</t>
  </si>
  <si>
    <t>H2ACD9</t>
  </si>
  <si>
    <t>C3FFC7</t>
  </si>
  <si>
    <t>C2TBM8</t>
  </si>
  <si>
    <t>C2PA61</t>
  </si>
  <si>
    <t>B4AHM4</t>
  </si>
  <si>
    <t>C2WQK4</t>
  </si>
  <si>
    <t>A7GNX1</t>
  </si>
  <si>
    <t>C2TBL1</t>
  </si>
  <si>
    <t>B7IWT3</t>
  </si>
  <si>
    <t>G9Q445</t>
  </si>
  <si>
    <t>C2SF84</t>
  </si>
  <si>
    <t>D7WHY7</t>
  </si>
  <si>
    <t>C3EX80</t>
  </si>
  <si>
    <t>C2P1M2</t>
  </si>
  <si>
    <t>D8GYZ4</t>
  </si>
  <si>
    <t>H2ACD8</t>
  </si>
  <si>
    <t>G9QEU0</t>
  </si>
  <si>
    <t>C3EWT3</t>
  </si>
  <si>
    <t>C3G4Z9</t>
  </si>
  <si>
    <t>Q4V270</t>
  </si>
  <si>
    <t>G8UF48</t>
  </si>
  <si>
    <t>B3ZUG0</t>
  </si>
  <si>
    <t>P39216</t>
  </si>
  <si>
    <t>C2VNU3</t>
  </si>
  <si>
    <t>C3HVK2</t>
  </si>
  <si>
    <t>C2PP01</t>
  </si>
  <si>
    <t>G9QKQ9</t>
  </si>
  <si>
    <t>C3BXH6</t>
  </si>
  <si>
    <t>B5V4C0</t>
  </si>
  <si>
    <t>B1UNF1</t>
  </si>
  <si>
    <t>C2VLE6</t>
  </si>
  <si>
    <t>G2RWM7</t>
  </si>
  <si>
    <t>Q81EH1</t>
  </si>
  <si>
    <t>G4ERX8</t>
  </si>
  <si>
    <t>B9IY07</t>
  </si>
  <si>
    <t>E1UP34</t>
  </si>
  <si>
    <t>C6JEZ9</t>
  </si>
  <si>
    <t>TarH~HAMP~His_kinase~HATPase_c</t>
  </si>
  <si>
    <t>P39217</t>
  </si>
  <si>
    <t>B4AHM1</t>
  </si>
  <si>
    <t>D5N0X2</t>
  </si>
  <si>
    <t>B7HNG4</t>
  </si>
  <si>
    <t>H0FQC4</t>
  </si>
  <si>
    <t>D5TNM7</t>
  </si>
  <si>
    <t>B3YPG1</t>
  </si>
  <si>
    <t>G4P3P5</t>
  </si>
  <si>
    <t>D3G0H7</t>
  </si>
  <si>
    <t>TarH~Cache_2~HAMP~MCPsignal</t>
  </si>
  <si>
    <t>D7WZH3</t>
  </si>
  <si>
    <t>C2U6K3</t>
  </si>
  <si>
    <t>F7Z662</t>
  </si>
  <si>
    <t>C2U929</t>
  </si>
  <si>
    <t>B5UJ07</t>
  </si>
  <si>
    <t>C3HSQ4</t>
  </si>
  <si>
    <t>G4ERX6</t>
  </si>
  <si>
    <t>F9S6Y6</t>
  </si>
  <si>
    <t>TarH~Cache_3~HAMP~MCPsignal</t>
  </si>
  <si>
    <t>Q81RN3</t>
  </si>
  <si>
    <t>A7FU39</t>
  </si>
  <si>
    <t>B0PWQ2</t>
  </si>
  <si>
    <t>B1GCA9</t>
  </si>
  <si>
    <t>C3A4X2</t>
  </si>
  <si>
    <t>D4G0L3</t>
  </si>
  <si>
    <t>E5W1J5</t>
  </si>
  <si>
    <t>C2V701</t>
  </si>
  <si>
    <t>D5TT90</t>
  </si>
  <si>
    <t>B1F396</t>
  </si>
  <si>
    <t>Q3EXW9</t>
  </si>
  <si>
    <t>C2UGT0</t>
  </si>
  <si>
    <t>H1J9B6</t>
  </si>
  <si>
    <t>E0TZ40</t>
  </si>
  <si>
    <t>Q6HNQ4</t>
  </si>
  <si>
    <t>C3HDI8</t>
  </si>
  <si>
    <t>C3G1W6</t>
  </si>
  <si>
    <t>C2UCX1</t>
  </si>
  <si>
    <t>H8XG88</t>
  </si>
  <si>
    <t>E3E3W3</t>
  </si>
  <si>
    <t>B7JKK0</t>
  </si>
  <si>
    <t>Q3EXR0</t>
  </si>
  <si>
    <t>B0QMJ1</t>
  </si>
  <si>
    <t>C2XP78</t>
  </si>
  <si>
    <t>H8XG85</t>
  </si>
  <si>
    <t>C2QAZ9</t>
  </si>
  <si>
    <t>C3C2R9</t>
  </si>
  <si>
    <t>C3LGI8</t>
  </si>
  <si>
    <t>B3YVC8</t>
  </si>
  <si>
    <t>C2XSZ7</t>
  </si>
  <si>
    <t>B7IWV2</t>
  </si>
  <si>
    <t>D5N0X4</t>
  </si>
  <si>
    <t>C2NU16</t>
  </si>
  <si>
    <t>B3Z9N9</t>
  </si>
  <si>
    <t>E5W7C8</t>
  </si>
  <si>
    <t>Q65IP6</t>
  </si>
  <si>
    <t>C2R3A9</t>
  </si>
  <si>
    <t>C2T3W9</t>
  </si>
  <si>
    <t>C1EWK2</t>
  </si>
  <si>
    <t>E5WGE3</t>
  </si>
  <si>
    <t>C2SJ21</t>
  </si>
  <si>
    <t>C2RYS8</t>
  </si>
  <si>
    <t>C2XKP7</t>
  </si>
  <si>
    <t>A8FGS6</t>
  </si>
  <si>
    <t>C1EWJ0</t>
  </si>
  <si>
    <t>C2PR31</t>
  </si>
  <si>
    <t>C2NCT3</t>
  </si>
  <si>
    <t>B7JF70</t>
  </si>
  <si>
    <t>C3L5H8</t>
  </si>
  <si>
    <t>C3P1Y7</t>
  </si>
  <si>
    <t>G2TK95</t>
  </si>
  <si>
    <t>D7WZH4</t>
  </si>
  <si>
    <t>E3E3W5</t>
  </si>
  <si>
    <t>E5W7C9</t>
  </si>
  <si>
    <t>C3CDV0</t>
  </si>
  <si>
    <t>D8H0R5</t>
  </si>
  <si>
    <t>C2NGJ7</t>
  </si>
  <si>
    <t>B3YY19</t>
  </si>
  <si>
    <t>G4P3P6</t>
  </si>
  <si>
    <t>C2WLC4</t>
  </si>
  <si>
    <t>G9Q5R5</t>
  </si>
  <si>
    <t>E0RKN6</t>
  </si>
  <si>
    <t>H0FQC7</t>
  </si>
  <si>
    <t>G9EXK2</t>
  </si>
  <si>
    <t>C3DMN7</t>
  </si>
  <si>
    <t>B1EX59</t>
  </si>
  <si>
    <t>C2SW34</t>
  </si>
  <si>
    <t>C2Y3V9</t>
  </si>
  <si>
    <t>E8ZN13</t>
  </si>
  <si>
    <t>C3D0M2</t>
  </si>
  <si>
    <t>E1UP35</t>
  </si>
  <si>
    <t>Q65FN4</t>
  </si>
  <si>
    <t>F4E0G2</t>
  </si>
  <si>
    <t>B3ZUE6</t>
  </si>
  <si>
    <t>G4P005</t>
  </si>
  <si>
    <t>B0Q6H8</t>
  </si>
  <si>
    <t>C2NCS0</t>
  </si>
  <si>
    <t>H7DQK3</t>
  </si>
  <si>
    <t>C2TSI3</t>
  </si>
  <si>
    <t>C3I410</t>
  </si>
  <si>
    <t>C2VSN0</t>
  </si>
  <si>
    <t>F0PYC2</t>
  </si>
  <si>
    <t>B1ULW2</t>
  </si>
  <si>
    <t>G0IJU7</t>
  </si>
  <si>
    <t>C3CWS3</t>
  </si>
  <si>
    <t>F7TPM5</t>
  </si>
  <si>
    <t>D7UVD3</t>
  </si>
  <si>
    <t>Q739Q2</t>
  </si>
  <si>
    <t>C2R390</t>
  </si>
  <si>
    <t>B1HMC1</t>
  </si>
  <si>
    <t>C2Z6U5</t>
  </si>
  <si>
    <t>C3P7J0</t>
  </si>
  <si>
    <t>C2XAQ8</t>
  </si>
  <si>
    <t>B5V1R4</t>
  </si>
  <si>
    <t>C3EFZ1</t>
  </si>
  <si>
    <t>H0NN34</t>
  </si>
  <si>
    <t>G8UB86</t>
  </si>
  <si>
    <t>C2TFG3</t>
  </si>
  <si>
    <t>B3JCB2</t>
  </si>
  <si>
    <t>C1EKX4</t>
  </si>
  <si>
    <t>C2WHR1</t>
  </si>
  <si>
    <t>C2RM50</t>
  </si>
  <si>
    <t>B3ZE08</t>
  </si>
  <si>
    <t>E0TZ42</t>
  </si>
  <si>
    <t>E8VJ72</t>
  </si>
  <si>
    <t>C3HZK7</t>
  </si>
  <si>
    <t>D5TXF4</t>
  </si>
  <si>
    <t>G8U5B2</t>
  </si>
  <si>
    <t>F4E0F9</t>
  </si>
  <si>
    <t>A7Z834</t>
  </si>
  <si>
    <t>Q8EPJ9</t>
  </si>
  <si>
    <t>D3FZJ3</t>
  </si>
  <si>
    <t>C2QN52</t>
  </si>
  <si>
    <t>C2ZNI4</t>
  </si>
  <si>
    <t>C1FMZ8</t>
  </si>
  <si>
    <t>B1QJ18</t>
  </si>
  <si>
    <t>B3J9G6</t>
  </si>
  <si>
    <t>B1HN01</t>
  </si>
  <si>
    <t>B1UUI6</t>
  </si>
  <si>
    <t>C3EU28</t>
  </si>
  <si>
    <t>C1EVL5</t>
  </si>
  <si>
    <t>C3GL80</t>
  </si>
  <si>
    <t>A7Z837</t>
  </si>
  <si>
    <t>D8H0T4</t>
  </si>
  <si>
    <t>C2R739</t>
  </si>
  <si>
    <t>C2YLU3</t>
  </si>
  <si>
    <t>B7IRF5</t>
  </si>
  <si>
    <t>C2T039</t>
  </si>
  <si>
    <t>C3A157</t>
  </si>
  <si>
    <t>Q73DU2</t>
  </si>
  <si>
    <t>I0CX51</t>
  </si>
  <si>
    <t>Q63B54</t>
  </si>
  <si>
    <t>D8GV38</t>
  </si>
  <si>
    <t>Q63G67</t>
  </si>
  <si>
    <t>Q63G86</t>
  </si>
  <si>
    <t>C2YQL7</t>
  </si>
  <si>
    <t>Q81AP1</t>
  </si>
  <si>
    <t>C3LGK5</t>
  </si>
  <si>
    <t>F2H970</t>
  </si>
  <si>
    <t>D5N0X3</t>
  </si>
  <si>
    <t>F4EKW0</t>
  </si>
  <si>
    <t>A9VRR8</t>
  </si>
  <si>
    <t>A8FGS7</t>
  </si>
  <si>
    <t>B0QMK7</t>
  </si>
  <si>
    <t>F0PKN4</t>
  </si>
  <si>
    <t>F2H686</t>
  </si>
  <si>
    <t>B3IZY6</t>
  </si>
  <si>
    <t>B7HJD2</t>
  </si>
  <si>
    <t>C0Z7A8</t>
  </si>
  <si>
    <t>F2H731</t>
  </si>
  <si>
    <t>A6LR74</t>
  </si>
  <si>
    <t>P39214</t>
  </si>
  <si>
    <t>G4P3P8</t>
  </si>
  <si>
    <t>C3C1B0</t>
  </si>
  <si>
    <t>A7GL36</t>
  </si>
  <si>
    <t>D5DEL9</t>
  </si>
  <si>
    <t>B5UIY8</t>
  </si>
  <si>
    <t>C2VU35</t>
  </si>
  <si>
    <t>C3GE97</t>
  </si>
  <si>
    <t>B1HV00</t>
  </si>
  <si>
    <t>B0QCY2</t>
  </si>
  <si>
    <t>C2TSG5</t>
  </si>
  <si>
    <t>A3IEV9</t>
  </si>
  <si>
    <t>C2MW14</t>
  </si>
  <si>
    <t>Q6HNN7</t>
  </si>
  <si>
    <t>B1L1P0</t>
  </si>
  <si>
    <t>G7VUC4</t>
  </si>
  <si>
    <t>A0RED6</t>
  </si>
  <si>
    <t>H0UBL7</t>
  </si>
  <si>
    <t>C2V719</t>
  </si>
  <si>
    <t>I0UGQ5</t>
  </si>
  <si>
    <t>B5UVG3</t>
  </si>
  <si>
    <t>B7HBL2</t>
  </si>
  <si>
    <t>Q63CF1</t>
  </si>
  <si>
    <t>C3EFX2</t>
  </si>
  <si>
    <t>B1GGM5</t>
  </si>
  <si>
    <t>C2X702</t>
  </si>
  <si>
    <t>B3ZE25</t>
  </si>
  <si>
    <t>C2MVZ5</t>
  </si>
  <si>
    <t>B7JPG4</t>
  </si>
  <si>
    <t>C3GHT9</t>
  </si>
  <si>
    <t>F0PYD9</t>
  </si>
  <si>
    <t>I0UJV5</t>
  </si>
  <si>
    <t>B3ZI02</t>
  </si>
  <si>
    <t>B1GMI6</t>
  </si>
  <si>
    <t>C2UQL4</t>
  </si>
  <si>
    <t>H8XG87</t>
  </si>
  <si>
    <t>C3LCJ5</t>
  </si>
  <si>
    <t>A0R9L4</t>
  </si>
  <si>
    <t>I0F861</t>
  </si>
  <si>
    <t>H0NFS5</t>
  </si>
  <si>
    <t>D4G0L0</t>
  </si>
  <si>
    <t>C2X6Y4</t>
  </si>
  <si>
    <t>B7H9W6</t>
  </si>
  <si>
    <t>C3F0K2</t>
  </si>
  <si>
    <t>C2NA99</t>
  </si>
  <si>
    <t>B1F3B2</t>
  </si>
  <si>
    <t>F4E0G1</t>
  </si>
  <si>
    <t>H0FQC6</t>
  </si>
  <si>
    <t>G4P007</t>
  </si>
  <si>
    <t>Q6HJV7</t>
  </si>
  <si>
    <t>B3Z196</t>
  </si>
  <si>
    <t>I0CX34</t>
  </si>
  <si>
    <t>B7H8R9</t>
  </si>
  <si>
    <t>F4EKW2</t>
  </si>
  <si>
    <t>B0AUA7</t>
  </si>
  <si>
    <t>H0UBU5</t>
  </si>
  <si>
    <t>C2Y5T3</t>
  </si>
  <si>
    <t>C2S2R8</t>
  </si>
  <si>
    <t>C2RI92</t>
  </si>
  <si>
    <t>C3FY51</t>
  </si>
  <si>
    <t>E0RAY0</t>
  </si>
  <si>
    <t>P39215</t>
  </si>
  <si>
    <t>Q81YS4</t>
  </si>
  <si>
    <t>B3ZBC4</t>
  </si>
  <si>
    <t>E0TZ41</t>
  </si>
  <si>
    <t>C2TWC0</t>
  </si>
  <si>
    <t>G7MA29</t>
  </si>
  <si>
    <t>C3KVF7</t>
  </si>
  <si>
    <t>D5N0X5</t>
  </si>
  <si>
    <t>C3IEL9</t>
  </si>
  <si>
    <t>C2Y9M3</t>
  </si>
  <si>
    <t>C2QN65</t>
  </si>
  <si>
    <t>F7TUY8</t>
  </si>
  <si>
    <t>C3DF01</t>
  </si>
  <si>
    <t>C3FJ50</t>
  </si>
  <si>
    <t>C2PA43</t>
  </si>
  <si>
    <t>Q3EMB2</t>
  </si>
  <si>
    <t>A9VTQ9</t>
  </si>
  <si>
    <t>Q81I44</t>
  </si>
  <si>
    <t>C2UUA3</t>
  </si>
  <si>
    <t>C3A138</t>
  </si>
  <si>
    <t>H2ACE0</t>
  </si>
  <si>
    <t>D4G0K9</t>
  </si>
  <si>
    <t>B7JPE7</t>
  </si>
  <si>
    <t>G0IHQ8</t>
  </si>
  <si>
    <t>B0AU90</t>
  </si>
  <si>
    <t>I0UJV4</t>
  </si>
  <si>
    <t>C3CDT3</t>
  </si>
  <si>
    <t>C3HA53</t>
  </si>
  <si>
    <t>C2YLT2</t>
  </si>
  <si>
    <t>C3FFA9</t>
  </si>
  <si>
    <t>C2Y5V3</t>
  </si>
  <si>
    <t>C3ISQ0</t>
  </si>
  <si>
    <t>A8FGS8</t>
  </si>
  <si>
    <t>F9R837</t>
  </si>
  <si>
    <t>G4ERX9</t>
  </si>
  <si>
    <t>C2MFV9</t>
  </si>
  <si>
    <t>C3GEB4</t>
  </si>
  <si>
    <t>C2RB56</t>
  </si>
  <si>
    <t>G7VQL6</t>
  </si>
  <si>
    <t>C2RR22</t>
  </si>
  <si>
    <t>A0R9J7</t>
  </si>
  <si>
    <t>E0TZ39</t>
  </si>
  <si>
    <t>Q4MQS8</t>
  </si>
  <si>
    <t>C3HHQ3</t>
  </si>
  <si>
    <t>F1TES5</t>
  </si>
  <si>
    <t>TarH~Cache_1~MCPsignal</t>
  </si>
  <si>
    <t>B3ZVP0</t>
  </si>
  <si>
    <t>C3HVH9</t>
  </si>
  <si>
    <t>E1UP33</t>
  </si>
  <si>
    <t>A7GL40</t>
  </si>
  <si>
    <t>I0UJV6</t>
  </si>
  <si>
    <t>C3IEK1</t>
  </si>
  <si>
    <t>C3GW91</t>
  </si>
  <si>
    <t>C2MJS1</t>
  </si>
  <si>
    <t>B0QFC7</t>
  </si>
  <si>
    <t>B3J9I3</t>
  </si>
  <si>
    <t>C3H425</t>
  </si>
  <si>
    <t>B4AHM2</t>
  </si>
  <si>
    <t>E3E5X5</t>
  </si>
  <si>
    <t>Q65FN3</t>
  </si>
  <si>
    <t>F4EKW3</t>
  </si>
  <si>
    <t>Q65FN5</t>
  </si>
  <si>
    <t>G8U2V2</t>
  </si>
  <si>
    <t>B1UUG9</t>
  </si>
  <si>
    <t>H2ACD7</t>
  </si>
  <si>
    <t>E8VJ74</t>
  </si>
  <si>
    <t>H0FQC5</t>
  </si>
  <si>
    <t>C3GZX6</t>
  </si>
  <si>
    <t>B1HNS2</t>
  </si>
  <si>
    <t>A0RD09</t>
  </si>
  <si>
    <t>C3CWU0</t>
  </si>
  <si>
    <t>B1YHS5</t>
  </si>
  <si>
    <t>C2UQN2</t>
  </si>
  <si>
    <t>A5I203</t>
  </si>
  <si>
    <t>Q4MQR6</t>
  </si>
  <si>
    <t>E8VJ73</t>
  </si>
  <si>
    <t>B1EUR8</t>
  </si>
  <si>
    <t>C3F3Y2</t>
  </si>
  <si>
    <t>C4L1F7</t>
  </si>
  <si>
    <t>E3PWR2</t>
  </si>
  <si>
    <t>F1TBQ5</t>
  </si>
  <si>
    <t>H1J308</t>
  </si>
  <si>
    <t>D4LVZ7</t>
  </si>
  <si>
    <t>Cache_1~GGDEF</t>
  </si>
  <si>
    <t>Q28LY5</t>
  </si>
  <si>
    <t>HAMP~MCPsignal</t>
  </si>
  <si>
    <t>Q2SK85</t>
  </si>
  <si>
    <t>HAMP~GGDEF~GGDEF~EAL</t>
  </si>
  <si>
    <t>A1SZ73</t>
  </si>
  <si>
    <t>HAMP~GGDEF~EAL</t>
  </si>
  <si>
    <t>E4TYX5</t>
  </si>
  <si>
    <t>HAMP~HD</t>
  </si>
  <si>
    <t>E3DMX2</t>
  </si>
  <si>
    <t>Cache_2~HAMP~GGDEF~EAL</t>
  </si>
  <si>
    <t>F2LVU3</t>
  </si>
  <si>
    <t>Cache_2~HAMP~MCPsignal</t>
  </si>
  <si>
    <t>F5LPM5</t>
  </si>
  <si>
    <t>Cache_1~HAMP~MCPsignal</t>
  </si>
  <si>
    <t>G7VQ38</t>
  </si>
  <si>
    <t>HAMP~His_kinase~HATPase_c</t>
  </si>
  <si>
    <t>H3ZAE1</t>
  </si>
  <si>
    <t>H1YZM3</t>
  </si>
  <si>
    <t>G6GK52</t>
  </si>
  <si>
    <t>HAMP~HisKA~HATPase_c</t>
  </si>
  <si>
    <t>H1HUP2</t>
  </si>
  <si>
    <t>F0YUK9</t>
  </si>
  <si>
    <t>HAMP~His_kinase</t>
  </si>
  <si>
    <t>H6CJG4</t>
  </si>
  <si>
    <t>C2IK71</t>
  </si>
  <si>
    <t>MCP_N~Cache_1~HAMP~MCPsignal</t>
  </si>
  <si>
    <t>O32442</t>
  </si>
  <si>
    <t>E8MDB3</t>
  </si>
  <si>
    <t>A6XY89</t>
  </si>
  <si>
    <t>G7AR35</t>
  </si>
  <si>
    <t>G6Z0U4</t>
  </si>
  <si>
    <t>MCP_N~Cache_1~HAMP</t>
  </si>
  <si>
    <t>G2L7E6</t>
  </si>
  <si>
    <t>G2J304</t>
  </si>
  <si>
    <t>A5KTS8</t>
  </si>
  <si>
    <t>A3GPI8</t>
  </si>
  <si>
    <t>Q2BGX4</t>
  </si>
  <si>
    <t>A5F0T4</t>
  </si>
  <si>
    <t>Q9HW91</t>
  </si>
  <si>
    <t>C2HUL1</t>
  </si>
  <si>
    <t>G7TXZ6</t>
  </si>
  <si>
    <t>F8G4C6</t>
  </si>
  <si>
    <t>A6A9K9</t>
  </si>
  <si>
    <t>B5ETG5</t>
  </si>
  <si>
    <t>D2YN25</t>
  </si>
  <si>
    <t>D0GRY5</t>
  </si>
  <si>
    <t>C6YGP2</t>
  </si>
  <si>
    <t>D7HHE2</t>
  </si>
  <si>
    <t>A3H0F3</t>
  </si>
  <si>
    <t>C2ISX1</t>
  </si>
  <si>
    <t>C2C859</t>
  </si>
  <si>
    <t>C2IRA1</t>
  </si>
  <si>
    <t>F9B320</t>
  </si>
  <si>
    <t>C6YK19</t>
  </si>
  <si>
    <t>C9NR17</t>
  </si>
  <si>
    <t>Q1YZ88</t>
  </si>
  <si>
    <t>H8JXY6</t>
  </si>
  <si>
    <t>Q8D3R3</t>
  </si>
  <si>
    <t>G7AF96</t>
  </si>
  <si>
    <t>A3UL86</t>
  </si>
  <si>
    <t>G5G2P7</t>
  </si>
  <si>
    <t>D2YS89</t>
  </si>
  <si>
    <t>C9Q203</t>
  </si>
  <si>
    <t>A6AB44</t>
  </si>
  <si>
    <t>B8K414</t>
  </si>
  <si>
    <t>G7C1W9</t>
  </si>
  <si>
    <t>C2I8J7</t>
  </si>
  <si>
    <t>Q7NSY4</t>
  </si>
  <si>
    <t>G7C8C2</t>
  </si>
  <si>
    <t>F9AIA3</t>
  </si>
  <si>
    <t>F9TAC1</t>
  </si>
  <si>
    <t>A6AQR8</t>
  </si>
  <si>
    <t>D0WWX5</t>
  </si>
  <si>
    <t>G5G0G9</t>
  </si>
  <si>
    <t>A2P458</t>
  </si>
  <si>
    <t>F2MWT2</t>
  </si>
  <si>
    <t>G0SJF7</t>
  </si>
  <si>
    <t>F8ZBB7</t>
  </si>
  <si>
    <t>G7BY77</t>
  </si>
  <si>
    <t>A5F6A2</t>
  </si>
  <si>
    <t>F8YVR0</t>
  </si>
  <si>
    <t>F9AN48</t>
  </si>
  <si>
    <t>F9C433</t>
  </si>
  <si>
    <t>E3BG33</t>
  </si>
  <si>
    <t>E3BFA6</t>
  </si>
  <si>
    <t>Q9KL26</t>
  </si>
  <si>
    <t>G7C3L7</t>
  </si>
  <si>
    <t>G7TN95</t>
  </si>
  <si>
    <t>A6VAX8</t>
  </si>
  <si>
    <t>C2HZG5</t>
  </si>
  <si>
    <t>D2YFK4</t>
  </si>
  <si>
    <t>G7AIL0</t>
  </si>
  <si>
    <t>Q9KUK4</t>
  </si>
  <si>
    <t>A8T2Q4</t>
  </si>
  <si>
    <t>F0LUZ6</t>
  </si>
  <si>
    <t>F6AAK9</t>
  </si>
  <si>
    <t>G6Z8C6</t>
  </si>
  <si>
    <t>D0ILG6</t>
  </si>
  <si>
    <t>A3GZ67</t>
  </si>
  <si>
    <t>D7HLP1</t>
  </si>
  <si>
    <t>Q5QZ84</t>
  </si>
  <si>
    <t>Q6LS49</t>
  </si>
  <si>
    <t>F5KWS3</t>
  </si>
  <si>
    <t>G3XD24</t>
  </si>
  <si>
    <t>G7AZL5</t>
  </si>
  <si>
    <t>A2PDD1</t>
  </si>
  <si>
    <t>MCP_N~Cache_1</t>
  </si>
  <si>
    <t>F8Z4D6</t>
  </si>
  <si>
    <t>G7AKL6</t>
  </si>
  <si>
    <t>G7ACU3</t>
  </si>
  <si>
    <t>G6ZGV6</t>
  </si>
  <si>
    <t>G6ZXS5</t>
  </si>
  <si>
    <t>B1J3S4</t>
  </si>
  <si>
    <t>D0H7E4</t>
  </si>
  <si>
    <t>D0HYI4</t>
  </si>
  <si>
    <t>C2CB91</t>
  </si>
  <si>
    <t>A3LLJ0</t>
  </si>
  <si>
    <t>G7BL73</t>
  </si>
  <si>
    <t>Q1V7W6</t>
  </si>
  <si>
    <t>A4Y7A9</t>
  </si>
  <si>
    <t>C9NVC7</t>
  </si>
  <si>
    <t>A3LLJ1</t>
  </si>
  <si>
    <t>D0I1F3</t>
  </si>
  <si>
    <t>D7HNL1</t>
  </si>
  <si>
    <t>E8M4I9</t>
  </si>
  <si>
    <t>E2XXD3</t>
  </si>
  <si>
    <t>C3LWI7</t>
  </si>
  <si>
    <t>E8VXS9</t>
  </si>
  <si>
    <t>C3NW59</t>
  </si>
  <si>
    <t>G2UE14</t>
  </si>
  <si>
    <t>E1DEJ1</t>
  </si>
  <si>
    <t>Q02HD1</t>
  </si>
  <si>
    <t>H3T6L3</t>
  </si>
  <si>
    <t>A4VHX0</t>
  </si>
  <si>
    <t>C9PHC9</t>
  </si>
  <si>
    <t>E8LS23</t>
  </si>
  <si>
    <t>C3NNM2</t>
  </si>
  <si>
    <t>F2KHP4</t>
  </si>
  <si>
    <t>C6YDJ7</t>
  </si>
  <si>
    <t>G4LLY5</t>
  </si>
  <si>
    <t>G0DL17</t>
  </si>
  <si>
    <t>G7TVA4</t>
  </si>
  <si>
    <t>G7AU42</t>
  </si>
  <si>
    <t>C2IIN3</t>
  </si>
  <si>
    <t>A6B2G2</t>
  </si>
  <si>
    <t>C2I6X6</t>
  </si>
  <si>
    <t>G7A4Y6</t>
  </si>
  <si>
    <t>D0HCZ7</t>
  </si>
  <si>
    <t>A4XXJ6</t>
  </si>
  <si>
    <t>A3EHG8</t>
  </si>
  <si>
    <t>F9RI18</t>
  </si>
  <si>
    <t>Q1IE56</t>
  </si>
  <si>
    <t>G6ZUF1</t>
  </si>
  <si>
    <t>A8FZ08</t>
  </si>
  <si>
    <t>E8LV64</t>
  </si>
  <si>
    <t>F2IMR2</t>
  </si>
  <si>
    <t>C2JG75</t>
  </si>
  <si>
    <t>F3RYC8</t>
  </si>
  <si>
    <t>F8Z0P2</t>
  </si>
  <si>
    <t>G2L7E5</t>
  </si>
  <si>
    <t>Q7MIX7</t>
  </si>
  <si>
    <t>F8ZH27</t>
  </si>
  <si>
    <t>G7BCN2</t>
  </si>
  <si>
    <t>D7HBL7</t>
  </si>
  <si>
    <t>A3WIU8</t>
  </si>
  <si>
    <t>C9QLI7</t>
  </si>
  <si>
    <t>F8Z6M8</t>
  </si>
  <si>
    <t>F9SBP2</t>
  </si>
  <si>
    <t>G7BR78</t>
  </si>
  <si>
    <t>Q7MF83</t>
  </si>
  <si>
    <t>F9BNJ6</t>
  </si>
  <si>
    <t>C9P390</t>
  </si>
  <si>
    <t>C6RXD5</t>
  </si>
  <si>
    <t>E8MBF9</t>
  </si>
  <si>
    <t>E1D1R1</t>
  </si>
  <si>
    <t>I1DBI1</t>
  </si>
  <si>
    <t>A6A2J1</t>
  </si>
  <si>
    <t>F9B7P6</t>
  </si>
  <si>
    <t>Q8D3R4</t>
  </si>
  <si>
    <t>A4XU98</t>
  </si>
  <si>
    <t>H2INM5</t>
  </si>
  <si>
    <t>F9BLC8</t>
  </si>
  <si>
    <t>F9RN10</t>
  </si>
  <si>
    <t>C3LPG6</t>
  </si>
  <si>
    <t>G7BFH4</t>
  </si>
  <si>
    <t>Q87IU5</t>
  </si>
  <si>
    <t>F9C0U1</t>
  </si>
  <si>
    <t>F9A5P0</t>
  </si>
  <si>
    <t>B0KV96</t>
  </si>
  <si>
    <t>A4C3Z6</t>
  </si>
  <si>
    <t>G6ZJW3</t>
  </si>
  <si>
    <t>Q02HD2</t>
  </si>
  <si>
    <t>Q7MF86</t>
  </si>
  <si>
    <t>G2UE13</t>
  </si>
  <si>
    <t>C6S1G8</t>
  </si>
  <si>
    <t>H3TN51</t>
  </si>
  <si>
    <t>A1F3K6</t>
  </si>
  <si>
    <t>G6ZPV9</t>
  </si>
  <si>
    <t>A6VAX7</t>
  </si>
  <si>
    <t>G7B271</t>
  </si>
  <si>
    <t>F9T715</t>
  </si>
  <si>
    <t>F9BFR7</t>
  </si>
  <si>
    <t>F5KX69</t>
  </si>
  <si>
    <t>A7N6F4</t>
  </si>
  <si>
    <t>G4LLY4</t>
  </si>
  <si>
    <t>H7ET91</t>
  </si>
  <si>
    <t>A7K203</t>
  </si>
  <si>
    <t>B7VQR4</t>
  </si>
  <si>
    <t>F7YN24</t>
  </si>
  <si>
    <t>D0HJM1</t>
  </si>
  <si>
    <t>E1DJP9</t>
  </si>
  <si>
    <t>D0GYK8</t>
  </si>
  <si>
    <t>F9ARK3</t>
  </si>
  <si>
    <t>D0HLU8</t>
  </si>
  <si>
    <t>H3T8P0</t>
  </si>
  <si>
    <t>H2FXG0</t>
  </si>
  <si>
    <t>E8VXT1</t>
  </si>
  <si>
    <t>G7B9D3</t>
  </si>
  <si>
    <t>A2PRR3</t>
  </si>
  <si>
    <t>G0SME6</t>
  </si>
  <si>
    <t>G7BIW2</t>
  </si>
  <si>
    <t>C3JYU9</t>
  </si>
  <si>
    <t>G0AY64</t>
  </si>
  <si>
    <t>F8ZMM3</t>
  </si>
  <si>
    <t>F8HAI6</t>
  </si>
  <si>
    <t>F4DVL2</t>
  </si>
  <si>
    <t>C2JB44</t>
  </si>
  <si>
    <t>D0X6H0</t>
  </si>
  <si>
    <t>A2P5L3</t>
  </si>
  <si>
    <t>C6RUZ1</t>
  </si>
  <si>
    <t>F9BUB6</t>
  </si>
  <si>
    <t>A3D544</t>
  </si>
  <si>
    <t>A3GW30</t>
  </si>
  <si>
    <t>B9Z3C6</t>
  </si>
  <si>
    <t>F8ZXD0</t>
  </si>
  <si>
    <t>F9BD68</t>
  </si>
  <si>
    <t>D0H2N4</t>
  </si>
  <si>
    <t>I1AMR3</t>
  </si>
  <si>
    <t>A6A050</t>
  </si>
  <si>
    <t>C9QAR1</t>
  </si>
  <si>
    <t>F7YSD0</t>
  </si>
  <si>
    <t>O32443</t>
  </si>
  <si>
    <t>F8ZGE1</t>
  </si>
  <si>
    <t>A2PS49</t>
  </si>
  <si>
    <t>F9CCX2</t>
  </si>
  <si>
    <t>D0IHK7</t>
  </si>
  <si>
    <t>F9A780</t>
  </si>
  <si>
    <t>F8ZQK7</t>
  </si>
  <si>
    <t>C2IG66</t>
  </si>
  <si>
    <t>C9QHK7</t>
  </si>
  <si>
    <t>F0M0Q8</t>
  </si>
  <si>
    <t>E1EBJ3</t>
  </si>
  <si>
    <t>I1DEF1</t>
  </si>
  <si>
    <t>D0HP44</t>
  </si>
  <si>
    <t>Q3KJF8</t>
  </si>
  <si>
    <t>D0MBY9</t>
  </si>
  <si>
    <t>F9AXJ3</t>
  </si>
  <si>
    <t>A9DLR1</t>
  </si>
  <si>
    <t>A1RJ80</t>
  </si>
  <si>
    <t>A1ELB9</t>
  </si>
  <si>
    <t>C3NW79</t>
  </si>
  <si>
    <t>A3ENF5</t>
  </si>
  <si>
    <t>A3XTF3</t>
  </si>
  <si>
    <t>H1YLC4</t>
  </si>
  <si>
    <t>F9AB56</t>
  </si>
  <si>
    <t>H1R3L1</t>
  </si>
  <si>
    <t>F9TUK1</t>
  </si>
  <si>
    <t>A4CCT0</t>
  </si>
  <si>
    <t>B8KE11</t>
  </si>
  <si>
    <t>Q4K7B8</t>
  </si>
  <si>
    <t>A3GN66</t>
  </si>
  <si>
    <t>Q3K7T6</t>
  </si>
  <si>
    <t>F2IT20</t>
  </si>
  <si>
    <t>Q88N45</t>
  </si>
  <si>
    <t>G7BT74</t>
  </si>
  <si>
    <t>G6ZC60</t>
  </si>
  <si>
    <t>H8K1X6</t>
  </si>
  <si>
    <t>A5W8L5</t>
  </si>
  <si>
    <t>A6XQM0</t>
  </si>
  <si>
    <t>G7B4N8</t>
  </si>
  <si>
    <t>H3T5Z5</t>
  </si>
  <si>
    <t>A1F3Z1</t>
  </si>
  <si>
    <t>B8CSG1</t>
  </si>
  <si>
    <t>Q9KQ43</t>
  </si>
  <si>
    <t>E6XJV8</t>
  </si>
  <si>
    <t>C9NZA3</t>
  </si>
  <si>
    <t>F9A0T4</t>
  </si>
  <si>
    <t>F8YTU3</t>
  </si>
  <si>
    <t>F9C8P8</t>
  </si>
  <si>
    <t>G6ZME2</t>
  </si>
  <si>
    <t>E4RI87</t>
  </si>
  <si>
    <t>Q5E0I7</t>
  </si>
  <si>
    <t>E8VNG7</t>
  </si>
  <si>
    <t>Q51509</t>
  </si>
  <si>
    <t>A6CZ01</t>
  </si>
  <si>
    <t>F8ZSV9</t>
  </si>
  <si>
    <t>C9PB18</t>
  </si>
  <si>
    <t>A1EJI2</t>
  </si>
  <si>
    <t>G6Z3M3</t>
  </si>
  <si>
    <t>Q8DAX9</t>
  </si>
  <si>
    <t>G7A089</t>
  </si>
  <si>
    <t>G7A8D2</t>
  </si>
  <si>
    <t>A2PRE8</t>
  </si>
  <si>
    <t>C9YAN8</t>
  </si>
  <si>
    <t>G4E9N1</t>
  </si>
  <si>
    <t>MCPsignal~Cache_1</t>
  </si>
  <si>
    <t>A5D4I8</t>
  </si>
  <si>
    <t>I0U7D3</t>
  </si>
  <si>
    <t>B8FZQ0</t>
  </si>
  <si>
    <t>H0S5G8</t>
  </si>
  <si>
    <t>A6STY7</t>
  </si>
  <si>
    <t>HAMP~MCPsignal~Cache_2</t>
  </si>
  <si>
    <t>F8CZ90</t>
  </si>
  <si>
    <t>E3II37</t>
  </si>
  <si>
    <t>F0DJV0</t>
  </si>
  <si>
    <t>A1WTH3</t>
  </si>
  <si>
    <t>F6AT81</t>
  </si>
  <si>
    <t>A8MEF1</t>
  </si>
  <si>
    <t>Q24PJ4</t>
  </si>
  <si>
    <t>E6VZ29</t>
  </si>
  <si>
    <t>A4YTX9</t>
  </si>
  <si>
    <t>C8W5Q6</t>
  </si>
  <si>
    <t>B8CVV7</t>
  </si>
  <si>
    <t>MCPsignal~Cache_3</t>
  </si>
  <si>
    <t>F6DQP5</t>
  </si>
  <si>
    <t>H6RKC7</t>
  </si>
  <si>
    <t>B7WSN0</t>
  </si>
  <si>
    <t>G2H3T3</t>
  </si>
  <si>
    <t>Q07HU3</t>
  </si>
  <si>
    <t>F0JHT0</t>
  </si>
  <si>
    <t>E8RLS6</t>
  </si>
  <si>
    <t>A5EIS3</t>
  </si>
  <si>
    <t>F6B7N2</t>
  </si>
  <si>
    <t>B5JMS3</t>
  </si>
  <si>
    <t>B0STC9</t>
  </si>
  <si>
    <t>H0BW30</t>
  </si>
  <si>
    <t>D2S3V8</t>
  </si>
  <si>
    <t>A1TQ23</t>
  </si>
  <si>
    <t>B0SBV0</t>
  </si>
  <si>
    <t>D4H538</t>
  </si>
  <si>
    <t>MCPsignal~YkuI_C</t>
  </si>
  <si>
    <t>C5T8B0</t>
  </si>
  <si>
    <t>G6GJI9</t>
  </si>
  <si>
    <t>Q48G53</t>
  </si>
  <si>
    <t>E7P7Z4</t>
  </si>
  <si>
    <t>G2FXM1</t>
  </si>
  <si>
    <t>H0SZV9</t>
  </si>
  <si>
    <t>B9E2J2</t>
  </si>
  <si>
    <t>H0SGY5</t>
  </si>
  <si>
    <t>B0SW41</t>
  </si>
  <si>
    <t>E1QEG9</t>
  </si>
  <si>
    <t>B8DJJ5</t>
  </si>
  <si>
    <t>H0TQK6</t>
  </si>
  <si>
    <t>H5XSU3</t>
  </si>
  <si>
    <t>G2FTT0</t>
  </si>
  <si>
    <t>A9BZZ0</t>
  </si>
  <si>
    <t>B3PGZ0</t>
  </si>
  <si>
    <t>C6PVH7</t>
  </si>
  <si>
    <t>E6VE41</t>
  </si>
  <si>
    <t>Q20WN4</t>
  </si>
  <si>
    <t>F3DHK5</t>
  </si>
  <si>
    <t>B7R9C2</t>
  </si>
  <si>
    <t>HAMP~MCPsignal~Cache_1</t>
  </si>
  <si>
    <t>A4G167</t>
  </si>
  <si>
    <t>A8F5J0</t>
  </si>
  <si>
    <t>D5AV99</t>
  </si>
  <si>
    <t>F8F0W5</t>
  </si>
  <si>
    <t>D6XZH0</t>
  </si>
  <si>
    <t>D7CIZ6</t>
  </si>
  <si>
    <t>B8GXQ1</t>
  </si>
  <si>
    <t>G9XQC2</t>
  </si>
  <si>
    <t>G2MVH6</t>
  </si>
  <si>
    <t>D3P2E2</t>
  </si>
  <si>
    <t>I0G8L1</t>
  </si>
  <si>
    <t>E7PLR2</t>
  </si>
  <si>
    <t>F3K5I0</t>
  </si>
  <si>
    <t>G7DED4</t>
  </si>
  <si>
    <t>G6G6C6</t>
  </si>
  <si>
    <t>E3PR14</t>
  </si>
  <si>
    <t>B0U7Q3</t>
  </si>
  <si>
    <t>Q2RL57</t>
  </si>
  <si>
    <t>A8HV72</t>
  </si>
  <si>
    <t>Q21VZ4</t>
  </si>
  <si>
    <t>D5VPJ0</t>
  </si>
  <si>
    <t>C7LN75</t>
  </si>
  <si>
    <t>E8RCT1</t>
  </si>
  <si>
    <t>B5YH10</t>
  </si>
  <si>
    <t>C1D6K1</t>
  </si>
  <si>
    <t>F8IEJ6</t>
  </si>
  <si>
    <t>Q474N2</t>
  </si>
  <si>
    <t>D4KJ34</t>
  </si>
  <si>
    <t>Cache_1~MCPsignal</t>
  </si>
  <si>
    <t>D7I2H3</t>
  </si>
  <si>
    <t>F3KP17</t>
  </si>
  <si>
    <t>D4KY67</t>
  </si>
  <si>
    <t>B2A3H8</t>
  </si>
  <si>
    <t>F0Q351</t>
  </si>
  <si>
    <t>Q2RLH1</t>
  </si>
  <si>
    <t>A5N955</t>
  </si>
  <si>
    <t>F4LUK0</t>
  </si>
  <si>
    <t>A4U015</t>
  </si>
  <si>
    <t>F3KJ49</t>
  </si>
  <si>
    <t>Q3A8H7</t>
  </si>
  <si>
    <t>B9JBM2</t>
  </si>
  <si>
    <t>F0JEE9</t>
  </si>
  <si>
    <t>F4LWA3</t>
  </si>
  <si>
    <t>Q89M17</t>
  </si>
  <si>
    <t>C6J4L0</t>
  </si>
  <si>
    <t>Q9ABR5</t>
  </si>
  <si>
    <t>F1ZVQ7</t>
  </si>
  <si>
    <t>C6PN84</t>
  </si>
  <si>
    <t>Q8R949</t>
  </si>
  <si>
    <t>G5B0R2</t>
  </si>
  <si>
    <t>VWA~Cache_1~VGCC_alpha2</t>
  </si>
  <si>
    <t>G1LYR6</t>
  </si>
  <si>
    <t>VWA_N~VWA~Cache_1~VGCC_alpha2</t>
  </si>
  <si>
    <t>G1RXP7</t>
  </si>
  <si>
    <t>G3PGN4</t>
  </si>
  <si>
    <t>D0IQF5</t>
  </si>
  <si>
    <t>B6ZDR7</t>
  </si>
  <si>
    <t>P13806</t>
  </si>
  <si>
    <t>E9IZQ6</t>
  </si>
  <si>
    <t>VWA_2~Cache_1~VGCC_alpha2~VWA_N~VWA</t>
  </si>
  <si>
    <t>F6Y0X6</t>
  </si>
  <si>
    <t>F8WC36</t>
  </si>
  <si>
    <t>F1R7M3</t>
  </si>
  <si>
    <t>F1SBW9</t>
  </si>
  <si>
    <t>Cache_1~VGCC_alpha2</t>
  </si>
  <si>
    <t>H3DB39</t>
  </si>
  <si>
    <t>F7C1C8</t>
  </si>
  <si>
    <t>G1RXP8</t>
  </si>
  <si>
    <t>H2UJR5</t>
  </si>
  <si>
    <t>Q8CFG6</t>
  </si>
  <si>
    <t>F7F5S3</t>
  </si>
  <si>
    <t>F7H9T9</t>
  </si>
  <si>
    <t>O08532</t>
  </si>
  <si>
    <t>F1M9X7</t>
  </si>
  <si>
    <t>C9JVC9</t>
  </si>
  <si>
    <t>Q9UDQ3</t>
  </si>
  <si>
    <t>F7FSI6</t>
  </si>
  <si>
    <t>G3PGN0</t>
  </si>
  <si>
    <t>E9Q1X8</t>
  </si>
  <si>
    <t>E9Q683</t>
  </si>
  <si>
    <t>H2UJR3</t>
  </si>
  <si>
    <t>G3WGR7</t>
  </si>
  <si>
    <t>G1TWP7</t>
  </si>
  <si>
    <t>O77773</t>
  </si>
  <si>
    <t>G7ML61</t>
  </si>
  <si>
    <t>F7B903</t>
  </si>
  <si>
    <t>D2H7K3</t>
  </si>
  <si>
    <t>E2CA01</t>
  </si>
  <si>
    <t>Q9NY47</t>
  </si>
  <si>
    <t>F1Q104</t>
  </si>
  <si>
    <t>H9FJF7</t>
  </si>
  <si>
    <t>H0UZC0</t>
  </si>
  <si>
    <t>G1SNM4</t>
  </si>
  <si>
    <t>H2R2A6</t>
  </si>
  <si>
    <t>F7F5S9</t>
  </si>
  <si>
    <t>G1R5S6</t>
  </si>
  <si>
    <t>E7FFD3</t>
  </si>
  <si>
    <t>F7G553</t>
  </si>
  <si>
    <t>C9JE82</t>
  </si>
  <si>
    <t>F7GWB6</t>
  </si>
  <si>
    <t>G1KNB8</t>
  </si>
  <si>
    <t>Q4SBT2</t>
  </si>
  <si>
    <t>F1N7F9</t>
  </si>
  <si>
    <t>Q9UIU0</t>
  </si>
  <si>
    <t>H3DBA9</t>
  </si>
  <si>
    <t>F1MX37</t>
  </si>
  <si>
    <t>H3IIM8</t>
  </si>
  <si>
    <t>Q14BH8</t>
  </si>
  <si>
    <t>G3TZG2</t>
  </si>
  <si>
    <t>H2UI36</t>
  </si>
  <si>
    <t>H2PN15</t>
  </si>
  <si>
    <t>Q8VHS9</t>
  </si>
  <si>
    <t>H0YWH9</t>
  </si>
  <si>
    <t>A1L1E0</t>
  </si>
  <si>
    <t>C9JHE6</t>
  </si>
  <si>
    <t>E9Q5D2</t>
  </si>
  <si>
    <t>D3ZTL7</t>
  </si>
  <si>
    <t>Q4RXH8</t>
  </si>
  <si>
    <t>G1ME42</t>
  </si>
  <si>
    <t>H2UI34</t>
  </si>
  <si>
    <t>F7AR78</t>
  </si>
  <si>
    <t>G7NZY9</t>
  </si>
  <si>
    <t>H3DPE5</t>
  </si>
  <si>
    <t>H2UJR2</t>
  </si>
  <si>
    <t>Q8CFG7</t>
  </si>
  <si>
    <t>H9F8U9</t>
  </si>
  <si>
    <t>G1STR1</t>
  </si>
  <si>
    <t>G3WGR8</t>
  </si>
  <si>
    <t>G3QW42</t>
  </si>
  <si>
    <t>P54290</t>
  </si>
  <si>
    <t>H2U5V7</t>
  </si>
  <si>
    <t>Q9ERS3</t>
  </si>
  <si>
    <t>H2L9Z8</t>
  </si>
  <si>
    <t>H2PAN2</t>
  </si>
  <si>
    <t>B6ZDR6</t>
  </si>
  <si>
    <t>G1U4V6</t>
  </si>
  <si>
    <t>C9JGM2</t>
  </si>
  <si>
    <t>G1N1T0</t>
  </si>
  <si>
    <t>H3D0B9</t>
  </si>
  <si>
    <t>H2UI35</t>
  </si>
  <si>
    <t>F1MLU2</t>
  </si>
  <si>
    <t>G3HPQ3</t>
  </si>
  <si>
    <t>F7ETT6</t>
  </si>
  <si>
    <t>G3TK71</t>
  </si>
  <si>
    <t>E1BYM4</t>
  </si>
  <si>
    <t>G1RXQ0</t>
  </si>
  <si>
    <t>F1MLR6</t>
  </si>
  <si>
    <t>H3BW92</t>
  </si>
  <si>
    <t>E1BST5</t>
  </si>
  <si>
    <t>B4N016</t>
  </si>
  <si>
    <t>G3SU48</t>
  </si>
  <si>
    <t>Q1MTF2</t>
  </si>
  <si>
    <t>H2UJR4</t>
  </si>
  <si>
    <t>F6SR24</t>
  </si>
  <si>
    <t>Q4RF07</t>
  </si>
  <si>
    <t>G3N8Q2</t>
  </si>
  <si>
    <t>B6ZDR4</t>
  </si>
  <si>
    <t>E1ZUW0</t>
  </si>
  <si>
    <t>H2QMP2</t>
  </si>
  <si>
    <t>D3ZM25</t>
  </si>
  <si>
    <t>F6QWC7</t>
  </si>
  <si>
    <t>D3ZKP9</t>
  </si>
  <si>
    <t>H3BFD5</t>
  </si>
  <si>
    <t>H0VKR3</t>
  </si>
  <si>
    <t>G3N9M2</t>
  </si>
  <si>
    <t>H0WTB0</t>
  </si>
  <si>
    <t>F6PP84</t>
  </si>
  <si>
    <t>G5BZT2</t>
  </si>
  <si>
    <t>G1KG65</t>
  </si>
  <si>
    <t>B6ZDR5</t>
  </si>
  <si>
    <t>G1MS52</t>
  </si>
  <si>
    <t>H2PN14</t>
  </si>
  <si>
    <t>F4WZC3</t>
  </si>
  <si>
    <t>H2UCV5</t>
  </si>
  <si>
    <t>H9J2B3</t>
  </si>
  <si>
    <t>VWA_N~VWA_3~Cache_1~VGCC_alpha2</t>
  </si>
  <si>
    <t>G3X3B9</t>
  </si>
  <si>
    <t>H2U5V6</t>
  </si>
  <si>
    <t>H2UCV6</t>
  </si>
  <si>
    <t>Q1MTD7</t>
  </si>
  <si>
    <t>H2LF58</t>
  </si>
  <si>
    <t>H3B566</t>
  </si>
  <si>
    <t>H3D0B8</t>
  </si>
  <si>
    <t>Q6PHS9</t>
  </si>
  <si>
    <t>Q5REF2</t>
  </si>
  <si>
    <t>Q4RX89</t>
  </si>
  <si>
    <t>H2MNI4</t>
  </si>
  <si>
    <t>H0WXP0</t>
  </si>
  <si>
    <t>H9I198</t>
  </si>
  <si>
    <t>G3Q8D6</t>
  </si>
  <si>
    <t>P54289</t>
  </si>
  <si>
    <t>H2UCV4</t>
  </si>
  <si>
    <t>G3X3B8</t>
  </si>
  <si>
    <t>F7DQG7</t>
  </si>
  <si>
    <t>B6ZDR3</t>
  </si>
  <si>
    <t>G3S577</t>
  </si>
  <si>
    <t>F7FSJ0</t>
  </si>
  <si>
    <t>H2UI33</t>
  </si>
  <si>
    <t>F1PIY4</t>
  </si>
  <si>
    <t>D2HES0</t>
  </si>
  <si>
    <t>G6DN55</t>
  </si>
  <si>
    <t>Q16WY0</t>
  </si>
  <si>
    <t>VWA_N~VWA~Cache_1</t>
  </si>
  <si>
    <t>Q29KE9</t>
  </si>
  <si>
    <t>B3ML95</t>
  </si>
  <si>
    <t>E7F4T2</t>
  </si>
  <si>
    <t>E1BST6</t>
  </si>
  <si>
    <t>G1PA89</t>
  </si>
  <si>
    <t>H2MK02</t>
  </si>
  <si>
    <t>B0WF08</t>
  </si>
  <si>
    <t>E0VI01</t>
  </si>
  <si>
    <t>B4HBY5</t>
  </si>
  <si>
    <t>F1SJ19</t>
  </si>
  <si>
    <t>Q5TZ68</t>
  </si>
  <si>
    <t>G3S0Y4</t>
  </si>
  <si>
    <t>E9GER3</t>
  </si>
  <si>
    <t>VWA_N~VWA_2~Cache_1</t>
  </si>
  <si>
    <t>E4YHU7</t>
  </si>
  <si>
    <t>G2HGG4</t>
  </si>
  <si>
    <t>D8SKK1</t>
  </si>
  <si>
    <t>B4DSF6</t>
  </si>
  <si>
    <t>G1N304</t>
  </si>
  <si>
    <t>A7RFL6</t>
  </si>
  <si>
    <t>F7IIY0</t>
  </si>
  <si>
    <t>B3RWW7</t>
  </si>
  <si>
    <t>E3X460</t>
  </si>
  <si>
    <t>VWA_2~Cache_1</t>
  </si>
  <si>
    <t>D8QPX0</t>
  </si>
  <si>
    <t>H0Z9F6</t>
  </si>
  <si>
    <t>A7RNR9</t>
  </si>
  <si>
    <t>VWA_N~VWA_2~Cache_1~Cache_1~CAP</t>
  </si>
  <si>
    <t>D3ZM84</t>
  </si>
  <si>
    <t>F1N8D0</t>
  </si>
  <si>
    <t>F7IIW0</t>
  </si>
  <si>
    <t>H3JBJ9</t>
  </si>
  <si>
    <t>VWA_N~VWA_3~Cache_1</t>
  </si>
  <si>
    <t>C3YPQ0</t>
  </si>
  <si>
    <t>DUF842~VWA_N~VWA_N~VWA_3~Cache_1~Death</t>
  </si>
  <si>
    <t>F6REB5</t>
  </si>
  <si>
    <t>D1JCV4</t>
  </si>
  <si>
    <t>VWA_N~Cache_1~HAMP</t>
  </si>
  <si>
    <t>H1XNI1</t>
  </si>
  <si>
    <t>CHASE~PAS_9~PAS_9~PAS~PAS_9~PAS~PAS_9~HisKA_2~HATPase_c</t>
  </si>
  <si>
    <t>G8R1U9</t>
  </si>
  <si>
    <t>CHASE~HisKA~HATPase_c~Response_reg</t>
  </si>
  <si>
    <t>D1JAG2</t>
  </si>
  <si>
    <t>CHASE~HisKA~HATPase_c</t>
  </si>
  <si>
    <t>C6E245</t>
  </si>
  <si>
    <t>CHASE~PAS_9~HisKA~HATPase_c~Response_reg</t>
  </si>
  <si>
    <t>E1RH41</t>
  </si>
  <si>
    <t>Q12Y17</t>
  </si>
  <si>
    <t>G6FLU0</t>
  </si>
  <si>
    <t>Q0AR92</t>
  </si>
  <si>
    <t>A3CSV3</t>
  </si>
  <si>
    <t>D9R0J6</t>
  </si>
  <si>
    <t>CHASE~PAS_3~GGDEF~EAL</t>
  </si>
  <si>
    <t>G6FM08</t>
  </si>
  <si>
    <t>Q8THY1</t>
  </si>
  <si>
    <t>CHASE4~PAS_4~HisKA~HATPase_c~Response_reg~Response_reg</t>
  </si>
  <si>
    <t>Q9KWB3</t>
  </si>
  <si>
    <t>CHASE4~HAMP~MCPsignal</t>
  </si>
  <si>
    <t>C4XQU7</t>
  </si>
  <si>
    <t>CHASE4~HisKA~HATPase_c~Response_reg~Hpt</t>
  </si>
  <si>
    <t>D7DT63</t>
  </si>
  <si>
    <t>A4J7U2</t>
  </si>
  <si>
    <t>E1RDF8</t>
  </si>
  <si>
    <t>CHASE4~HAMP~PAS~PAS_9~HisKA~HATPase_c~Response_reg</t>
  </si>
  <si>
    <t>A7BWA5</t>
  </si>
  <si>
    <t>CHASE4~GGDEF</t>
  </si>
  <si>
    <t>Q46DM2</t>
  </si>
  <si>
    <t>A4G057</t>
  </si>
  <si>
    <t>H1I414</t>
  </si>
  <si>
    <t>F6CMI2</t>
  </si>
  <si>
    <t>CHASE4~HAMP~PAS_3~PAS_4~GGDEF~HD_5</t>
  </si>
  <si>
    <t>G2FNZ8</t>
  </si>
  <si>
    <t>F4XW38</t>
  </si>
  <si>
    <t>C6BRW7</t>
  </si>
  <si>
    <t>LuxQ-periplasm~HAMP~PAS_4~PAS_4~HisKA~HATPase_c</t>
  </si>
  <si>
    <t>D4H1W5</t>
  </si>
  <si>
    <t>MobB~PAS_9~PAS_9~PAS_9~GGDEF</t>
  </si>
  <si>
    <t>I0QAZ5</t>
  </si>
  <si>
    <t>A8GD72</t>
  </si>
  <si>
    <t>Cache_3~PAS~SPOB_a~HATPase_c</t>
  </si>
  <si>
    <t>F2NDQ4</t>
  </si>
  <si>
    <t>PAS~PAS_9~HisKA~HATPase_c~Response_reg</t>
  </si>
  <si>
    <t>F5SB37</t>
  </si>
  <si>
    <t>PAS~PAS~Sigma54_activat~HTH_8</t>
  </si>
  <si>
    <t>A5D2L2</t>
  </si>
  <si>
    <t>C3BB61</t>
  </si>
  <si>
    <t>Cache_3~PAS_10~SPOB_a~HATPase_c</t>
  </si>
  <si>
    <t>C3BT86</t>
  </si>
  <si>
    <t>E8RCK5</t>
  </si>
  <si>
    <t>HAMP~PAS_9~PAS_4~PAS_4~HisKA~HATPase_c~Response_reg</t>
  </si>
  <si>
    <t>I0JQW4</t>
  </si>
  <si>
    <t>Cache_3~PAS_8~SPOB_a~HATPase_c</t>
  </si>
  <si>
    <t>A4IPE6</t>
  </si>
  <si>
    <t>Cache_3~PAS_9~SPOB_a~HATPase_c</t>
  </si>
  <si>
    <t>Q47GW9</t>
  </si>
  <si>
    <t>PAS_9~PAS_9~GGDEF</t>
  </si>
  <si>
    <t>B4BM62</t>
  </si>
  <si>
    <t>Cache_3~PAS_9</t>
  </si>
  <si>
    <t>D6CK05</t>
  </si>
  <si>
    <t>PAS_9~HisKA~HATPase_c</t>
  </si>
  <si>
    <t>D4ZPN0</t>
  </si>
  <si>
    <t>PG_binding_1~HAMP~PAS_8~HisKA~HATPase_c~Response_reg</t>
  </si>
  <si>
    <t>H1WMN7</t>
  </si>
  <si>
    <t>C7NP99</t>
  </si>
  <si>
    <t>Response_reg~PAS_4~HisKA~HATPase_c</t>
  </si>
  <si>
    <t>A8H8U1</t>
  </si>
  <si>
    <t>SBP_bac_3~HD_5</t>
  </si>
  <si>
    <t>A8T2I0</t>
  </si>
  <si>
    <t>SBP_bac_3~HAMP~HD_5</t>
  </si>
  <si>
    <t>G7EWL2</t>
  </si>
  <si>
    <t>B0TV28</t>
  </si>
  <si>
    <t>B1KR17</t>
  </si>
  <si>
    <t>E6RPQ2</t>
  </si>
  <si>
    <t>B1KR18</t>
  </si>
  <si>
    <t>E3BEN1</t>
  </si>
  <si>
    <t>A7MW31</t>
  </si>
  <si>
    <t>A7MW27</t>
  </si>
  <si>
    <t>SBP_bac_3~HD~HD_5</t>
  </si>
  <si>
    <t>D0XG61</t>
  </si>
  <si>
    <t>G7FG00</t>
  </si>
  <si>
    <t>E1R0T5</t>
  </si>
  <si>
    <t>Sensor_TM1~HAMP~HisKA~HATPase_c</t>
  </si>
  <si>
    <t>G4RA13</t>
  </si>
  <si>
    <t>Sensor_TM1~Stimulus_sens_1~HAMP~HisKA~HATPase_c</t>
  </si>
  <si>
    <t>F2PC26</t>
  </si>
  <si>
    <t>B6JJT3</t>
  </si>
  <si>
    <t>Q11CD4</t>
  </si>
  <si>
    <t>G2TDF2</t>
  </si>
  <si>
    <t>F8BJZ1</t>
  </si>
  <si>
    <t>H6SNA2</t>
  </si>
  <si>
    <t>Q2RNS8</t>
  </si>
  <si>
    <t>Accession</t>
  </si>
  <si>
    <t>Pfam Domain Architecture</t>
  </si>
  <si>
    <t>Start</t>
  </si>
  <si>
    <t>End</t>
  </si>
  <si>
    <t>Evalue</t>
  </si>
  <si>
    <t>Domain</t>
  </si>
  <si>
    <t>Cache new models</t>
  </si>
  <si>
    <t>Pfam domains</t>
  </si>
  <si>
    <t>Comments</t>
  </si>
  <si>
    <t>Evalue for other domains is lower and these hits not considered as Cache</t>
  </si>
  <si>
    <t>Evalue for Cache domains is lower and these hits are considered as Cache</t>
  </si>
  <si>
    <t>These are cases of overlap with output or signaling domains. These hits are considered as Cache domains</t>
  </si>
  <si>
    <t>As was shown in Figure S1, MCP_N is a part of the Cache domain</t>
  </si>
  <si>
    <t>These hits are domains surrounding the Cache domain in Calcium channels</t>
  </si>
  <si>
    <t>All these sequences comprise of TarH-Cache domains. TarH represents an alpha helical domain. However, the seed alignment comprises of several Cache sequences which is responsible for the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top" wrapText="1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3"/>
  <sheetViews>
    <sheetView tabSelected="1" topLeftCell="C82" workbookViewId="0">
      <selection activeCell="H27" sqref="H27"/>
    </sheetView>
  </sheetViews>
  <sheetFormatPr defaultRowHeight="15" x14ac:dyDescent="0.25"/>
  <cols>
    <col min="2" max="2" width="51.140625" customWidth="1"/>
    <col min="3" max="3" width="21" customWidth="1"/>
    <col min="7" max="7" width="18.85546875" customWidth="1"/>
    <col min="11" max="11" width="14.140625" customWidth="1"/>
    <col min="15" max="15" width="13.42578125" style="9" customWidth="1"/>
  </cols>
  <sheetData>
    <row r="1" spans="1:15" x14ac:dyDescent="0.25">
      <c r="A1" s="11" t="s">
        <v>1167</v>
      </c>
      <c r="B1" s="11" t="s">
        <v>1168</v>
      </c>
      <c r="C1" s="11" t="s">
        <v>1173</v>
      </c>
      <c r="D1" s="11"/>
      <c r="E1" s="11"/>
      <c r="F1" s="11"/>
      <c r="G1" s="11" t="s">
        <v>1174</v>
      </c>
      <c r="H1" s="11"/>
      <c r="I1" s="11"/>
      <c r="J1" s="11"/>
      <c r="K1" s="11"/>
      <c r="L1" s="11"/>
      <c r="M1" s="11"/>
      <c r="N1" s="11"/>
      <c r="O1" s="12" t="s">
        <v>1175</v>
      </c>
    </row>
    <row r="2" spans="1:15" x14ac:dyDescent="0.25">
      <c r="A2" s="11"/>
      <c r="B2" s="11"/>
      <c r="C2" s="8" t="s">
        <v>1172</v>
      </c>
      <c r="D2" s="8" t="s">
        <v>1169</v>
      </c>
      <c r="E2" s="8" t="s">
        <v>1170</v>
      </c>
      <c r="F2" s="8" t="s">
        <v>1171</v>
      </c>
      <c r="G2" s="8" t="s">
        <v>1172</v>
      </c>
      <c r="H2" s="8" t="s">
        <v>1169</v>
      </c>
      <c r="I2" s="8" t="s">
        <v>1170</v>
      </c>
      <c r="J2" s="8" t="s">
        <v>1171</v>
      </c>
      <c r="K2" s="8" t="s">
        <v>1172</v>
      </c>
      <c r="L2" s="8" t="s">
        <v>1169</v>
      </c>
      <c r="M2" s="8" t="s">
        <v>1170</v>
      </c>
      <c r="N2" s="8" t="s">
        <v>1171</v>
      </c>
      <c r="O2" s="12"/>
    </row>
    <row r="3" spans="1:15" x14ac:dyDescent="0.25">
      <c r="A3" s="3" t="s">
        <v>1074</v>
      </c>
      <c r="B3" t="s">
        <v>1075</v>
      </c>
      <c r="C3" s="1" t="s">
        <v>0</v>
      </c>
      <c r="D3" s="1">
        <v>39</v>
      </c>
      <c r="E3" s="1">
        <v>205</v>
      </c>
      <c r="F3" s="2">
        <v>1.5E-5</v>
      </c>
      <c r="G3" s="1" t="s">
        <v>20</v>
      </c>
      <c r="H3" s="1">
        <v>91</v>
      </c>
      <c r="I3" s="1">
        <v>212</v>
      </c>
      <c r="J3" s="2">
        <v>4.0000000000000001E-10</v>
      </c>
      <c r="K3" s="1"/>
      <c r="L3" s="1"/>
      <c r="M3" s="1"/>
      <c r="N3" s="1"/>
      <c r="O3" s="10" t="s">
        <v>1176</v>
      </c>
    </row>
    <row r="4" spans="1:15" x14ac:dyDescent="0.25">
      <c r="A4" s="3" t="s">
        <v>1076</v>
      </c>
      <c r="B4" t="s">
        <v>1077</v>
      </c>
      <c r="C4" s="1" t="s">
        <v>0</v>
      </c>
      <c r="D4" s="1">
        <v>41</v>
      </c>
      <c r="E4" s="1">
        <v>222</v>
      </c>
      <c r="F4" s="1">
        <v>1.4999999999999999E-4</v>
      </c>
      <c r="G4" s="1" t="s">
        <v>20</v>
      </c>
      <c r="H4" s="1">
        <v>94</v>
      </c>
      <c r="I4" s="1">
        <v>217</v>
      </c>
      <c r="J4" s="2">
        <v>5.3000000000000003E-10</v>
      </c>
      <c r="K4" s="1"/>
      <c r="L4" s="1"/>
      <c r="M4" s="1"/>
      <c r="N4" s="1"/>
      <c r="O4" s="10"/>
    </row>
    <row r="5" spans="1:15" x14ac:dyDescent="0.25">
      <c r="A5" s="3" t="s">
        <v>1080</v>
      </c>
      <c r="B5" t="s">
        <v>1081</v>
      </c>
      <c r="C5" s="1" t="s">
        <v>0</v>
      </c>
      <c r="D5" s="1">
        <v>57</v>
      </c>
      <c r="E5" s="1">
        <v>263</v>
      </c>
      <c r="F5" s="1">
        <v>6.9999999999999999E-4</v>
      </c>
      <c r="G5" s="1" t="s">
        <v>20</v>
      </c>
      <c r="H5" s="1">
        <v>92</v>
      </c>
      <c r="I5" s="1">
        <v>216</v>
      </c>
      <c r="J5" s="2">
        <v>1.7E-6</v>
      </c>
      <c r="K5" s="1"/>
      <c r="L5" s="1"/>
      <c r="M5" s="1"/>
      <c r="N5" s="1"/>
      <c r="O5" s="10"/>
    </row>
    <row r="6" spans="1:15" x14ac:dyDescent="0.25">
      <c r="A6" s="3" t="s">
        <v>1085</v>
      </c>
      <c r="B6" t="s">
        <v>1079</v>
      </c>
      <c r="C6" s="1" t="s">
        <v>0</v>
      </c>
      <c r="D6" s="1">
        <v>258</v>
      </c>
      <c r="E6" s="1">
        <v>410</v>
      </c>
      <c r="F6" s="1">
        <v>1.9000000000000001E-4</v>
      </c>
      <c r="G6" s="1" t="s">
        <v>20</v>
      </c>
      <c r="H6" s="1">
        <v>322</v>
      </c>
      <c r="I6" s="1">
        <v>423</v>
      </c>
      <c r="J6" s="2">
        <v>5.1999999999999997E-16</v>
      </c>
      <c r="K6" s="1"/>
      <c r="L6" s="1"/>
      <c r="M6" s="1"/>
      <c r="N6" s="1"/>
      <c r="O6" s="10"/>
    </row>
    <row r="7" spans="1:15" x14ac:dyDescent="0.25">
      <c r="A7" s="3" t="s">
        <v>1087</v>
      </c>
      <c r="B7" t="s">
        <v>1088</v>
      </c>
      <c r="C7" s="1" t="s">
        <v>0</v>
      </c>
      <c r="D7" s="1">
        <v>29</v>
      </c>
      <c r="E7" s="1">
        <v>209</v>
      </c>
      <c r="F7" s="1">
        <v>5.9000000000000003E-4</v>
      </c>
      <c r="G7" s="1" t="s">
        <v>20</v>
      </c>
      <c r="H7" s="1">
        <v>74</v>
      </c>
      <c r="I7" s="1">
        <v>201</v>
      </c>
      <c r="J7" s="2">
        <v>1.9E-6</v>
      </c>
      <c r="K7" s="1"/>
      <c r="L7" s="1"/>
      <c r="M7" s="1"/>
      <c r="N7" s="1"/>
      <c r="O7" s="10"/>
    </row>
    <row r="8" spans="1:15" x14ac:dyDescent="0.25">
      <c r="A8" s="3" t="s">
        <v>1105</v>
      </c>
      <c r="B8" t="s">
        <v>1106</v>
      </c>
      <c r="C8" s="1" t="s">
        <v>17</v>
      </c>
      <c r="D8" s="1">
        <v>42</v>
      </c>
      <c r="E8" s="1">
        <v>191</v>
      </c>
      <c r="F8" s="1">
        <v>1.1E-4</v>
      </c>
      <c r="G8" s="1" t="s">
        <v>18</v>
      </c>
      <c r="H8" s="1">
        <v>51</v>
      </c>
      <c r="I8" s="1">
        <v>199</v>
      </c>
      <c r="J8" s="2">
        <v>5.4999999999999998E-37</v>
      </c>
      <c r="K8" s="1"/>
      <c r="L8" s="1"/>
      <c r="M8" s="1"/>
      <c r="N8" s="1"/>
      <c r="O8" s="10"/>
    </row>
    <row r="9" spans="1:15" x14ac:dyDescent="0.25">
      <c r="A9" s="3" t="s">
        <v>1090</v>
      </c>
      <c r="B9" t="s">
        <v>1091</v>
      </c>
      <c r="C9" s="1" t="s">
        <v>17</v>
      </c>
      <c r="D9" s="1">
        <v>66</v>
      </c>
      <c r="E9" s="1">
        <v>207</v>
      </c>
      <c r="F9" s="2">
        <v>7.8999999999999995E-7</v>
      </c>
      <c r="G9" s="1" t="s">
        <v>18</v>
      </c>
      <c r="H9" s="1">
        <v>50</v>
      </c>
      <c r="I9" s="1">
        <v>209</v>
      </c>
      <c r="J9" s="2">
        <v>1.6999999999999999E-29</v>
      </c>
      <c r="K9" s="1"/>
      <c r="L9" s="1"/>
      <c r="M9" s="1"/>
      <c r="N9" s="1"/>
      <c r="O9" s="10"/>
    </row>
    <row r="10" spans="1:15" x14ac:dyDescent="0.25">
      <c r="A10" s="3" t="s">
        <v>1094</v>
      </c>
      <c r="B10" t="s">
        <v>1095</v>
      </c>
      <c r="C10" s="1" t="s">
        <v>17</v>
      </c>
      <c r="D10" s="1">
        <v>120</v>
      </c>
      <c r="E10" s="1">
        <v>238</v>
      </c>
      <c r="F10" s="2">
        <v>1.5E-6</v>
      </c>
      <c r="G10" s="1" t="s">
        <v>18</v>
      </c>
      <c r="H10" s="1">
        <v>78</v>
      </c>
      <c r="I10" s="1">
        <v>233</v>
      </c>
      <c r="J10" s="2">
        <v>2.0000000000000002E-30</v>
      </c>
      <c r="K10" s="1"/>
      <c r="L10" s="1"/>
      <c r="M10" s="1"/>
      <c r="N10" s="1"/>
      <c r="O10" s="10"/>
    </row>
    <row r="11" spans="1:15" x14ac:dyDescent="0.25">
      <c r="A11" s="3" t="s">
        <v>1097</v>
      </c>
      <c r="B11" t="s">
        <v>18</v>
      </c>
      <c r="C11" s="1" t="s">
        <v>17</v>
      </c>
      <c r="D11" s="1">
        <v>16</v>
      </c>
      <c r="E11" s="1">
        <v>129</v>
      </c>
      <c r="F11" s="2">
        <v>1.9999999999999999E-7</v>
      </c>
      <c r="G11" s="1" t="s">
        <v>18</v>
      </c>
      <c r="H11" s="1">
        <v>7</v>
      </c>
      <c r="I11" s="1">
        <v>119</v>
      </c>
      <c r="J11" s="2">
        <v>7.8999999999999999E-12</v>
      </c>
      <c r="K11" s="1"/>
      <c r="L11" s="1"/>
      <c r="M11" s="1"/>
      <c r="N11" s="1"/>
      <c r="O11" s="10"/>
    </row>
    <row r="12" spans="1:15" x14ac:dyDescent="0.25">
      <c r="A12" s="3" t="s">
        <v>1098</v>
      </c>
      <c r="B12" t="s">
        <v>1099</v>
      </c>
      <c r="C12" s="1" t="s">
        <v>17</v>
      </c>
      <c r="D12" s="1">
        <v>80</v>
      </c>
      <c r="E12" s="1">
        <v>292</v>
      </c>
      <c r="F12" s="2">
        <v>3.2000000000000002E-8</v>
      </c>
      <c r="G12" s="1" t="s">
        <v>18</v>
      </c>
      <c r="H12" s="1">
        <v>82</v>
      </c>
      <c r="I12" s="1">
        <v>232</v>
      </c>
      <c r="J12" s="2">
        <v>1.7999999999999999E-14</v>
      </c>
      <c r="K12" s="1"/>
      <c r="L12" s="1"/>
      <c r="M12" s="1"/>
      <c r="N12" s="1"/>
      <c r="O12" s="10"/>
    </row>
    <row r="13" spans="1:15" x14ac:dyDescent="0.25">
      <c r="A13" s="3" t="s">
        <v>1100</v>
      </c>
      <c r="B13" t="s">
        <v>1101</v>
      </c>
      <c r="C13" s="1" t="s">
        <v>17</v>
      </c>
      <c r="D13" s="1">
        <v>100</v>
      </c>
      <c r="E13" s="1">
        <v>264</v>
      </c>
      <c r="F13" s="1">
        <v>2.4000000000000001E-4</v>
      </c>
      <c r="G13" s="1" t="s">
        <v>18</v>
      </c>
      <c r="H13" s="1">
        <v>51</v>
      </c>
      <c r="I13" s="1">
        <v>212</v>
      </c>
      <c r="J13" s="2">
        <v>1.5000000000000001E-40</v>
      </c>
      <c r="K13" s="1"/>
      <c r="L13" s="1"/>
      <c r="M13" s="1"/>
      <c r="N13" s="1"/>
      <c r="O13" s="10"/>
    </row>
    <row r="14" spans="1:15" x14ac:dyDescent="0.25">
      <c r="A14" s="3" t="s">
        <v>1102</v>
      </c>
      <c r="B14" t="s">
        <v>1091</v>
      </c>
      <c r="C14" s="1" t="s">
        <v>17</v>
      </c>
      <c r="D14" s="1">
        <v>49</v>
      </c>
      <c r="E14" s="1">
        <v>273</v>
      </c>
      <c r="F14" s="2">
        <v>2.9E-11</v>
      </c>
      <c r="G14" s="1" t="s">
        <v>18</v>
      </c>
      <c r="H14" s="1">
        <v>50</v>
      </c>
      <c r="I14" s="1">
        <v>229</v>
      </c>
      <c r="J14" s="2">
        <v>1.1000000000000001E-47</v>
      </c>
      <c r="K14" s="1"/>
      <c r="L14" s="1"/>
      <c r="M14" s="1"/>
      <c r="N14" s="1"/>
      <c r="O14" s="10"/>
    </row>
    <row r="15" spans="1:15" x14ac:dyDescent="0.25">
      <c r="A15" s="3" t="s">
        <v>1116</v>
      </c>
      <c r="B15" t="s">
        <v>1117</v>
      </c>
      <c r="C15" s="1" t="s">
        <v>17</v>
      </c>
      <c r="D15" s="1">
        <v>51</v>
      </c>
      <c r="E15" s="1">
        <v>235</v>
      </c>
      <c r="F15" s="1">
        <v>2.9999999999999997E-4</v>
      </c>
      <c r="G15" s="1" t="s">
        <v>22</v>
      </c>
      <c r="H15" s="1">
        <v>6</v>
      </c>
      <c r="I15" s="1">
        <v>110</v>
      </c>
      <c r="J15" s="2">
        <v>6.9999999999999998E-9</v>
      </c>
      <c r="K15" s="1" t="s">
        <v>6</v>
      </c>
      <c r="L15" s="1">
        <v>14</v>
      </c>
      <c r="M15" s="1">
        <v>112</v>
      </c>
      <c r="N15" s="2">
        <v>7.6000000000000002E-9</v>
      </c>
      <c r="O15" s="10"/>
    </row>
    <row r="16" spans="1:15" x14ac:dyDescent="0.25">
      <c r="A16" s="3" t="s">
        <v>1118</v>
      </c>
      <c r="B16" t="s">
        <v>1119</v>
      </c>
      <c r="C16" s="1" t="s">
        <v>21</v>
      </c>
      <c r="D16" s="1">
        <v>138</v>
      </c>
      <c r="E16" s="1">
        <v>226</v>
      </c>
      <c r="F16" s="2">
        <v>1.0000000000000001E-5</v>
      </c>
      <c r="G16" s="1" t="s">
        <v>22</v>
      </c>
      <c r="H16" s="1">
        <v>118</v>
      </c>
      <c r="I16" s="1">
        <v>218</v>
      </c>
      <c r="J16" s="2">
        <v>6.8999999999999999E-13</v>
      </c>
      <c r="K16" s="1"/>
      <c r="L16" s="1"/>
      <c r="M16" s="1"/>
      <c r="N16" s="1"/>
      <c r="O16" s="10"/>
    </row>
    <row r="17" spans="1:15" x14ac:dyDescent="0.25">
      <c r="A17" s="3" t="s">
        <v>1128</v>
      </c>
      <c r="B17" t="s">
        <v>1129</v>
      </c>
      <c r="C17" s="1" t="s">
        <v>5</v>
      </c>
      <c r="D17" s="1">
        <v>252</v>
      </c>
      <c r="E17" s="1">
        <v>316</v>
      </c>
      <c r="F17" s="1">
        <v>4.4000000000000002E-4</v>
      </c>
      <c r="G17" s="1" t="s">
        <v>6</v>
      </c>
      <c r="H17" s="1">
        <v>219</v>
      </c>
      <c r="I17" s="1">
        <v>310</v>
      </c>
      <c r="J17" s="2">
        <v>3.1999999999999999E-6</v>
      </c>
      <c r="K17" s="1"/>
      <c r="L17" s="1"/>
      <c r="M17" s="1"/>
      <c r="N17" s="1"/>
      <c r="O17" s="10"/>
    </row>
    <row r="18" spans="1:15" x14ac:dyDescent="0.25">
      <c r="A18" s="3" t="s">
        <v>1130</v>
      </c>
      <c r="B18" t="s">
        <v>1131</v>
      </c>
      <c r="C18" s="1" t="s">
        <v>17</v>
      </c>
      <c r="D18" s="1">
        <v>81</v>
      </c>
      <c r="E18" s="1">
        <v>142</v>
      </c>
      <c r="F18" s="1">
        <v>1.9000000000000001E-4</v>
      </c>
      <c r="G18" s="1" t="s">
        <v>6</v>
      </c>
      <c r="H18" s="1">
        <v>20</v>
      </c>
      <c r="I18" s="1">
        <v>141</v>
      </c>
      <c r="J18" s="2">
        <v>2.4E-8</v>
      </c>
      <c r="K18" s="1"/>
      <c r="L18" s="1"/>
      <c r="M18" s="1"/>
      <c r="N18" s="1"/>
      <c r="O18" s="10"/>
    </row>
    <row r="19" spans="1:15" x14ac:dyDescent="0.25">
      <c r="A19" s="3" t="s">
        <v>1132</v>
      </c>
      <c r="B19" t="s">
        <v>1133</v>
      </c>
      <c r="C19" s="1" t="s">
        <v>5</v>
      </c>
      <c r="D19" s="1">
        <v>244</v>
      </c>
      <c r="E19" s="1">
        <v>316</v>
      </c>
      <c r="F19" s="1">
        <v>1.2999999999999999E-4</v>
      </c>
      <c r="G19" s="1" t="s">
        <v>6</v>
      </c>
      <c r="H19" s="1">
        <v>219</v>
      </c>
      <c r="I19" s="1">
        <v>310</v>
      </c>
      <c r="J19" s="2">
        <v>1.3999999999999999E-6</v>
      </c>
      <c r="K19" s="1"/>
      <c r="L19" s="1"/>
      <c r="M19" s="1"/>
      <c r="N19" s="1"/>
      <c r="O19" s="10"/>
    </row>
    <row r="20" spans="1:15" x14ac:dyDescent="0.25">
      <c r="A20" s="3" t="s">
        <v>1134</v>
      </c>
      <c r="B20" t="s">
        <v>1135</v>
      </c>
      <c r="C20" s="1" t="s">
        <v>0</v>
      </c>
      <c r="D20" s="1">
        <v>253</v>
      </c>
      <c r="E20" s="1">
        <v>466</v>
      </c>
      <c r="F20" s="1">
        <v>8.7000000000000001E-4</v>
      </c>
      <c r="G20" s="1" t="s">
        <v>6</v>
      </c>
      <c r="H20" s="1">
        <v>461</v>
      </c>
      <c r="I20" s="1">
        <v>562</v>
      </c>
      <c r="J20" s="2">
        <v>1.5E-9</v>
      </c>
      <c r="K20" s="1"/>
      <c r="L20" s="1"/>
      <c r="M20" s="1"/>
      <c r="N20" s="1"/>
      <c r="O20" s="10"/>
    </row>
    <row r="21" spans="1:15" x14ac:dyDescent="0.25">
      <c r="A21" s="3" t="s">
        <v>1139</v>
      </c>
      <c r="B21" t="s">
        <v>1140</v>
      </c>
      <c r="C21" s="1" t="s">
        <v>0</v>
      </c>
      <c r="D21" s="1">
        <v>98</v>
      </c>
      <c r="E21" s="1">
        <v>247</v>
      </c>
      <c r="F21" s="1">
        <v>1.3999999999999999E-4</v>
      </c>
      <c r="G21" s="1" t="s">
        <v>33</v>
      </c>
      <c r="H21" s="1">
        <v>11</v>
      </c>
      <c r="I21" s="1">
        <v>112</v>
      </c>
      <c r="J21" s="2">
        <v>2.3000000000000001E-10</v>
      </c>
      <c r="K21" s="1" t="s">
        <v>34</v>
      </c>
      <c r="L21" s="1">
        <v>152</v>
      </c>
      <c r="M21" s="1">
        <v>255</v>
      </c>
      <c r="N21" s="2">
        <v>2.5000000000000001E-11</v>
      </c>
      <c r="O21" s="10"/>
    </row>
    <row r="22" spans="1:15" x14ac:dyDescent="0.25">
      <c r="A22" s="3" t="s">
        <v>1141</v>
      </c>
      <c r="B22" t="s">
        <v>1142</v>
      </c>
      <c r="C22" s="1" t="s">
        <v>0</v>
      </c>
      <c r="D22" s="1">
        <v>45</v>
      </c>
      <c r="E22" s="1">
        <v>304</v>
      </c>
      <c r="F22" s="2">
        <v>6.0000000000000002E-5</v>
      </c>
      <c r="G22" s="1" t="s">
        <v>9</v>
      </c>
      <c r="H22" s="1">
        <v>301</v>
      </c>
      <c r="I22" s="1">
        <v>518</v>
      </c>
      <c r="J22" s="2">
        <v>1.6999999999999999E-22</v>
      </c>
      <c r="K22" s="1"/>
      <c r="L22" s="1"/>
      <c r="M22" s="1"/>
      <c r="N22" s="1"/>
      <c r="O22" s="10"/>
    </row>
    <row r="23" spans="1:15" x14ac:dyDescent="0.25">
      <c r="A23" s="3" t="s">
        <v>1143</v>
      </c>
      <c r="B23" t="s">
        <v>1144</v>
      </c>
      <c r="C23" s="1" t="s">
        <v>0</v>
      </c>
      <c r="D23" s="1">
        <v>45</v>
      </c>
      <c r="E23" s="1">
        <v>300</v>
      </c>
      <c r="F23" s="2">
        <v>8.1999999999999994E-6</v>
      </c>
      <c r="G23" s="1" t="s">
        <v>9</v>
      </c>
      <c r="H23" s="1">
        <v>294</v>
      </c>
      <c r="I23" s="1">
        <v>506</v>
      </c>
      <c r="J23" s="2">
        <v>5.0999999999999997E-12</v>
      </c>
      <c r="K23" s="1"/>
      <c r="L23" s="1"/>
      <c r="M23" s="1"/>
      <c r="N23" s="1"/>
      <c r="O23" s="10"/>
    </row>
    <row r="24" spans="1:15" x14ac:dyDescent="0.25">
      <c r="A24" s="3" t="s">
        <v>1145</v>
      </c>
      <c r="B24" t="s">
        <v>1142</v>
      </c>
      <c r="C24" s="1" t="s">
        <v>0</v>
      </c>
      <c r="D24" s="1">
        <v>28</v>
      </c>
      <c r="E24" s="1">
        <v>307</v>
      </c>
      <c r="F24" s="2">
        <v>1.6999999999999999E-9</v>
      </c>
      <c r="G24" s="1" t="s">
        <v>9</v>
      </c>
      <c r="H24" s="1">
        <v>299</v>
      </c>
      <c r="I24" s="1">
        <v>520</v>
      </c>
      <c r="J24" s="2">
        <v>1.5999999999999999E-20</v>
      </c>
      <c r="K24" s="1"/>
      <c r="L24" s="1"/>
      <c r="M24" s="1"/>
      <c r="N24" s="1"/>
      <c r="O24" s="10"/>
    </row>
    <row r="25" spans="1:15" x14ac:dyDescent="0.25">
      <c r="A25" s="3" t="s">
        <v>1146</v>
      </c>
      <c r="B25" t="s">
        <v>1144</v>
      </c>
      <c r="C25" s="1" t="s">
        <v>0</v>
      </c>
      <c r="D25" s="1">
        <v>44</v>
      </c>
      <c r="E25" s="1">
        <v>304</v>
      </c>
      <c r="F25" s="1">
        <v>1.3999999999999999E-4</v>
      </c>
      <c r="G25" s="1" t="s">
        <v>9</v>
      </c>
      <c r="H25" s="1">
        <v>301</v>
      </c>
      <c r="I25" s="1">
        <v>518</v>
      </c>
      <c r="J25" s="2">
        <v>3.8000000000000003E-24</v>
      </c>
      <c r="K25" s="1"/>
      <c r="L25" s="1"/>
      <c r="M25" s="1"/>
      <c r="N25" s="1"/>
      <c r="O25" s="10"/>
    </row>
    <row r="26" spans="1:15" x14ac:dyDescent="0.25">
      <c r="A26" s="3" t="s">
        <v>1147</v>
      </c>
      <c r="B26" t="s">
        <v>1142</v>
      </c>
      <c r="C26" s="1" t="s">
        <v>0</v>
      </c>
      <c r="D26" s="1">
        <v>46</v>
      </c>
      <c r="E26" s="1">
        <v>317</v>
      </c>
      <c r="F26" s="2">
        <v>8.6000000000000002E-7</v>
      </c>
      <c r="G26" s="1" t="s">
        <v>9</v>
      </c>
      <c r="H26" s="1">
        <v>297</v>
      </c>
      <c r="I26" s="1">
        <v>515</v>
      </c>
      <c r="J26" s="2">
        <v>5.2000000000000001E-18</v>
      </c>
      <c r="K26" s="1"/>
      <c r="L26" s="1"/>
      <c r="M26" s="1"/>
      <c r="N26" s="1"/>
      <c r="O26" s="10"/>
    </row>
    <row r="27" spans="1:15" x14ac:dyDescent="0.25">
      <c r="A27" s="3" t="s">
        <v>1148</v>
      </c>
      <c r="B27" t="s">
        <v>1142</v>
      </c>
      <c r="C27" s="1" t="s">
        <v>0</v>
      </c>
      <c r="D27" s="1">
        <v>29</v>
      </c>
      <c r="E27" s="1">
        <v>307</v>
      </c>
      <c r="F27" s="2">
        <v>6.4000000000000001E-7</v>
      </c>
      <c r="G27" s="1" t="s">
        <v>9</v>
      </c>
      <c r="H27" s="1">
        <v>299</v>
      </c>
      <c r="I27" s="1">
        <v>520</v>
      </c>
      <c r="J27" s="2">
        <v>3.5999999999999998E-23</v>
      </c>
      <c r="K27" s="1"/>
      <c r="L27" s="1"/>
      <c r="M27" s="1"/>
      <c r="N27" s="1"/>
      <c r="O27" s="10"/>
    </row>
    <row r="28" spans="1:15" x14ac:dyDescent="0.25">
      <c r="A28" s="3" t="s">
        <v>1149</v>
      </c>
      <c r="B28" t="s">
        <v>1142</v>
      </c>
      <c r="C28" s="1" t="s">
        <v>0</v>
      </c>
      <c r="D28" s="1">
        <v>45</v>
      </c>
      <c r="E28" s="1">
        <v>305</v>
      </c>
      <c r="F28" s="2">
        <v>6.3E-5</v>
      </c>
      <c r="G28" s="1" t="s">
        <v>9</v>
      </c>
      <c r="H28" s="1">
        <v>302</v>
      </c>
      <c r="I28" s="1">
        <v>519</v>
      </c>
      <c r="J28" s="2">
        <v>3.6000000000000001E-19</v>
      </c>
      <c r="K28" s="1"/>
      <c r="L28" s="1"/>
      <c r="M28" s="1"/>
      <c r="N28" s="1"/>
      <c r="O28" s="10"/>
    </row>
    <row r="29" spans="1:15" x14ac:dyDescent="0.25">
      <c r="A29" s="3" t="s">
        <v>1150</v>
      </c>
      <c r="B29" t="s">
        <v>1142</v>
      </c>
      <c r="C29" s="1" t="s">
        <v>0</v>
      </c>
      <c r="D29" s="1">
        <v>41</v>
      </c>
      <c r="E29" s="1">
        <v>342</v>
      </c>
      <c r="F29" s="2">
        <v>6.0999999999999998E-7</v>
      </c>
      <c r="G29" s="1" t="s">
        <v>9</v>
      </c>
      <c r="H29" s="1">
        <v>293</v>
      </c>
      <c r="I29" s="1">
        <v>509</v>
      </c>
      <c r="J29" s="2">
        <v>8.5999999999999997E-16</v>
      </c>
      <c r="K29" s="1"/>
      <c r="L29" s="1"/>
      <c r="M29" s="1"/>
      <c r="N29" s="1"/>
      <c r="O29" s="10"/>
    </row>
    <row r="30" spans="1:15" x14ac:dyDescent="0.25">
      <c r="A30" s="3" t="s">
        <v>1151</v>
      </c>
      <c r="B30" t="s">
        <v>1142</v>
      </c>
      <c r="C30" s="1" t="s">
        <v>0</v>
      </c>
      <c r="D30" s="1">
        <v>45</v>
      </c>
      <c r="E30" s="1">
        <v>301</v>
      </c>
      <c r="F30" s="1">
        <v>2.3000000000000001E-4</v>
      </c>
      <c r="G30" s="1" t="s">
        <v>9</v>
      </c>
      <c r="H30" s="1">
        <v>299</v>
      </c>
      <c r="I30" s="1">
        <v>506</v>
      </c>
      <c r="J30" s="2">
        <v>9.9999999999999998E-13</v>
      </c>
      <c r="K30" s="1"/>
      <c r="L30" s="1"/>
      <c r="M30" s="1"/>
      <c r="N30" s="1"/>
      <c r="O30" s="10"/>
    </row>
    <row r="31" spans="1:15" x14ac:dyDescent="0.25">
      <c r="A31" s="3" t="s">
        <v>1152</v>
      </c>
      <c r="B31" t="s">
        <v>1153</v>
      </c>
      <c r="C31" s="1" t="s">
        <v>0</v>
      </c>
      <c r="D31" s="1">
        <v>60</v>
      </c>
      <c r="E31" s="1">
        <v>205</v>
      </c>
      <c r="F31" s="1">
        <v>3.8000000000000002E-4</v>
      </c>
      <c r="G31" s="1" t="s">
        <v>9</v>
      </c>
      <c r="H31" s="1">
        <v>196</v>
      </c>
      <c r="I31" s="1">
        <v>406</v>
      </c>
      <c r="J31" s="2">
        <v>4.7999999999999999E-18</v>
      </c>
      <c r="K31" s="1"/>
      <c r="L31" s="1"/>
      <c r="M31" s="1"/>
      <c r="N31" s="1"/>
      <c r="O31" s="10"/>
    </row>
    <row r="32" spans="1:15" x14ac:dyDescent="0.25">
      <c r="A32" s="3" t="s">
        <v>1154</v>
      </c>
      <c r="B32" t="s">
        <v>1144</v>
      </c>
      <c r="C32" s="1" t="s">
        <v>0</v>
      </c>
      <c r="D32" s="1">
        <v>45</v>
      </c>
      <c r="E32" s="1">
        <v>300</v>
      </c>
      <c r="F32" s="1">
        <v>1.8000000000000001E-4</v>
      </c>
      <c r="G32" s="1" t="s">
        <v>9</v>
      </c>
      <c r="H32" s="1">
        <v>298</v>
      </c>
      <c r="I32" s="1">
        <v>506</v>
      </c>
      <c r="J32" s="2">
        <v>6.1000000000000005E-14</v>
      </c>
      <c r="K32" s="1"/>
      <c r="L32" s="1"/>
      <c r="M32" s="1"/>
      <c r="N32" s="1"/>
      <c r="O32" s="10"/>
    </row>
    <row r="33" spans="1:15" x14ac:dyDescent="0.25">
      <c r="A33" s="3" t="s">
        <v>1155</v>
      </c>
      <c r="B33" t="s">
        <v>1142</v>
      </c>
      <c r="C33" s="1" t="s">
        <v>0</v>
      </c>
      <c r="D33" s="1">
        <v>29</v>
      </c>
      <c r="E33" s="1">
        <v>307</v>
      </c>
      <c r="F33" s="2">
        <v>9.9999999999999995E-8</v>
      </c>
      <c r="G33" s="1" t="s">
        <v>9</v>
      </c>
      <c r="H33" s="1">
        <v>299</v>
      </c>
      <c r="I33" s="1">
        <v>520</v>
      </c>
      <c r="J33" s="2">
        <v>7.4999999999999998E-22</v>
      </c>
      <c r="K33" s="1"/>
      <c r="L33" s="1"/>
      <c r="M33" s="1"/>
      <c r="N33" s="1"/>
      <c r="O33" s="10"/>
    </row>
    <row r="34" spans="1:15" x14ac:dyDescent="0.25">
      <c r="A34" s="3" t="s">
        <v>1158</v>
      </c>
      <c r="B34" t="s">
        <v>1159</v>
      </c>
      <c r="C34" s="1" t="s">
        <v>0</v>
      </c>
      <c r="D34" s="1">
        <v>109</v>
      </c>
      <c r="E34" s="1">
        <v>289</v>
      </c>
      <c r="F34" s="1">
        <v>8.7000000000000001E-4</v>
      </c>
      <c r="G34" s="1" t="s">
        <v>13</v>
      </c>
      <c r="H34" s="1">
        <v>47</v>
      </c>
      <c r="I34" s="1">
        <v>118</v>
      </c>
      <c r="J34" s="2">
        <v>2.4999999999999999E-21</v>
      </c>
      <c r="K34" s="1" t="s">
        <v>28</v>
      </c>
      <c r="L34" s="1">
        <v>145</v>
      </c>
      <c r="M34" s="1">
        <v>254</v>
      </c>
      <c r="N34" s="2">
        <v>8.7000000000000008E-28</v>
      </c>
      <c r="O34" s="10"/>
    </row>
    <row r="35" spans="1:15" x14ac:dyDescent="0.25">
      <c r="A35" s="3" t="s">
        <v>1160</v>
      </c>
      <c r="B35" t="s">
        <v>30</v>
      </c>
      <c r="C35" s="1" t="s">
        <v>12</v>
      </c>
      <c r="D35" s="1">
        <v>40</v>
      </c>
      <c r="E35" s="1">
        <v>153</v>
      </c>
      <c r="F35" s="1">
        <v>3.8999999999999999E-4</v>
      </c>
      <c r="G35" s="1" t="s">
        <v>30</v>
      </c>
      <c r="H35" s="1">
        <v>9</v>
      </c>
      <c r="I35" s="1">
        <v>202</v>
      </c>
      <c r="J35" s="2">
        <v>7.3000000000000003E-31</v>
      </c>
      <c r="K35" s="1"/>
      <c r="L35" s="1"/>
      <c r="M35" s="1"/>
      <c r="N35" s="1"/>
      <c r="O35" s="10"/>
    </row>
    <row r="36" spans="1:15" x14ac:dyDescent="0.25">
      <c r="A36" s="3" t="s">
        <v>1161</v>
      </c>
      <c r="B36" t="s">
        <v>1159</v>
      </c>
      <c r="C36" s="1" t="s">
        <v>12</v>
      </c>
      <c r="D36" s="1">
        <v>231</v>
      </c>
      <c r="E36" s="1">
        <v>292</v>
      </c>
      <c r="F36" s="2">
        <v>4.6999999999999997E-5</v>
      </c>
      <c r="G36" s="1" t="s">
        <v>28</v>
      </c>
      <c r="H36" s="1">
        <v>148</v>
      </c>
      <c r="I36" s="1">
        <v>257</v>
      </c>
      <c r="J36" s="2">
        <v>8.5000000000000001E-35</v>
      </c>
      <c r="K36" s="1"/>
      <c r="L36" s="1"/>
      <c r="M36" s="1"/>
      <c r="N36" s="1"/>
      <c r="O36" s="10"/>
    </row>
    <row r="37" spans="1:15" x14ac:dyDescent="0.25">
      <c r="A37" s="3" t="s">
        <v>1162</v>
      </c>
      <c r="B37" t="s">
        <v>1159</v>
      </c>
      <c r="C37" s="1" t="s">
        <v>12</v>
      </c>
      <c r="D37" s="1">
        <v>206</v>
      </c>
      <c r="E37" s="1">
        <v>265</v>
      </c>
      <c r="F37" s="1">
        <v>6.8000000000000005E-4</v>
      </c>
      <c r="G37" s="1" t="s">
        <v>28</v>
      </c>
      <c r="H37" s="1">
        <v>133</v>
      </c>
      <c r="I37" s="1">
        <v>237</v>
      </c>
      <c r="J37" s="2">
        <v>3.5E-28</v>
      </c>
      <c r="K37" s="1"/>
      <c r="L37" s="1"/>
      <c r="M37" s="1"/>
      <c r="N37" s="1"/>
      <c r="O37" s="10"/>
    </row>
    <row r="38" spans="1:15" x14ac:dyDescent="0.25">
      <c r="A38" s="3" t="s">
        <v>1163</v>
      </c>
      <c r="B38" t="s">
        <v>1159</v>
      </c>
      <c r="C38" s="1" t="s">
        <v>12</v>
      </c>
      <c r="D38" s="1">
        <v>190</v>
      </c>
      <c r="E38" s="1">
        <v>249</v>
      </c>
      <c r="F38" s="2">
        <v>9.2999999999999999E-7</v>
      </c>
      <c r="G38" s="1" t="s">
        <v>28</v>
      </c>
      <c r="H38" s="1">
        <v>101</v>
      </c>
      <c r="I38" s="1">
        <v>211</v>
      </c>
      <c r="J38" s="2">
        <v>2.9000000000000002E-12</v>
      </c>
      <c r="K38" s="1"/>
      <c r="L38" s="1"/>
      <c r="M38" s="1"/>
      <c r="N38" s="1"/>
      <c r="O38" s="10"/>
    </row>
    <row r="39" spans="1:15" x14ac:dyDescent="0.25">
      <c r="A39" s="3" t="s">
        <v>1164</v>
      </c>
      <c r="B39" t="s">
        <v>1159</v>
      </c>
      <c r="C39" s="1" t="s">
        <v>12</v>
      </c>
      <c r="D39" s="1">
        <v>231</v>
      </c>
      <c r="E39" s="1">
        <v>292</v>
      </c>
      <c r="F39" s="2">
        <v>4.6999999999999997E-5</v>
      </c>
      <c r="G39" s="1" t="s">
        <v>28</v>
      </c>
      <c r="H39" s="1">
        <v>148</v>
      </c>
      <c r="I39" s="1">
        <v>257</v>
      </c>
      <c r="J39" s="2">
        <v>8.5000000000000001E-35</v>
      </c>
      <c r="K39" s="1"/>
      <c r="L39" s="1"/>
      <c r="M39" s="1"/>
      <c r="N39" s="1"/>
      <c r="O39" s="10"/>
    </row>
    <row r="40" spans="1:15" x14ac:dyDescent="0.25">
      <c r="A40" s="3" t="s">
        <v>1165</v>
      </c>
      <c r="B40" t="s">
        <v>1159</v>
      </c>
      <c r="C40" s="1" t="s">
        <v>12</v>
      </c>
      <c r="D40" s="1">
        <v>204</v>
      </c>
      <c r="E40" s="1">
        <v>264</v>
      </c>
      <c r="F40" s="2">
        <v>7.5000000000000002E-6</v>
      </c>
      <c r="G40" s="1" t="s">
        <v>28</v>
      </c>
      <c r="H40" s="1">
        <v>116</v>
      </c>
      <c r="I40" s="1">
        <v>228</v>
      </c>
      <c r="J40" s="2">
        <v>4.7999999999999997E-12</v>
      </c>
      <c r="K40" s="1"/>
      <c r="L40" s="1"/>
      <c r="M40" s="1"/>
      <c r="N40" s="1"/>
      <c r="O40" s="10"/>
    </row>
    <row r="41" spans="1:15" x14ac:dyDescent="0.25">
      <c r="A41" s="3" t="s">
        <v>1166</v>
      </c>
      <c r="B41" t="s">
        <v>1159</v>
      </c>
      <c r="C41" s="1" t="s">
        <v>12</v>
      </c>
      <c r="D41" s="1">
        <v>190</v>
      </c>
      <c r="E41" s="1">
        <v>249</v>
      </c>
      <c r="F41" s="2">
        <v>9.2999999999999999E-7</v>
      </c>
      <c r="G41" s="1" t="s">
        <v>28</v>
      </c>
      <c r="H41" s="1">
        <v>101</v>
      </c>
      <c r="I41" s="1">
        <v>211</v>
      </c>
      <c r="J41" s="2">
        <v>2.9000000000000002E-12</v>
      </c>
      <c r="K41" s="1"/>
      <c r="L41" s="1"/>
      <c r="M41" s="1"/>
      <c r="N41" s="1"/>
      <c r="O41" s="10"/>
    </row>
    <row r="42" spans="1:15" x14ac:dyDescent="0.25">
      <c r="A42" s="3" t="s">
        <v>1078</v>
      </c>
      <c r="B42" t="s">
        <v>1079</v>
      </c>
      <c r="C42" s="1" t="s">
        <v>0</v>
      </c>
      <c r="D42" s="1">
        <v>27</v>
      </c>
      <c r="E42" s="1">
        <v>184</v>
      </c>
      <c r="F42" s="2">
        <v>1E-8</v>
      </c>
      <c r="G42" s="1" t="s">
        <v>20</v>
      </c>
      <c r="H42" s="1">
        <v>2</v>
      </c>
      <c r="I42" s="1">
        <v>82</v>
      </c>
      <c r="J42" s="2">
        <v>5.7000000000000003E-5</v>
      </c>
      <c r="O42" s="13" t="s">
        <v>1177</v>
      </c>
    </row>
    <row r="43" spans="1:15" x14ac:dyDescent="0.25">
      <c r="A43" s="3" t="s">
        <v>1082</v>
      </c>
      <c r="B43" t="s">
        <v>20</v>
      </c>
      <c r="C43" s="1" t="s">
        <v>0</v>
      </c>
      <c r="D43" s="1">
        <v>49</v>
      </c>
      <c r="E43" s="1">
        <v>281</v>
      </c>
      <c r="F43" s="2">
        <v>1.1999999999999999E-7</v>
      </c>
      <c r="G43" s="1" t="s">
        <v>20</v>
      </c>
      <c r="H43" s="1">
        <v>118</v>
      </c>
      <c r="I43" s="1">
        <v>200</v>
      </c>
      <c r="J43" s="1">
        <v>5.0999999999999997E-2</v>
      </c>
      <c r="O43" s="13"/>
    </row>
    <row r="44" spans="1:15" x14ac:dyDescent="0.25">
      <c r="A44" s="3" t="s">
        <v>1083</v>
      </c>
      <c r="B44" t="s">
        <v>1079</v>
      </c>
      <c r="C44" s="1" t="s">
        <v>0</v>
      </c>
      <c r="D44" s="1">
        <v>38</v>
      </c>
      <c r="E44" s="1">
        <v>283</v>
      </c>
      <c r="F44" s="2">
        <v>2.0999999999999999E-14</v>
      </c>
      <c r="G44" s="1" t="s">
        <v>20</v>
      </c>
      <c r="H44" s="1">
        <v>113</v>
      </c>
      <c r="I44" s="1">
        <v>210</v>
      </c>
      <c r="J44" s="1">
        <v>7.9000000000000001E-2</v>
      </c>
      <c r="O44" s="13"/>
    </row>
    <row r="45" spans="1:15" x14ac:dyDescent="0.25">
      <c r="A45" s="3" t="s">
        <v>1084</v>
      </c>
      <c r="B45" t="s">
        <v>20</v>
      </c>
      <c r="C45" s="1" t="s">
        <v>0</v>
      </c>
      <c r="D45" s="1">
        <v>43</v>
      </c>
      <c r="E45" s="1">
        <v>278</v>
      </c>
      <c r="F45" s="2">
        <v>1.6999999999999999E-7</v>
      </c>
      <c r="G45" s="1" t="s">
        <v>20</v>
      </c>
      <c r="H45" s="1">
        <v>126</v>
      </c>
      <c r="I45" s="1">
        <v>206</v>
      </c>
      <c r="J45" s="1">
        <v>2.1999999999999999E-2</v>
      </c>
      <c r="O45" s="13"/>
    </row>
    <row r="46" spans="1:15" x14ac:dyDescent="0.25">
      <c r="A46" s="3" t="s">
        <v>1086</v>
      </c>
      <c r="B46" t="s">
        <v>20</v>
      </c>
      <c r="C46" s="1" t="s">
        <v>0</v>
      </c>
      <c r="D46" s="1">
        <v>57</v>
      </c>
      <c r="E46" s="1">
        <v>243</v>
      </c>
      <c r="F46" s="2">
        <v>1.2E-5</v>
      </c>
      <c r="G46" s="1" t="s">
        <v>20</v>
      </c>
      <c r="H46" s="1">
        <v>135</v>
      </c>
      <c r="I46" s="1">
        <v>214</v>
      </c>
      <c r="J46" s="1">
        <v>5.5999999999999999E-3</v>
      </c>
      <c r="O46" s="13"/>
    </row>
    <row r="47" spans="1:15" x14ac:dyDescent="0.25">
      <c r="A47" s="3" t="s">
        <v>1089</v>
      </c>
      <c r="B47" t="s">
        <v>20</v>
      </c>
      <c r="C47" s="1" t="s">
        <v>0</v>
      </c>
      <c r="D47" s="1">
        <v>39</v>
      </c>
      <c r="E47" s="1">
        <v>274</v>
      </c>
      <c r="F47" s="2">
        <v>1.5E-6</v>
      </c>
      <c r="G47" s="1" t="s">
        <v>20</v>
      </c>
      <c r="H47" s="1">
        <v>121</v>
      </c>
      <c r="I47" s="1">
        <v>184</v>
      </c>
      <c r="J47" s="1">
        <v>0.31</v>
      </c>
      <c r="K47" s="1"/>
      <c r="L47" s="1"/>
      <c r="M47" s="1"/>
      <c r="N47" s="1"/>
      <c r="O47" s="13"/>
    </row>
    <row r="48" spans="1:15" x14ac:dyDescent="0.25">
      <c r="A48" s="3" t="s">
        <v>1092</v>
      </c>
      <c r="B48" t="s">
        <v>1093</v>
      </c>
      <c r="C48" s="1" t="s">
        <v>0</v>
      </c>
      <c r="D48" s="1">
        <v>56</v>
      </c>
      <c r="E48" s="1">
        <v>337</v>
      </c>
      <c r="F48" s="1">
        <v>2.5999999999999998E-4</v>
      </c>
      <c r="G48" s="1" t="s">
        <v>18</v>
      </c>
      <c r="H48" s="1">
        <v>146</v>
      </c>
      <c r="I48" s="1">
        <v>209</v>
      </c>
      <c r="J48" s="1">
        <v>0.25</v>
      </c>
      <c r="K48" s="1"/>
      <c r="L48" s="1"/>
      <c r="M48" s="1"/>
      <c r="N48" s="1"/>
      <c r="O48" s="13"/>
    </row>
    <row r="49" spans="1:15" x14ac:dyDescent="0.25">
      <c r="A49" s="3" t="s">
        <v>1096</v>
      </c>
      <c r="B49" t="s">
        <v>1093</v>
      </c>
      <c r="C49" s="1" t="s">
        <v>17</v>
      </c>
      <c r="D49" s="1">
        <v>43</v>
      </c>
      <c r="E49" s="1">
        <v>294</v>
      </c>
      <c r="F49" s="2">
        <v>3.4999999999999999E-33</v>
      </c>
      <c r="G49" s="1" t="s">
        <v>18</v>
      </c>
      <c r="H49" s="1">
        <v>107</v>
      </c>
      <c r="I49" s="1">
        <v>218</v>
      </c>
      <c r="J49" s="1">
        <v>7.1999999999999995E-2</v>
      </c>
      <c r="K49" s="1"/>
      <c r="L49" s="1"/>
      <c r="M49" s="1"/>
      <c r="N49" s="1"/>
      <c r="O49" s="13"/>
    </row>
    <row r="50" spans="1:15" x14ac:dyDescent="0.25">
      <c r="A50" s="3" t="s">
        <v>1103</v>
      </c>
      <c r="B50" t="s">
        <v>1093</v>
      </c>
      <c r="C50" s="1" t="s">
        <v>5</v>
      </c>
      <c r="D50" s="1">
        <v>189</v>
      </c>
      <c r="E50" s="1">
        <v>291</v>
      </c>
      <c r="F50" s="2">
        <v>1.5999999999999999E-19</v>
      </c>
      <c r="G50" s="1" t="s">
        <v>18</v>
      </c>
      <c r="H50" s="1">
        <v>57</v>
      </c>
      <c r="I50" s="1">
        <v>194</v>
      </c>
      <c r="J50" s="1">
        <v>0.13</v>
      </c>
      <c r="K50" s="1"/>
      <c r="L50" s="1"/>
      <c r="M50" s="1"/>
      <c r="N50" s="1"/>
      <c r="O50" s="13"/>
    </row>
    <row r="51" spans="1:15" x14ac:dyDescent="0.25">
      <c r="A51" s="3" t="s">
        <v>1104</v>
      </c>
      <c r="B51" t="s">
        <v>1093</v>
      </c>
      <c r="C51" s="1" t="s">
        <v>17</v>
      </c>
      <c r="D51" s="1">
        <v>40</v>
      </c>
      <c r="E51" s="1">
        <v>268</v>
      </c>
      <c r="F51" s="2">
        <v>9.2999999999999995E-14</v>
      </c>
      <c r="G51" s="1" t="s">
        <v>18</v>
      </c>
      <c r="H51" s="1">
        <v>56</v>
      </c>
      <c r="I51" s="1">
        <v>199</v>
      </c>
      <c r="J51" s="2">
        <v>1.3E-7</v>
      </c>
      <c r="K51" s="1"/>
      <c r="L51" s="1"/>
      <c r="M51" s="1"/>
      <c r="N51" s="1"/>
      <c r="O51" s="13"/>
    </row>
    <row r="52" spans="1:15" x14ac:dyDescent="0.25">
      <c r="A52" s="3" t="s">
        <v>1107</v>
      </c>
      <c r="B52" t="s">
        <v>1093</v>
      </c>
      <c r="C52" s="1" t="s">
        <v>17</v>
      </c>
      <c r="D52" s="1">
        <v>8</v>
      </c>
      <c r="E52" s="1">
        <v>132</v>
      </c>
      <c r="F52" s="2">
        <v>2.5000000000000001E-5</v>
      </c>
      <c r="G52" s="1" t="s">
        <v>18</v>
      </c>
      <c r="H52" s="1">
        <v>19</v>
      </c>
      <c r="I52" s="1">
        <v>79</v>
      </c>
      <c r="J52" s="1">
        <v>1.6000000000000001E-4</v>
      </c>
      <c r="K52" s="1"/>
      <c r="L52" s="1"/>
      <c r="M52" s="1"/>
      <c r="N52" s="1"/>
      <c r="O52" s="13"/>
    </row>
    <row r="53" spans="1:15" x14ac:dyDescent="0.25">
      <c r="A53" s="3" t="s">
        <v>1108</v>
      </c>
      <c r="B53" t="s">
        <v>25</v>
      </c>
      <c r="C53" s="1" t="s">
        <v>0</v>
      </c>
      <c r="D53" s="1">
        <v>45</v>
      </c>
      <c r="E53" s="1">
        <v>227</v>
      </c>
      <c r="F53" s="2">
        <v>1.3E-6</v>
      </c>
      <c r="G53" s="1" t="s">
        <v>25</v>
      </c>
      <c r="H53" s="1">
        <v>220</v>
      </c>
      <c r="I53" s="1">
        <v>263</v>
      </c>
      <c r="J53" s="1">
        <v>3.0999999999999999E-3</v>
      </c>
      <c r="K53" s="1"/>
      <c r="L53" s="1"/>
      <c r="M53" s="1"/>
      <c r="N53" s="1"/>
      <c r="O53" s="13"/>
    </row>
    <row r="54" spans="1:15" x14ac:dyDescent="0.25">
      <c r="A54" s="3" t="s">
        <v>1109</v>
      </c>
      <c r="B54" t="s">
        <v>1110</v>
      </c>
      <c r="C54" s="1" t="s">
        <v>0</v>
      </c>
      <c r="D54" s="1">
        <v>49</v>
      </c>
      <c r="E54" s="1">
        <v>236</v>
      </c>
      <c r="F54" s="2">
        <v>3.8000000000000001E-7</v>
      </c>
      <c r="G54" s="1" t="s">
        <v>36</v>
      </c>
      <c r="H54" s="1">
        <v>137</v>
      </c>
      <c r="I54" s="1">
        <v>222</v>
      </c>
      <c r="J54" s="2">
        <v>6.6000000000000003E-7</v>
      </c>
      <c r="K54" s="1"/>
      <c r="L54" s="1"/>
      <c r="M54" s="1"/>
      <c r="N54" s="1"/>
      <c r="O54" s="13"/>
    </row>
    <row r="55" spans="1:15" x14ac:dyDescent="0.25">
      <c r="A55" s="3" t="s">
        <v>1111</v>
      </c>
      <c r="B55" t="s">
        <v>1112</v>
      </c>
      <c r="C55" s="1" t="s">
        <v>17</v>
      </c>
      <c r="D55" s="1">
        <v>39</v>
      </c>
      <c r="E55" s="1">
        <v>284</v>
      </c>
      <c r="F55" s="2">
        <v>2.1E-25</v>
      </c>
      <c r="G55" s="1" t="s">
        <v>26</v>
      </c>
      <c r="H55" s="1">
        <v>227</v>
      </c>
      <c r="I55" s="1">
        <v>344</v>
      </c>
      <c r="J55" s="1">
        <v>1.9E-2</v>
      </c>
      <c r="O55" s="13"/>
    </row>
    <row r="56" spans="1:15" x14ac:dyDescent="0.25">
      <c r="A56" s="3" t="s">
        <v>1113</v>
      </c>
      <c r="B56" t="s">
        <v>29</v>
      </c>
      <c r="C56" s="1" t="s">
        <v>0</v>
      </c>
      <c r="D56" s="1">
        <v>33</v>
      </c>
      <c r="E56" s="1">
        <v>142</v>
      </c>
      <c r="F56" s="2">
        <v>3.1E-6</v>
      </c>
      <c r="G56" s="1" t="s">
        <v>29</v>
      </c>
      <c r="H56" s="1">
        <v>5</v>
      </c>
      <c r="I56" s="1">
        <v>104</v>
      </c>
      <c r="J56" s="1">
        <v>0.28000000000000003</v>
      </c>
      <c r="O56" s="13"/>
    </row>
    <row r="57" spans="1:15" x14ac:dyDescent="0.25">
      <c r="A57" s="3" t="s">
        <v>1136</v>
      </c>
      <c r="B57" t="s">
        <v>1137</v>
      </c>
      <c r="C57" s="1" t="s">
        <v>0</v>
      </c>
      <c r="D57" s="1">
        <v>207</v>
      </c>
      <c r="E57" s="1">
        <v>378</v>
      </c>
      <c r="F57" s="2">
        <v>5.0000000000000004E-16</v>
      </c>
      <c r="G57" s="1" t="s">
        <v>27</v>
      </c>
      <c r="H57" s="1">
        <v>197</v>
      </c>
      <c r="I57" s="1">
        <v>251</v>
      </c>
      <c r="J57" s="2">
        <v>2.1000000000000002E-9</v>
      </c>
      <c r="K57" s="1"/>
      <c r="L57" s="1"/>
      <c r="M57" s="1"/>
      <c r="N57" s="1"/>
      <c r="O57" s="13"/>
    </row>
    <row r="58" spans="1:15" x14ac:dyDescent="0.25">
      <c r="A58" s="3" t="s">
        <v>1138</v>
      </c>
      <c r="B58" t="s">
        <v>1137</v>
      </c>
      <c r="C58" s="1" t="s">
        <v>0</v>
      </c>
      <c r="D58" s="1">
        <v>231</v>
      </c>
      <c r="E58" s="1">
        <v>378</v>
      </c>
      <c r="F58" s="2">
        <v>1.0999999999999999E-15</v>
      </c>
      <c r="G58" s="1" t="s">
        <v>27</v>
      </c>
      <c r="H58" s="1">
        <v>197</v>
      </c>
      <c r="I58" s="1">
        <v>251</v>
      </c>
      <c r="J58" s="2">
        <v>2.8999999999999998E-7</v>
      </c>
      <c r="K58" s="1"/>
      <c r="L58" s="1"/>
      <c r="M58" s="1"/>
      <c r="N58" s="1"/>
      <c r="O58" s="13"/>
    </row>
    <row r="59" spans="1:15" x14ac:dyDescent="0.25">
      <c r="A59" s="3" t="s">
        <v>1156</v>
      </c>
      <c r="B59" t="s">
        <v>1157</v>
      </c>
      <c r="C59" s="1" t="s">
        <v>12</v>
      </c>
      <c r="D59" s="1">
        <v>29</v>
      </c>
      <c r="E59" s="1">
        <v>103</v>
      </c>
      <c r="F59" s="2">
        <v>3.1999999999999999E-6</v>
      </c>
      <c r="G59" s="1" t="s">
        <v>13</v>
      </c>
      <c r="H59" s="1">
        <v>6</v>
      </c>
      <c r="I59" s="1">
        <v>58</v>
      </c>
      <c r="J59" s="1">
        <v>1.7999999999999999E-2</v>
      </c>
      <c r="K59" s="1"/>
      <c r="L59" s="1"/>
      <c r="M59" s="1"/>
      <c r="N59" s="1"/>
      <c r="O59" s="13"/>
    </row>
    <row r="60" spans="1:15" x14ac:dyDescent="0.25">
      <c r="A60" s="4" t="s">
        <v>1114</v>
      </c>
      <c r="B60" s="5" t="s">
        <v>1115</v>
      </c>
      <c r="C60" s="6" t="s">
        <v>21</v>
      </c>
      <c r="D60" s="6">
        <v>217</v>
      </c>
      <c r="E60" s="6">
        <v>326</v>
      </c>
      <c r="F60" s="7">
        <v>2.6E-35</v>
      </c>
      <c r="G60" s="6" t="s">
        <v>22</v>
      </c>
      <c r="H60" s="6">
        <v>216</v>
      </c>
      <c r="I60" s="6">
        <v>316</v>
      </c>
      <c r="J60" s="7">
        <v>1.9000000000000001E-5</v>
      </c>
      <c r="K60" s="6" t="s">
        <v>23</v>
      </c>
      <c r="L60" s="6">
        <v>324</v>
      </c>
      <c r="M60" s="6">
        <v>381</v>
      </c>
      <c r="N60" s="7">
        <v>2.0000000000000001E-10</v>
      </c>
      <c r="O60" s="13"/>
    </row>
    <row r="61" spans="1:15" x14ac:dyDescent="0.25">
      <c r="A61" s="4" t="s">
        <v>1120</v>
      </c>
      <c r="B61" s="5" t="s">
        <v>1115</v>
      </c>
      <c r="C61" s="6" t="s">
        <v>21</v>
      </c>
      <c r="D61" s="6">
        <v>214</v>
      </c>
      <c r="E61" s="6">
        <v>332</v>
      </c>
      <c r="F61" s="7">
        <v>2.9000000000000002E-35</v>
      </c>
      <c r="G61" s="6" t="s">
        <v>22</v>
      </c>
      <c r="H61" s="6">
        <v>224</v>
      </c>
      <c r="I61" s="6">
        <v>322</v>
      </c>
      <c r="J61" s="7">
        <v>4.0000000000000001E-8</v>
      </c>
      <c r="K61" s="6" t="s">
        <v>23</v>
      </c>
      <c r="L61" s="6">
        <v>330</v>
      </c>
      <c r="M61" s="6">
        <v>387</v>
      </c>
      <c r="N61" s="7">
        <v>5.1999999999999997E-12</v>
      </c>
      <c r="O61" s="13"/>
    </row>
    <row r="62" spans="1:15" x14ac:dyDescent="0.25">
      <c r="A62" s="4" t="s">
        <v>1121</v>
      </c>
      <c r="B62" s="5" t="s">
        <v>1122</v>
      </c>
      <c r="C62" s="6" t="s">
        <v>21</v>
      </c>
      <c r="D62" s="6">
        <v>215</v>
      </c>
      <c r="E62" s="6">
        <v>318</v>
      </c>
      <c r="F62" s="7">
        <v>5.2E-24</v>
      </c>
      <c r="G62" s="6" t="s">
        <v>24</v>
      </c>
      <c r="H62" s="6">
        <v>217</v>
      </c>
      <c r="I62" s="6">
        <v>308</v>
      </c>
      <c r="J62" s="6">
        <v>6.7999999999999996E-3</v>
      </c>
      <c r="K62" s="6" t="s">
        <v>23</v>
      </c>
      <c r="L62" s="6">
        <v>316</v>
      </c>
      <c r="M62" s="6">
        <v>359</v>
      </c>
      <c r="N62" s="7">
        <v>2.8999999999999999E-9</v>
      </c>
      <c r="O62" s="13"/>
    </row>
    <row r="63" spans="1:15" x14ac:dyDescent="0.25">
      <c r="A63" s="4" t="s">
        <v>1123</v>
      </c>
      <c r="B63" s="5" t="s">
        <v>1122</v>
      </c>
      <c r="C63" s="6" t="s">
        <v>21</v>
      </c>
      <c r="D63" s="6">
        <v>215</v>
      </c>
      <c r="E63" s="6">
        <v>318</v>
      </c>
      <c r="F63" s="7">
        <v>1.9000000000000001E-23</v>
      </c>
      <c r="G63" s="6" t="s">
        <v>24</v>
      </c>
      <c r="H63" s="6">
        <v>217</v>
      </c>
      <c r="I63" s="6">
        <v>308</v>
      </c>
      <c r="J63" s="6">
        <v>6.7999999999999996E-3</v>
      </c>
      <c r="K63" s="6" t="s">
        <v>23</v>
      </c>
      <c r="L63" s="6">
        <v>316</v>
      </c>
      <c r="M63" s="6">
        <v>358</v>
      </c>
      <c r="N63" s="7">
        <v>3.6E-9</v>
      </c>
      <c r="O63" s="13"/>
    </row>
    <row r="64" spans="1:15" x14ac:dyDescent="0.25">
      <c r="A64" s="4" t="s">
        <v>1124</v>
      </c>
      <c r="B64" s="5" t="s">
        <v>1125</v>
      </c>
      <c r="C64" s="6" t="s">
        <v>0</v>
      </c>
      <c r="D64" s="6">
        <v>729</v>
      </c>
      <c r="E64" s="6">
        <v>869</v>
      </c>
      <c r="F64" s="7">
        <v>1.2E-26</v>
      </c>
      <c r="G64" s="6" t="s">
        <v>34</v>
      </c>
      <c r="H64" s="6">
        <v>750</v>
      </c>
      <c r="I64" s="6">
        <v>860</v>
      </c>
      <c r="J64" s="6">
        <v>0.04</v>
      </c>
      <c r="K64" s="6"/>
      <c r="L64" s="6"/>
      <c r="M64" s="6"/>
      <c r="N64" s="6"/>
      <c r="O64" s="13"/>
    </row>
    <row r="65" spans="1:15" x14ac:dyDescent="0.25">
      <c r="A65" s="4" t="s">
        <v>1126</v>
      </c>
      <c r="B65" s="5" t="s">
        <v>1127</v>
      </c>
      <c r="C65" s="6" t="s">
        <v>21</v>
      </c>
      <c r="D65" s="6">
        <v>252</v>
      </c>
      <c r="E65" s="6">
        <v>320</v>
      </c>
      <c r="F65" s="7">
        <v>7.2000000000000002E-24</v>
      </c>
      <c r="G65" s="6" t="s">
        <v>31</v>
      </c>
      <c r="H65" s="6">
        <v>217</v>
      </c>
      <c r="I65" s="6">
        <v>265</v>
      </c>
      <c r="J65" s="6">
        <v>0.11</v>
      </c>
      <c r="K65" s="6" t="s">
        <v>23</v>
      </c>
      <c r="L65" s="6">
        <v>318</v>
      </c>
      <c r="M65" s="6">
        <v>374</v>
      </c>
      <c r="N65" s="7">
        <v>1.4E-8</v>
      </c>
      <c r="O65" s="13"/>
    </row>
    <row r="66" spans="1:15" x14ac:dyDescent="0.25">
      <c r="A66" s="3" t="s">
        <v>465</v>
      </c>
      <c r="B66" t="s">
        <v>16</v>
      </c>
      <c r="C66" s="1" t="s">
        <v>15</v>
      </c>
      <c r="D66" s="1">
        <v>179</v>
      </c>
      <c r="E66" s="1">
        <v>359</v>
      </c>
      <c r="F66" s="2">
        <v>1.4000000000000001E-16</v>
      </c>
      <c r="G66" s="1" t="s">
        <v>16</v>
      </c>
      <c r="H66" s="1">
        <v>352</v>
      </c>
      <c r="I66" s="1">
        <v>513</v>
      </c>
      <c r="J66" s="2">
        <v>3.7E-37</v>
      </c>
      <c r="O66" s="13" t="s">
        <v>1178</v>
      </c>
    </row>
    <row r="67" spans="1:15" x14ac:dyDescent="0.25">
      <c r="A67" s="3" t="s">
        <v>466</v>
      </c>
      <c r="B67" t="s">
        <v>16</v>
      </c>
      <c r="C67" s="1" t="s">
        <v>15</v>
      </c>
      <c r="D67" s="1">
        <v>30</v>
      </c>
      <c r="E67" s="1">
        <v>348</v>
      </c>
      <c r="F67" s="2">
        <v>5.3000000000000001E-14</v>
      </c>
      <c r="G67" s="1" t="s">
        <v>16</v>
      </c>
      <c r="H67" s="1">
        <v>338</v>
      </c>
      <c r="I67" s="1">
        <v>494</v>
      </c>
      <c r="J67" s="2">
        <v>2.1999999999999999E-36</v>
      </c>
      <c r="O67" s="13"/>
    </row>
    <row r="68" spans="1:15" x14ac:dyDescent="0.25">
      <c r="A68" s="3" t="s">
        <v>467</v>
      </c>
      <c r="B68" t="s">
        <v>16</v>
      </c>
      <c r="C68" s="1" t="s">
        <v>15</v>
      </c>
      <c r="D68" s="1">
        <v>47</v>
      </c>
      <c r="E68" s="1">
        <v>368</v>
      </c>
      <c r="F68" s="2">
        <v>1.6999999999999999E-17</v>
      </c>
      <c r="G68" s="1" t="s">
        <v>16</v>
      </c>
      <c r="H68" s="1">
        <v>351</v>
      </c>
      <c r="I68" s="1">
        <v>508</v>
      </c>
      <c r="J68" s="2">
        <v>8.9000000000000002E-38</v>
      </c>
      <c r="O68" s="13"/>
    </row>
    <row r="69" spans="1:15" x14ac:dyDescent="0.25">
      <c r="A69" s="3" t="s">
        <v>468</v>
      </c>
      <c r="B69" t="s">
        <v>469</v>
      </c>
      <c r="C69" s="1" t="s">
        <v>0</v>
      </c>
      <c r="D69" s="1">
        <v>37</v>
      </c>
      <c r="E69" s="1">
        <v>211</v>
      </c>
      <c r="F69" s="2">
        <v>1.7999999999999999E-11</v>
      </c>
      <c r="G69" s="1" t="s">
        <v>16</v>
      </c>
      <c r="H69" s="1">
        <v>208</v>
      </c>
      <c r="I69" s="1">
        <v>354</v>
      </c>
      <c r="J69" s="2">
        <v>1.1E-38</v>
      </c>
      <c r="O69" s="13"/>
    </row>
    <row r="70" spans="1:15" x14ac:dyDescent="0.25">
      <c r="A70" s="3" t="s">
        <v>860</v>
      </c>
      <c r="B70" t="s">
        <v>861</v>
      </c>
      <c r="C70" s="1" t="s">
        <v>0</v>
      </c>
      <c r="D70" s="1">
        <v>14</v>
      </c>
      <c r="E70" s="1">
        <v>241</v>
      </c>
      <c r="F70" s="2">
        <v>1.4E-19</v>
      </c>
      <c r="G70" s="1" t="s">
        <v>8</v>
      </c>
      <c r="H70" s="1">
        <v>228</v>
      </c>
      <c r="I70" s="1">
        <v>423</v>
      </c>
      <c r="J70" s="2">
        <v>7.2999999999999997E-37</v>
      </c>
      <c r="O70" s="13"/>
    </row>
    <row r="71" spans="1:15" x14ac:dyDescent="0.25">
      <c r="A71" s="3" t="s">
        <v>864</v>
      </c>
      <c r="B71" t="s">
        <v>861</v>
      </c>
      <c r="C71" s="1" t="s">
        <v>0</v>
      </c>
      <c r="D71" s="1">
        <v>14</v>
      </c>
      <c r="E71" s="1">
        <v>241</v>
      </c>
      <c r="F71" s="2">
        <v>9.9999999999999998E-20</v>
      </c>
      <c r="G71" s="1" t="s">
        <v>8</v>
      </c>
      <c r="H71" s="1">
        <v>228</v>
      </c>
      <c r="I71" s="1">
        <v>423</v>
      </c>
      <c r="J71" s="2">
        <v>3E-37</v>
      </c>
      <c r="O71" s="13"/>
    </row>
    <row r="72" spans="1:15" x14ac:dyDescent="0.25">
      <c r="A72" s="3" t="s">
        <v>773</v>
      </c>
      <c r="B72" t="s">
        <v>471</v>
      </c>
      <c r="C72" s="1" t="s">
        <v>7</v>
      </c>
      <c r="D72" s="1">
        <v>610</v>
      </c>
      <c r="E72" s="1">
        <v>769</v>
      </c>
      <c r="F72" s="2">
        <v>6.7000000000000001E-11</v>
      </c>
      <c r="G72" s="1" t="s">
        <v>8</v>
      </c>
      <c r="H72" s="1">
        <v>462</v>
      </c>
      <c r="I72" s="1">
        <v>642</v>
      </c>
      <c r="J72" s="2">
        <v>5.0999999999999997E-45</v>
      </c>
      <c r="O72" s="13"/>
    </row>
    <row r="73" spans="1:15" x14ac:dyDescent="0.25">
      <c r="A73" s="3" t="s">
        <v>799</v>
      </c>
      <c r="B73" t="s">
        <v>471</v>
      </c>
      <c r="C73" s="1" t="s">
        <v>0</v>
      </c>
      <c r="D73" s="1">
        <v>691</v>
      </c>
      <c r="E73" s="1">
        <v>848</v>
      </c>
      <c r="F73" s="2">
        <v>4.6999999999999998E-29</v>
      </c>
      <c r="G73" s="1" t="s">
        <v>8</v>
      </c>
      <c r="H73" s="1">
        <v>494</v>
      </c>
      <c r="I73" s="1">
        <v>718</v>
      </c>
      <c r="J73" s="2">
        <v>6.7000000000000001E-46</v>
      </c>
      <c r="O73" s="13"/>
    </row>
    <row r="74" spans="1:15" x14ac:dyDescent="0.25">
      <c r="A74" s="3" t="s">
        <v>805</v>
      </c>
      <c r="B74" t="s">
        <v>471</v>
      </c>
      <c r="C74" s="1" t="s">
        <v>7</v>
      </c>
      <c r="D74" s="1">
        <v>329</v>
      </c>
      <c r="E74" s="1">
        <v>474</v>
      </c>
      <c r="F74" s="2">
        <v>1.2E-9</v>
      </c>
      <c r="G74" s="1" t="s">
        <v>8</v>
      </c>
      <c r="H74" s="1">
        <v>152</v>
      </c>
      <c r="I74" s="1">
        <v>349</v>
      </c>
      <c r="J74" s="2">
        <v>1.3999999999999999E-46</v>
      </c>
      <c r="O74" s="13"/>
    </row>
    <row r="75" spans="1:15" x14ac:dyDescent="0.25">
      <c r="A75" s="3" t="s">
        <v>807</v>
      </c>
      <c r="B75" t="s">
        <v>471</v>
      </c>
      <c r="C75" s="1" t="s">
        <v>7</v>
      </c>
      <c r="D75" s="1">
        <v>365</v>
      </c>
      <c r="E75" s="1">
        <v>498</v>
      </c>
      <c r="F75" s="2">
        <v>1.5000000000000001E-12</v>
      </c>
      <c r="G75" s="1" t="s">
        <v>8</v>
      </c>
      <c r="H75" s="1">
        <v>173</v>
      </c>
      <c r="I75" s="1">
        <v>371</v>
      </c>
      <c r="J75" s="2">
        <v>3.8000000000000001E-44</v>
      </c>
      <c r="O75" s="13"/>
    </row>
    <row r="76" spans="1:15" x14ac:dyDescent="0.25">
      <c r="A76" s="3" t="s">
        <v>811</v>
      </c>
      <c r="B76" t="s">
        <v>471</v>
      </c>
      <c r="C76" s="1" t="s">
        <v>7</v>
      </c>
      <c r="D76" s="1">
        <v>343</v>
      </c>
      <c r="E76" s="1">
        <v>490</v>
      </c>
      <c r="F76" s="2">
        <v>2.8000000000000002E-10</v>
      </c>
      <c r="G76" s="1" t="s">
        <v>8</v>
      </c>
      <c r="H76" s="1">
        <v>170</v>
      </c>
      <c r="I76" s="1">
        <v>364</v>
      </c>
      <c r="J76" s="2">
        <v>1.6E-46</v>
      </c>
      <c r="O76" s="13"/>
    </row>
    <row r="77" spans="1:15" x14ac:dyDescent="0.25">
      <c r="A77" s="3" t="s">
        <v>852</v>
      </c>
      <c r="B77" t="s">
        <v>471</v>
      </c>
      <c r="C77" s="1" t="s">
        <v>7</v>
      </c>
      <c r="D77" s="1">
        <v>346</v>
      </c>
      <c r="E77" s="1">
        <v>502</v>
      </c>
      <c r="F77" s="2">
        <v>1.9999999999999999E-11</v>
      </c>
      <c r="G77" s="1" t="s">
        <v>8</v>
      </c>
      <c r="H77" s="1">
        <v>178</v>
      </c>
      <c r="I77" s="1">
        <v>376</v>
      </c>
      <c r="J77" s="2">
        <v>3.5E-45</v>
      </c>
      <c r="O77" s="13"/>
    </row>
    <row r="78" spans="1:15" x14ac:dyDescent="0.25">
      <c r="A78" s="3" t="s">
        <v>866</v>
      </c>
      <c r="B78" t="s">
        <v>471</v>
      </c>
      <c r="C78" s="1" t="s">
        <v>7</v>
      </c>
      <c r="D78" s="1">
        <v>364</v>
      </c>
      <c r="E78" s="1">
        <v>498</v>
      </c>
      <c r="F78" s="2">
        <v>3.0000000000000001E-12</v>
      </c>
      <c r="G78" s="1" t="s">
        <v>8</v>
      </c>
      <c r="H78" s="1">
        <v>173</v>
      </c>
      <c r="I78" s="1">
        <v>371</v>
      </c>
      <c r="J78" s="2">
        <v>4.2000000000000001E-43</v>
      </c>
      <c r="O78" s="13"/>
    </row>
    <row r="79" spans="1:15" x14ac:dyDescent="0.25">
      <c r="A79" s="3" t="s">
        <v>831</v>
      </c>
      <c r="B79" t="s">
        <v>832</v>
      </c>
      <c r="C79" s="1" t="s">
        <v>0</v>
      </c>
      <c r="D79" s="1">
        <v>366</v>
      </c>
      <c r="E79" s="1">
        <v>515</v>
      </c>
      <c r="F79" s="2">
        <v>1.9999999999999999E-6</v>
      </c>
      <c r="G79" s="1" t="s">
        <v>8</v>
      </c>
      <c r="H79" s="1">
        <v>179</v>
      </c>
      <c r="I79" s="1">
        <v>373</v>
      </c>
      <c r="J79" s="2">
        <v>5.8999999999999997E-41</v>
      </c>
      <c r="O79" s="13"/>
    </row>
    <row r="80" spans="1:15" x14ac:dyDescent="0.25">
      <c r="A80" s="3" t="s">
        <v>841</v>
      </c>
      <c r="B80" t="s">
        <v>832</v>
      </c>
      <c r="C80" s="1" t="s">
        <v>0</v>
      </c>
      <c r="D80" s="1">
        <v>378</v>
      </c>
      <c r="E80" s="1">
        <v>544</v>
      </c>
      <c r="F80" s="2">
        <v>1.2999999999999999E-5</v>
      </c>
      <c r="G80" s="1" t="s">
        <v>8</v>
      </c>
      <c r="H80" s="1">
        <v>207</v>
      </c>
      <c r="I80" s="1">
        <v>401</v>
      </c>
      <c r="J80" s="2">
        <v>6.8999999999999996E-40</v>
      </c>
      <c r="O80" s="13"/>
    </row>
    <row r="81" spans="1:15" x14ac:dyDescent="0.25">
      <c r="A81" s="3" t="s">
        <v>865</v>
      </c>
      <c r="B81" t="s">
        <v>832</v>
      </c>
      <c r="C81" s="1" t="s">
        <v>0</v>
      </c>
      <c r="D81" s="1">
        <v>406</v>
      </c>
      <c r="E81" s="1">
        <v>554</v>
      </c>
      <c r="F81" s="2">
        <v>2.9000000000000002E-12</v>
      </c>
      <c r="G81" s="1" t="s">
        <v>8</v>
      </c>
      <c r="H81" s="1">
        <v>218</v>
      </c>
      <c r="I81" s="1">
        <v>408</v>
      </c>
      <c r="J81" s="2">
        <v>7.5999999999999994E-43</v>
      </c>
      <c r="O81" s="13"/>
    </row>
    <row r="82" spans="1:15" x14ac:dyDescent="0.25">
      <c r="A82" s="3" t="s">
        <v>879</v>
      </c>
      <c r="B82" t="s">
        <v>832</v>
      </c>
      <c r="C82" s="1" t="s">
        <v>0</v>
      </c>
      <c r="D82" s="1">
        <v>341</v>
      </c>
      <c r="E82" s="1">
        <v>507</v>
      </c>
      <c r="F82" s="2">
        <v>1.1E-5</v>
      </c>
      <c r="G82" s="1" t="s">
        <v>8</v>
      </c>
      <c r="H82" s="1">
        <v>170</v>
      </c>
      <c r="I82" s="1">
        <v>364</v>
      </c>
      <c r="J82" s="2">
        <v>6.8999999999999996E-40</v>
      </c>
      <c r="O82" s="13"/>
    </row>
    <row r="83" spans="1:15" x14ac:dyDescent="0.25">
      <c r="A83" s="3" t="s">
        <v>881</v>
      </c>
      <c r="B83" t="s">
        <v>832</v>
      </c>
      <c r="C83" s="1" t="s">
        <v>0</v>
      </c>
      <c r="D83" s="1">
        <v>360</v>
      </c>
      <c r="E83" s="1">
        <v>509</v>
      </c>
      <c r="F83" s="2">
        <v>7.0999999999999998E-7</v>
      </c>
      <c r="G83" s="1" t="s">
        <v>8</v>
      </c>
      <c r="H83" s="1">
        <v>173</v>
      </c>
      <c r="I83" s="1">
        <v>367</v>
      </c>
      <c r="J83" s="2">
        <v>6.2E-41</v>
      </c>
      <c r="O83" s="13"/>
    </row>
    <row r="84" spans="1:15" x14ac:dyDescent="0.25">
      <c r="A84" s="3" t="s">
        <v>780</v>
      </c>
      <c r="B84" t="s">
        <v>781</v>
      </c>
      <c r="C84" s="1" t="s">
        <v>15</v>
      </c>
      <c r="D84" s="1">
        <v>457</v>
      </c>
      <c r="E84" s="1">
        <v>631</v>
      </c>
      <c r="F84" s="2">
        <v>2.3E-21</v>
      </c>
      <c r="G84" s="1" t="s">
        <v>8</v>
      </c>
      <c r="H84" s="1">
        <v>306</v>
      </c>
      <c r="I84" s="1">
        <v>499</v>
      </c>
      <c r="J84" s="2">
        <v>2.6999999999999999E-61</v>
      </c>
      <c r="O84" s="13"/>
    </row>
    <row r="85" spans="1:15" x14ac:dyDescent="0.25">
      <c r="A85" s="3" t="s">
        <v>833</v>
      </c>
      <c r="B85" t="s">
        <v>781</v>
      </c>
      <c r="C85" s="1" t="s">
        <v>7</v>
      </c>
      <c r="D85" s="1">
        <v>481</v>
      </c>
      <c r="E85" s="1">
        <v>632</v>
      </c>
      <c r="F85" s="2">
        <v>2.3000000000000001E-23</v>
      </c>
      <c r="G85" s="1" t="s">
        <v>8</v>
      </c>
      <c r="H85" s="1">
        <v>309</v>
      </c>
      <c r="I85" s="1">
        <v>502</v>
      </c>
      <c r="J85" s="2">
        <v>2.7999999999999998E-59</v>
      </c>
      <c r="O85" s="13"/>
    </row>
    <row r="86" spans="1:15" x14ac:dyDescent="0.25">
      <c r="A86" s="3" t="s">
        <v>779</v>
      </c>
      <c r="B86" t="s">
        <v>8</v>
      </c>
      <c r="C86" s="1" t="s">
        <v>0</v>
      </c>
      <c r="D86" s="1">
        <v>116</v>
      </c>
      <c r="E86" s="1">
        <v>355</v>
      </c>
      <c r="F86" s="2">
        <v>8.2999999999999998E-11</v>
      </c>
      <c r="G86" s="1" t="s">
        <v>8</v>
      </c>
      <c r="H86" s="1">
        <v>25</v>
      </c>
      <c r="I86" s="1">
        <v>134</v>
      </c>
      <c r="J86" s="2">
        <v>3.8999999999999998E-14</v>
      </c>
      <c r="O86" s="13"/>
    </row>
    <row r="87" spans="1:15" x14ac:dyDescent="0.25">
      <c r="A87" s="3" t="s">
        <v>785</v>
      </c>
      <c r="B87" t="s">
        <v>8</v>
      </c>
      <c r="C87" s="1" t="s">
        <v>0</v>
      </c>
      <c r="D87" s="1">
        <v>282</v>
      </c>
      <c r="E87" s="1">
        <v>474</v>
      </c>
      <c r="F87" s="2">
        <v>5.7999999999999996E-10</v>
      </c>
      <c r="G87" s="1" t="s">
        <v>8</v>
      </c>
      <c r="H87" s="1">
        <v>129</v>
      </c>
      <c r="I87" s="1">
        <v>338</v>
      </c>
      <c r="J87" s="2">
        <v>1.5000000000000001E-40</v>
      </c>
      <c r="O87" s="13"/>
    </row>
    <row r="88" spans="1:15" x14ac:dyDescent="0.25">
      <c r="A88" s="3" t="s">
        <v>786</v>
      </c>
      <c r="B88" t="s">
        <v>8</v>
      </c>
      <c r="C88" s="1" t="s">
        <v>7</v>
      </c>
      <c r="D88" s="1">
        <v>362</v>
      </c>
      <c r="E88" s="1">
        <v>495</v>
      </c>
      <c r="F88" s="2">
        <v>1.5999999999999999E-6</v>
      </c>
      <c r="G88" s="1" t="s">
        <v>8</v>
      </c>
      <c r="H88" s="1">
        <v>199</v>
      </c>
      <c r="I88" s="1">
        <v>379</v>
      </c>
      <c r="J88" s="2">
        <v>5.9000000000000002E-48</v>
      </c>
      <c r="O88" s="13"/>
    </row>
    <row r="89" spans="1:15" x14ac:dyDescent="0.25">
      <c r="A89" s="3" t="s">
        <v>787</v>
      </c>
      <c r="B89" t="s">
        <v>8</v>
      </c>
      <c r="C89" s="1" t="s">
        <v>0</v>
      </c>
      <c r="D89" s="1">
        <v>342</v>
      </c>
      <c r="E89" s="1">
        <v>494</v>
      </c>
      <c r="F89" s="1">
        <v>5.5000000000000003E-4</v>
      </c>
      <c r="G89" s="1" t="s">
        <v>8</v>
      </c>
      <c r="H89" s="1">
        <v>161</v>
      </c>
      <c r="I89" s="1">
        <v>343</v>
      </c>
      <c r="J89" s="2">
        <v>2E-35</v>
      </c>
      <c r="O89" s="13"/>
    </row>
    <row r="90" spans="1:15" x14ac:dyDescent="0.25">
      <c r="A90" s="3" t="s">
        <v>790</v>
      </c>
      <c r="B90" t="s">
        <v>8</v>
      </c>
      <c r="C90" s="1" t="s">
        <v>0</v>
      </c>
      <c r="D90" s="1">
        <v>117</v>
      </c>
      <c r="E90" s="1">
        <v>356</v>
      </c>
      <c r="F90" s="2">
        <v>4.8999999999999999E-11</v>
      </c>
      <c r="G90" s="1" t="s">
        <v>8</v>
      </c>
      <c r="H90" s="1">
        <v>27</v>
      </c>
      <c r="I90" s="1">
        <v>134</v>
      </c>
      <c r="J90" s="2">
        <v>1.4000000000000001E-13</v>
      </c>
      <c r="O90" s="13"/>
    </row>
    <row r="91" spans="1:15" x14ac:dyDescent="0.25">
      <c r="A91" s="3" t="s">
        <v>795</v>
      </c>
      <c r="B91" t="s">
        <v>8</v>
      </c>
      <c r="C91" s="1" t="s">
        <v>10</v>
      </c>
      <c r="D91" s="1">
        <v>190</v>
      </c>
      <c r="E91" s="1">
        <v>375</v>
      </c>
      <c r="F91" s="2">
        <v>2.4000000000000001E-35</v>
      </c>
      <c r="G91" s="1" t="s">
        <v>8</v>
      </c>
      <c r="H91" s="1">
        <v>58</v>
      </c>
      <c r="I91" s="1">
        <v>200</v>
      </c>
      <c r="J91" s="2">
        <v>4.2000000000000002E-23</v>
      </c>
      <c r="O91" s="13"/>
    </row>
    <row r="92" spans="1:15" x14ac:dyDescent="0.25">
      <c r="A92" s="3" t="s">
        <v>796</v>
      </c>
      <c r="B92" t="s">
        <v>8</v>
      </c>
      <c r="C92" s="1" t="s">
        <v>7</v>
      </c>
      <c r="D92" s="1">
        <v>355</v>
      </c>
      <c r="E92" s="1">
        <v>491</v>
      </c>
      <c r="F92" s="1">
        <v>2.1000000000000001E-4</v>
      </c>
      <c r="G92" s="1" t="s">
        <v>8</v>
      </c>
      <c r="H92" s="1">
        <v>167</v>
      </c>
      <c r="I92" s="1">
        <v>365</v>
      </c>
      <c r="J92" s="2">
        <v>1.1000000000000001E-47</v>
      </c>
      <c r="O92" s="13"/>
    </row>
    <row r="93" spans="1:15" x14ac:dyDescent="0.25">
      <c r="A93" s="3" t="s">
        <v>797</v>
      </c>
      <c r="B93" t="s">
        <v>8</v>
      </c>
      <c r="C93" s="1" t="s">
        <v>0</v>
      </c>
      <c r="D93" s="1">
        <v>401</v>
      </c>
      <c r="E93" s="1">
        <v>569</v>
      </c>
      <c r="F93" s="2">
        <v>6.4000000000000004E-8</v>
      </c>
      <c r="G93" s="1" t="s">
        <v>8</v>
      </c>
      <c r="H93" s="1">
        <v>224</v>
      </c>
      <c r="I93" s="1">
        <v>438</v>
      </c>
      <c r="J93" s="2">
        <v>5.5000000000000003E-49</v>
      </c>
      <c r="O93" s="13"/>
    </row>
    <row r="94" spans="1:15" x14ac:dyDescent="0.25">
      <c r="A94" s="3" t="s">
        <v>798</v>
      </c>
      <c r="B94" t="s">
        <v>8</v>
      </c>
      <c r="C94" s="1" t="s">
        <v>0</v>
      </c>
      <c r="D94" s="1">
        <v>83</v>
      </c>
      <c r="E94" s="1">
        <v>354</v>
      </c>
      <c r="F94" s="2">
        <v>1.2E-9</v>
      </c>
      <c r="G94" s="1" t="s">
        <v>8</v>
      </c>
      <c r="H94" s="1">
        <v>24</v>
      </c>
      <c r="I94" s="1">
        <v>136</v>
      </c>
      <c r="J94" s="2">
        <v>8.3E-15</v>
      </c>
      <c r="O94" s="13"/>
    </row>
    <row r="95" spans="1:15" x14ac:dyDescent="0.25">
      <c r="A95" s="3" t="s">
        <v>800</v>
      </c>
      <c r="B95" t="s">
        <v>8</v>
      </c>
      <c r="C95" s="1" t="s">
        <v>0</v>
      </c>
      <c r="D95" s="1">
        <v>81</v>
      </c>
      <c r="E95" s="1">
        <v>356</v>
      </c>
      <c r="F95" s="2">
        <v>1.2E-9</v>
      </c>
      <c r="G95" s="1" t="s">
        <v>8</v>
      </c>
      <c r="H95" s="1">
        <v>41</v>
      </c>
      <c r="I95" s="1">
        <v>116</v>
      </c>
      <c r="J95" s="2">
        <v>3.8000000000000001E-9</v>
      </c>
      <c r="O95" s="13"/>
    </row>
    <row r="96" spans="1:15" x14ac:dyDescent="0.25">
      <c r="A96" s="3" t="s">
        <v>801</v>
      </c>
      <c r="B96" t="s">
        <v>8</v>
      </c>
      <c r="C96" s="1" t="s">
        <v>0</v>
      </c>
      <c r="D96" s="1">
        <v>117</v>
      </c>
      <c r="E96" s="1">
        <v>355</v>
      </c>
      <c r="F96" s="2">
        <v>4.3E-11</v>
      </c>
      <c r="G96" s="1" t="s">
        <v>8</v>
      </c>
      <c r="H96" s="1">
        <v>26</v>
      </c>
      <c r="I96" s="1">
        <v>134</v>
      </c>
      <c r="J96" s="2">
        <v>6.7000000000000005E-14</v>
      </c>
      <c r="O96" s="13"/>
    </row>
    <row r="97" spans="1:15" x14ac:dyDescent="0.25">
      <c r="A97" s="3" t="s">
        <v>803</v>
      </c>
      <c r="B97" t="s">
        <v>8</v>
      </c>
      <c r="C97" s="1" t="s">
        <v>0</v>
      </c>
      <c r="D97" s="1">
        <v>90</v>
      </c>
      <c r="E97" s="1">
        <v>359</v>
      </c>
      <c r="F97" s="2">
        <v>2.3E-14</v>
      </c>
      <c r="G97" s="1" t="s">
        <v>8</v>
      </c>
      <c r="H97" s="1">
        <v>20</v>
      </c>
      <c r="I97" s="1">
        <v>107</v>
      </c>
      <c r="J97" s="2">
        <v>2.9E-11</v>
      </c>
      <c r="O97" s="13"/>
    </row>
    <row r="98" spans="1:15" x14ac:dyDescent="0.25">
      <c r="A98" s="3" t="s">
        <v>806</v>
      </c>
      <c r="B98" t="s">
        <v>8</v>
      </c>
      <c r="C98" s="1" t="s">
        <v>10</v>
      </c>
      <c r="D98" s="1">
        <v>211</v>
      </c>
      <c r="E98" s="1">
        <v>412</v>
      </c>
      <c r="F98" s="2">
        <v>3.2999999999999998E-37</v>
      </c>
      <c r="G98" s="1" t="s">
        <v>8</v>
      </c>
      <c r="H98" s="1">
        <v>94</v>
      </c>
      <c r="I98" s="1">
        <v>257</v>
      </c>
      <c r="J98" s="2">
        <v>5.6999999999999996E-21</v>
      </c>
      <c r="O98" s="13"/>
    </row>
    <row r="99" spans="1:15" x14ac:dyDescent="0.25">
      <c r="A99" s="3" t="s">
        <v>813</v>
      </c>
      <c r="B99" t="s">
        <v>8</v>
      </c>
      <c r="C99" s="1" t="s">
        <v>0</v>
      </c>
      <c r="D99" s="1">
        <v>63</v>
      </c>
      <c r="E99" s="1">
        <v>305</v>
      </c>
      <c r="F99" s="1">
        <v>1.6000000000000001E-4</v>
      </c>
      <c r="G99" s="1" t="s">
        <v>8</v>
      </c>
      <c r="H99" s="1">
        <v>22</v>
      </c>
      <c r="I99" s="1">
        <v>84</v>
      </c>
      <c r="J99" s="2">
        <v>4.0000000000000001E-13</v>
      </c>
      <c r="O99" s="13"/>
    </row>
    <row r="100" spans="1:15" x14ac:dyDescent="0.25">
      <c r="A100" s="3" t="s">
        <v>814</v>
      </c>
      <c r="B100" t="s">
        <v>8</v>
      </c>
      <c r="C100" s="1" t="s">
        <v>0</v>
      </c>
      <c r="D100" s="1">
        <v>61</v>
      </c>
      <c r="E100" s="1">
        <v>307</v>
      </c>
      <c r="F100" s="2">
        <v>5.7000000000000003E-5</v>
      </c>
      <c r="G100" s="1" t="s">
        <v>8</v>
      </c>
      <c r="H100" s="1">
        <v>22</v>
      </c>
      <c r="I100" s="1">
        <v>84</v>
      </c>
      <c r="J100" s="2">
        <v>3.0999999999999999E-13</v>
      </c>
      <c r="O100" s="13"/>
    </row>
    <row r="101" spans="1:15" x14ac:dyDescent="0.25">
      <c r="A101" s="3" t="s">
        <v>816</v>
      </c>
      <c r="B101" t="s">
        <v>8</v>
      </c>
      <c r="C101" s="1" t="s">
        <v>0</v>
      </c>
      <c r="D101" s="1">
        <v>117</v>
      </c>
      <c r="E101" s="1">
        <v>356</v>
      </c>
      <c r="F101" s="2">
        <v>6E-11</v>
      </c>
      <c r="G101" s="1" t="s">
        <v>8</v>
      </c>
      <c r="H101" s="1">
        <v>27</v>
      </c>
      <c r="I101" s="1">
        <v>134</v>
      </c>
      <c r="J101" s="2">
        <v>1.4999999999999999E-13</v>
      </c>
      <c r="O101" s="13"/>
    </row>
    <row r="102" spans="1:15" x14ac:dyDescent="0.25">
      <c r="A102" s="3" t="s">
        <v>817</v>
      </c>
      <c r="B102" t="s">
        <v>8</v>
      </c>
      <c r="C102" s="1" t="s">
        <v>0</v>
      </c>
      <c r="D102" s="1">
        <v>370</v>
      </c>
      <c r="E102" s="1">
        <v>542</v>
      </c>
      <c r="F102" s="2">
        <v>4.8999999999999998E-5</v>
      </c>
      <c r="G102" s="1" t="s">
        <v>8</v>
      </c>
      <c r="H102" s="1">
        <v>193</v>
      </c>
      <c r="I102" s="1">
        <v>411</v>
      </c>
      <c r="J102" s="2">
        <v>1.2E-26</v>
      </c>
      <c r="O102" s="13"/>
    </row>
    <row r="103" spans="1:15" x14ac:dyDescent="0.25">
      <c r="A103" s="3" t="s">
        <v>818</v>
      </c>
      <c r="B103" t="s">
        <v>8</v>
      </c>
      <c r="C103" s="1" t="s">
        <v>0</v>
      </c>
      <c r="D103" s="1">
        <v>116</v>
      </c>
      <c r="E103" s="1">
        <v>355</v>
      </c>
      <c r="F103" s="2">
        <v>3.7000000000000001E-10</v>
      </c>
      <c r="G103" s="1" t="s">
        <v>8</v>
      </c>
      <c r="H103" s="1">
        <v>25</v>
      </c>
      <c r="I103" s="1">
        <v>133</v>
      </c>
      <c r="J103" s="2">
        <v>1.7999999999999999E-14</v>
      </c>
      <c r="O103" s="13"/>
    </row>
    <row r="104" spans="1:15" x14ac:dyDescent="0.25">
      <c r="A104" s="3" t="s">
        <v>819</v>
      </c>
      <c r="B104" t="s">
        <v>8</v>
      </c>
      <c r="C104" s="1" t="s">
        <v>0</v>
      </c>
      <c r="D104" s="1">
        <v>68</v>
      </c>
      <c r="E104" s="1">
        <v>339</v>
      </c>
      <c r="F104" s="2">
        <v>2.2999999999999999E-12</v>
      </c>
      <c r="G104" s="1" t="s">
        <v>8</v>
      </c>
      <c r="H104" s="1">
        <v>34</v>
      </c>
      <c r="I104" s="1">
        <v>82</v>
      </c>
      <c r="J104" s="2">
        <v>9.5000000000000001E-7</v>
      </c>
      <c r="O104" s="13"/>
    </row>
    <row r="105" spans="1:15" x14ac:dyDescent="0.25">
      <c r="A105" s="3" t="s">
        <v>821</v>
      </c>
      <c r="B105" t="s">
        <v>8</v>
      </c>
      <c r="C105" s="1" t="s">
        <v>0</v>
      </c>
      <c r="D105" s="1">
        <v>407</v>
      </c>
      <c r="E105" s="1">
        <v>578</v>
      </c>
      <c r="F105" s="2">
        <v>6.9E-6</v>
      </c>
      <c r="G105" s="1" t="s">
        <v>8</v>
      </c>
      <c r="H105" s="1">
        <v>233</v>
      </c>
      <c r="I105" s="1">
        <v>448</v>
      </c>
      <c r="J105" s="2">
        <v>1.2E-48</v>
      </c>
      <c r="O105" s="13"/>
    </row>
    <row r="106" spans="1:15" x14ac:dyDescent="0.25">
      <c r="A106" s="3" t="s">
        <v>822</v>
      </c>
      <c r="B106" t="s">
        <v>8</v>
      </c>
      <c r="C106" s="1" t="s">
        <v>0</v>
      </c>
      <c r="D106" s="1">
        <v>89</v>
      </c>
      <c r="E106" s="1">
        <v>356</v>
      </c>
      <c r="F106" s="2">
        <v>3.9000000000000002E-9</v>
      </c>
      <c r="G106" s="1" t="s">
        <v>8</v>
      </c>
      <c r="H106" s="1">
        <v>25</v>
      </c>
      <c r="I106" s="1">
        <v>133</v>
      </c>
      <c r="J106" s="2">
        <v>2.0000000000000001E-13</v>
      </c>
      <c r="O106" s="13"/>
    </row>
    <row r="107" spans="1:15" x14ac:dyDescent="0.25">
      <c r="A107" s="3" t="s">
        <v>824</v>
      </c>
      <c r="B107" t="s">
        <v>8</v>
      </c>
      <c r="C107" s="1" t="s">
        <v>0</v>
      </c>
      <c r="D107" s="1">
        <v>379</v>
      </c>
      <c r="E107" s="1">
        <v>529</v>
      </c>
      <c r="F107" s="2">
        <v>3.5999999999999998E-8</v>
      </c>
      <c r="G107" s="1" t="s">
        <v>8</v>
      </c>
      <c r="H107" s="1">
        <v>195</v>
      </c>
      <c r="I107" s="1">
        <v>381</v>
      </c>
      <c r="J107" s="2">
        <v>5.3000000000000001E-32</v>
      </c>
      <c r="O107" s="13"/>
    </row>
    <row r="108" spans="1:15" x14ac:dyDescent="0.25">
      <c r="A108" s="3" t="s">
        <v>825</v>
      </c>
      <c r="B108" t="s">
        <v>8</v>
      </c>
      <c r="C108" s="1" t="s">
        <v>7</v>
      </c>
      <c r="D108" s="1">
        <v>362</v>
      </c>
      <c r="E108" s="1">
        <v>495</v>
      </c>
      <c r="F108" s="2">
        <v>1.5999999999999999E-6</v>
      </c>
      <c r="G108" s="1" t="s">
        <v>8</v>
      </c>
      <c r="H108" s="1">
        <v>199</v>
      </c>
      <c r="I108" s="1">
        <v>379</v>
      </c>
      <c r="J108" s="2">
        <v>5.9000000000000002E-48</v>
      </c>
      <c r="O108" s="13"/>
    </row>
    <row r="109" spans="1:15" x14ac:dyDescent="0.25">
      <c r="A109" s="3" t="s">
        <v>827</v>
      </c>
      <c r="B109" t="s">
        <v>8</v>
      </c>
      <c r="C109" s="1" t="s">
        <v>0</v>
      </c>
      <c r="D109" s="1">
        <v>409</v>
      </c>
      <c r="E109" s="1">
        <v>553</v>
      </c>
      <c r="F109" s="2">
        <v>1.3E-6</v>
      </c>
      <c r="G109" s="1" t="s">
        <v>8</v>
      </c>
      <c r="H109" s="1">
        <v>215</v>
      </c>
      <c r="I109" s="1">
        <v>422</v>
      </c>
      <c r="J109" s="2">
        <v>1.6000000000000001E-29</v>
      </c>
      <c r="O109" s="13"/>
    </row>
    <row r="110" spans="1:15" x14ac:dyDescent="0.25">
      <c r="A110" s="3" t="s">
        <v>828</v>
      </c>
      <c r="B110" t="s">
        <v>8</v>
      </c>
      <c r="C110" s="1" t="s">
        <v>0</v>
      </c>
      <c r="D110" s="1">
        <v>82</v>
      </c>
      <c r="E110" s="1">
        <v>353</v>
      </c>
      <c r="F110" s="2">
        <v>2.7000000000000001E-7</v>
      </c>
      <c r="G110" s="1" t="s">
        <v>8</v>
      </c>
      <c r="H110" s="1">
        <v>25</v>
      </c>
      <c r="I110" s="1">
        <v>114</v>
      </c>
      <c r="J110" s="2">
        <v>9.2999999999999995E-14</v>
      </c>
      <c r="O110" s="13"/>
    </row>
    <row r="111" spans="1:15" x14ac:dyDescent="0.25">
      <c r="A111" s="3" t="s">
        <v>829</v>
      </c>
      <c r="B111" t="s">
        <v>8</v>
      </c>
      <c r="C111" s="1" t="s">
        <v>0</v>
      </c>
      <c r="D111" s="1">
        <v>88</v>
      </c>
      <c r="E111" s="1">
        <v>359</v>
      </c>
      <c r="F111" s="2">
        <v>1.4000000000000001E-10</v>
      </c>
      <c r="G111" s="1" t="s">
        <v>8</v>
      </c>
      <c r="H111" s="1">
        <v>13</v>
      </c>
      <c r="I111" s="1">
        <v>137</v>
      </c>
      <c r="J111" s="2">
        <v>1.2999999999999999E-12</v>
      </c>
      <c r="O111" s="13"/>
    </row>
    <row r="112" spans="1:15" x14ac:dyDescent="0.25">
      <c r="A112" s="3" t="s">
        <v>830</v>
      </c>
      <c r="B112" t="s">
        <v>8</v>
      </c>
      <c r="C112" s="1" t="s">
        <v>0</v>
      </c>
      <c r="D112" s="1">
        <v>63</v>
      </c>
      <c r="E112" s="1">
        <v>307</v>
      </c>
      <c r="F112" s="2">
        <v>5.5999999999999999E-5</v>
      </c>
      <c r="G112" s="1" t="s">
        <v>8</v>
      </c>
      <c r="H112" s="1">
        <v>22</v>
      </c>
      <c r="I112" s="1">
        <v>84</v>
      </c>
      <c r="J112" s="2">
        <v>4.0000000000000001E-13</v>
      </c>
      <c r="O112" s="13"/>
    </row>
    <row r="113" spans="1:15" x14ac:dyDescent="0.25">
      <c r="A113" s="3" t="s">
        <v>835</v>
      </c>
      <c r="B113" t="s">
        <v>8</v>
      </c>
      <c r="C113" s="1" t="s">
        <v>0</v>
      </c>
      <c r="D113" s="1">
        <v>67</v>
      </c>
      <c r="E113" s="1">
        <v>297</v>
      </c>
      <c r="F113" s="1">
        <v>2.7999999999999998E-4</v>
      </c>
      <c r="G113" s="1" t="s">
        <v>8</v>
      </c>
      <c r="H113" s="1">
        <v>16</v>
      </c>
      <c r="I113" s="1">
        <v>95</v>
      </c>
      <c r="J113" s="2">
        <v>7.1E-13</v>
      </c>
      <c r="O113" s="13"/>
    </row>
    <row r="114" spans="1:15" x14ac:dyDescent="0.25">
      <c r="A114" s="3" t="s">
        <v>836</v>
      </c>
      <c r="B114" t="s">
        <v>8</v>
      </c>
      <c r="C114" s="1" t="s">
        <v>0</v>
      </c>
      <c r="D114" s="1">
        <v>273</v>
      </c>
      <c r="E114" s="1">
        <v>421</v>
      </c>
      <c r="F114" s="2">
        <v>4.3000000000000003E-6</v>
      </c>
      <c r="G114" s="1" t="s">
        <v>8</v>
      </c>
      <c r="H114" s="1">
        <v>91</v>
      </c>
      <c r="I114" s="1">
        <v>279</v>
      </c>
      <c r="J114" s="2">
        <v>5.0999999999999997E-12</v>
      </c>
      <c r="O114" s="13"/>
    </row>
    <row r="115" spans="1:15" x14ac:dyDescent="0.25">
      <c r="A115" s="3" t="s">
        <v>838</v>
      </c>
      <c r="B115" t="s">
        <v>8</v>
      </c>
      <c r="C115" s="1" t="s">
        <v>0</v>
      </c>
      <c r="D115" s="1">
        <v>326</v>
      </c>
      <c r="E115" s="1">
        <v>497</v>
      </c>
      <c r="F115" s="2">
        <v>3.5999999999999999E-7</v>
      </c>
      <c r="G115" s="1" t="s">
        <v>8</v>
      </c>
      <c r="H115" s="1">
        <v>170</v>
      </c>
      <c r="I115" s="1">
        <v>357</v>
      </c>
      <c r="J115" s="2">
        <v>3.2999999999999998E-25</v>
      </c>
      <c r="O115" s="13"/>
    </row>
    <row r="116" spans="1:15" x14ac:dyDescent="0.25">
      <c r="A116" s="3" t="s">
        <v>839</v>
      </c>
      <c r="B116" t="s">
        <v>8</v>
      </c>
      <c r="C116" s="1" t="s">
        <v>0</v>
      </c>
      <c r="D116" s="1">
        <v>92</v>
      </c>
      <c r="E116" s="1">
        <v>375</v>
      </c>
      <c r="F116" s="2">
        <v>4.9999999999999997E-12</v>
      </c>
      <c r="G116" s="1" t="s">
        <v>8</v>
      </c>
      <c r="H116" s="1">
        <v>53</v>
      </c>
      <c r="I116" s="1">
        <v>103</v>
      </c>
      <c r="J116" s="2">
        <v>4.2E-7</v>
      </c>
      <c r="O116" s="13"/>
    </row>
    <row r="117" spans="1:15" x14ac:dyDescent="0.25">
      <c r="A117" s="3" t="s">
        <v>842</v>
      </c>
      <c r="B117" t="s">
        <v>8</v>
      </c>
      <c r="C117" s="1" t="s">
        <v>5</v>
      </c>
      <c r="D117" s="1">
        <v>48</v>
      </c>
      <c r="E117" s="1">
        <v>123</v>
      </c>
      <c r="F117" s="2">
        <v>1.5E-16</v>
      </c>
      <c r="G117" s="1" t="s">
        <v>8</v>
      </c>
      <c r="H117" s="1">
        <v>118</v>
      </c>
      <c r="I117" s="1">
        <v>247</v>
      </c>
      <c r="J117" s="2">
        <v>8.4000000000000003E-22</v>
      </c>
      <c r="O117" s="13"/>
    </row>
    <row r="118" spans="1:15" x14ac:dyDescent="0.25">
      <c r="A118" s="3" t="s">
        <v>843</v>
      </c>
      <c r="B118" t="s">
        <v>8</v>
      </c>
      <c r="C118" s="1" t="s">
        <v>0</v>
      </c>
      <c r="D118" s="1">
        <v>120</v>
      </c>
      <c r="E118" s="1">
        <v>351</v>
      </c>
      <c r="F118" s="2">
        <v>1.0999999999999999E-8</v>
      </c>
      <c r="G118" s="1" t="s">
        <v>8</v>
      </c>
      <c r="H118" s="1">
        <v>23</v>
      </c>
      <c r="I118" s="1">
        <v>122</v>
      </c>
      <c r="J118" s="2">
        <v>9.5000000000000005E-15</v>
      </c>
      <c r="O118" s="13"/>
    </row>
    <row r="119" spans="1:15" x14ac:dyDescent="0.25">
      <c r="A119" s="3" t="s">
        <v>844</v>
      </c>
      <c r="B119" t="s">
        <v>8</v>
      </c>
      <c r="C119" s="1" t="s">
        <v>0</v>
      </c>
      <c r="D119" s="1">
        <v>63</v>
      </c>
      <c r="E119" s="1">
        <v>307</v>
      </c>
      <c r="F119" s="2">
        <v>2.4000000000000001E-5</v>
      </c>
      <c r="G119" s="1" t="s">
        <v>8</v>
      </c>
      <c r="H119" s="1">
        <v>22</v>
      </c>
      <c r="I119" s="1">
        <v>84</v>
      </c>
      <c r="J119" s="2">
        <v>4.0000000000000001E-13</v>
      </c>
      <c r="O119" s="13"/>
    </row>
    <row r="120" spans="1:15" x14ac:dyDescent="0.25">
      <c r="A120" s="3" t="s">
        <v>845</v>
      </c>
      <c r="B120" t="s">
        <v>8</v>
      </c>
      <c r="C120" s="1" t="s">
        <v>0</v>
      </c>
      <c r="D120" s="1">
        <v>63</v>
      </c>
      <c r="E120" s="1">
        <v>307</v>
      </c>
      <c r="F120" s="2">
        <v>2.4000000000000001E-5</v>
      </c>
      <c r="G120" s="1" t="s">
        <v>8</v>
      </c>
      <c r="H120" s="1">
        <v>22</v>
      </c>
      <c r="I120" s="1">
        <v>84</v>
      </c>
      <c r="J120" s="2">
        <v>4.0000000000000001E-13</v>
      </c>
      <c r="O120" s="13"/>
    </row>
    <row r="121" spans="1:15" x14ac:dyDescent="0.25">
      <c r="A121" s="3" t="s">
        <v>846</v>
      </c>
      <c r="B121" t="s">
        <v>8</v>
      </c>
      <c r="C121" s="1" t="s">
        <v>0</v>
      </c>
      <c r="D121" s="1">
        <v>130</v>
      </c>
      <c r="E121" s="1">
        <v>351</v>
      </c>
      <c r="F121" s="2">
        <v>2.0999999999999999E-8</v>
      </c>
      <c r="G121" s="1" t="s">
        <v>8</v>
      </c>
      <c r="H121" s="1">
        <v>22</v>
      </c>
      <c r="I121" s="1">
        <v>132</v>
      </c>
      <c r="J121" s="2">
        <v>7.4999999999999996E-15</v>
      </c>
      <c r="O121" s="13"/>
    </row>
    <row r="122" spans="1:15" x14ac:dyDescent="0.25">
      <c r="A122" s="3" t="s">
        <v>849</v>
      </c>
      <c r="B122" t="s">
        <v>8</v>
      </c>
      <c r="C122" s="1" t="s">
        <v>0</v>
      </c>
      <c r="D122" s="1">
        <v>80</v>
      </c>
      <c r="E122" s="1">
        <v>352</v>
      </c>
      <c r="F122" s="2">
        <v>1.3E-7</v>
      </c>
      <c r="G122" s="1" t="s">
        <v>8</v>
      </c>
      <c r="H122" s="1">
        <v>20</v>
      </c>
      <c r="I122" s="1">
        <v>89</v>
      </c>
      <c r="J122" s="2">
        <v>5.9000000000000001E-13</v>
      </c>
      <c r="O122" s="13"/>
    </row>
    <row r="123" spans="1:15" x14ac:dyDescent="0.25">
      <c r="A123" s="3" t="s">
        <v>850</v>
      </c>
      <c r="B123" t="s">
        <v>8</v>
      </c>
      <c r="C123" s="1" t="s">
        <v>0</v>
      </c>
      <c r="D123" s="1">
        <v>347</v>
      </c>
      <c r="E123" s="1">
        <v>506</v>
      </c>
      <c r="F123" s="2">
        <v>1.4999999999999999E-8</v>
      </c>
      <c r="G123" s="1" t="s">
        <v>8</v>
      </c>
      <c r="H123" s="1">
        <v>160</v>
      </c>
      <c r="I123" s="1">
        <v>359</v>
      </c>
      <c r="J123" s="2">
        <v>1.7000000000000001E-36</v>
      </c>
      <c r="O123" s="13"/>
    </row>
    <row r="124" spans="1:15" x14ac:dyDescent="0.25">
      <c r="A124" s="3" t="s">
        <v>851</v>
      </c>
      <c r="B124" t="s">
        <v>8</v>
      </c>
      <c r="C124" s="1" t="s">
        <v>0</v>
      </c>
      <c r="D124" s="1">
        <v>188</v>
      </c>
      <c r="E124" s="1">
        <v>451</v>
      </c>
      <c r="F124" s="2">
        <v>4.0999999999999998E-10</v>
      </c>
      <c r="G124" s="1" t="s">
        <v>8</v>
      </c>
      <c r="H124" s="1">
        <v>121</v>
      </c>
      <c r="I124" s="1">
        <v>201</v>
      </c>
      <c r="J124" s="2">
        <v>2.6E-14</v>
      </c>
      <c r="O124" s="13"/>
    </row>
    <row r="125" spans="1:15" x14ac:dyDescent="0.25">
      <c r="A125" s="3" t="s">
        <v>853</v>
      </c>
      <c r="B125" t="s">
        <v>8</v>
      </c>
      <c r="C125" s="1" t="s">
        <v>0</v>
      </c>
      <c r="D125" s="1">
        <v>68</v>
      </c>
      <c r="E125" s="1">
        <v>338</v>
      </c>
      <c r="F125" s="2">
        <v>1.3999999999999999E-9</v>
      </c>
      <c r="G125" s="1" t="s">
        <v>8</v>
      </c>
      <c r="H125" s="1">
        <v>30</v>
      </c>
      <c r="I125" s="1">
        <v>81</v>
      </c>
      <c r="J125" s="2">
        <v>3.0000000000000001E-6</v>
      </c>
      <c r="O125" s="13"/>
    </row>
    <row r="126" spans="1:15" x14ac:dyDescent="0.25">
      <c r="A126" s="3" t="s">
        <v>859</v>
      </c>
      <c r="B126" t="s">
        <v>8</v>
      </c>
      <c r="C126" s="1" t="s">
        <v>0</v>
      </c>
      <c r="D126" s="1">
        <v>153</v>
      </c>
      <c r="E126" s="1">
        <v>399</v>
      </c>
      <c r="F126" s="2">
        <v>1.6999999999999999E-7</v>
      </c>
      <c r="G126" s="1" t="s">
        <v>8</v>
      </c>
      <c r="H126" s="1">
        <v>67</v>
      </c>
      <c r="I126" s="1">
        <v>156</v>
      </c>
      <c r="J126" s="2">
        <v>4.9000000000000003E-13</v>
      </c>
      <c r="O126" s="13"/>
    </row>
    <row r="127" spans="1:15" x14ac:dyDescent="0.25">
      <c r="A127" s="3" t="s">
        <v>862</v>
      </c>
      <c r="B127" t="s">
        <v>8</v>
      </c>
      <c r="C127" s="1" t="s">
        <v>0</v>
      </c>
      <c r="D127" s="1">
        <v>63</v>
      </c>
      <c r="E127" s="1">
        <v>340</v>
      </c>
      <c r="F127" s="2">
        <v>5.9000000000000003E-6</v>
      </c>
      <c r="G127" s="1" t="s">
        <v>8</v>
      </c>
      <c r="H127" s="1">
        <v>22</v>
      </c>
      <c r="I127" s="1">
        <v>84</v>
      </c>
      <c r="J127" s="2">
        <v>4.0000000000000001E-13</v>
      </c>
      <c r="O127" s="13"/>
    </row>
    <row r="128" spans="1:15" x14ac:dyDescent="0.25">
      <c r="A128" s="3" t="s">
        <v>863</v>
      </c>
      <c r="B128" t="s">
        <v>8</v>
      </c>
      <c r="C128" s="1" t="s">
        <v>7</v>
      </c>
      <c r="D128" s="1">
        <v>134</v>
      </c>
      <c r="E128" s="1">
        <v>283</v>
      </c>
      <c r="F128" s="2">
        <v>7.6999999999999995E-13</v>
      </c>
      <c r="G128" s="1" t="s">
        <v>8</v>
      </c>
      <c r="H128" s="1">
        <v>2</v>
      </c>
      <c r="I128" s="1">
        <v>152</v>
      </c>
      <c r="J128" s="2">
        <v>1.1E-40</v>
      </c>
      <c r="O128" s="13"/>
    </row>
    <row r="129" spans="1:15" x14ac:dyDescent="0.25">
      <c r="A129" s="3" t="s">
        <v>867</v>
      </c>
      <c r="B129" t="s">
        <v>8</v>
      </c>
      <c r="C129" s="1" t="s">
        <v>0</v>
      </c>
      <c r="D129" s="1">
        <v>381</v>
      </c>
      <c r="E129" s="1">
        <v>531</v>
      </c>
      <c r="F129" s="2">
        <v>3.2000000000000002E-8</v>
      </c>
      <c r="G129" s="1" t="s">
        <v>8</v>
      </c>
      <c r="H129" s="1">
        <v>192</v>
      </c>
      <c r="I129" s="1">
        <v>385</v>
      </c>
      <c r="J129" s="2">
        <v>5.2000000000000003E-40</v>
      </c>
      <c r="O129" s="13"/>
    </row>
    <row r="130" spans="1:15" x14ac:dyDescent="0.25">
      <c r="A130" s="3" t="s">
        <v>868</v>
      </c>
      <c r="B130" t="s">
        <v>8</v>
      </c>
      <c r="C130" s="1" t="s">
        <v>0</v>
      </c>
      <c r="D130" s="1">
        <v>370</v>
      </c>
      <c r="E130" s="1">
        <v>542</v>
      </c>
      <c r="F130" s="2">
        <v>4.8999999999999998E-5</v>
      </c>
      <c r="G130" s="1" t="s">
        <v>8</v>
      </c>
      <c r="H130" s="1">
        <v>193</v>
      </c>
      <c r="I130" s="1">
        <v>411</v>
      </c>
      <c r="J130" s="2">
        <v>1.2E-26</v>
      </c>
      <c r="O130" s="13"/>
    </row>
    <row r="131" spans="1:15" x14ac:dyDescent="0.25">
      <c r="A131" s="3" t="s">
        <v>870</v>
      </c>
      <c r="B131" t="s">
        <v>8</v>
      </c>
      <c r="C131" s="1" t="s">
        <v>0</v>
      </c>
      <c r="D131" s="1">
        <v>66</v>
      </c>
      <c r="E131" s="1">
        <v>345</v>
      </c>
      <c r="F131" s="2">
        <v>3.3999999999999997E-7</v>
      </c>
      <c r="G131" s="1" t="s">
        <v>8</v>
      </c>
      <c r="H131" s="1">
        <v>13</v>
      </c>
      <c r="I131" s="1">
        <v>86</v>
      </c>
      <c r="J131" s="2">
        <v>1.5E-11</v>
      </c>
      <c r="O131" s="13"/>
    </row>
    <row r="132" spans="1:15" x14ac:dyDescent="0.25">
      <c r="A132" s="3" t="s">
        <v>871</v>
      </c>
      <c r="B132" t="s">
        <v>8</v>
      </c>
      <c r="C132" s="1" t="s">
        <v>0</v>
      </c>
      <c r="D132" s="1">
        <v>429</v>
      </c>
      <c r="E132" s="1">
        <v>704</v>
      </c>
      <c r="F132" s="2">
        <v>1.8999999999999999E-20</v>
      </c>
      <c r="G132" s="1" t="s">
        <v>8</v>
      </c>
      <c r="H132" s="1">
        <v>372</v>
      </c>
      <c r="I132" s="1">
        <v>455</v>
      </c>
      <c r="J132" s="2">
        <v>3.4E-8</v>
      </c>
      <c r="O132" s="13"/>
    </row>
    <row r="133" spans="1:15" x14ac:dyDescent="0.25">
      <c r="A133" s="3" t="s">
        <v>872</v>
      </c>
      <c r="B133" t="s">
        <v>8</v>
      </c>
      <c r="C133" s="1" t="s">
        <v>0</v>
      </c>
      <c r="D133" s="1">
        <v>322</v>
      </c>
      <c r="E133" s="1">
        <v>513</v>
      </c>
      <c r="F133" s="2">
        <v>1.3999999999999999E-9</v>
      </c>
      <c r="G133" s="1" t="s">
        <v>8</v>
      </c>
      <c r="H133" s="1">
        <v>168</v>
      </c>
      <c r="I133" s="1">
        <v>379</v>
      </c>
      <c r="J133" s="2">
        <v>4.3000000000000002E-38</v>
      </c>
      <c r="O133" s="13"/>
    </row>
    <row r="134" spans="1:15" x14ac:dyDescent="0.25">
      <c r="A134" s="3" t="s">
        <v>873</v>
      </c>
      <c r="B134" t="s">
        <v>8</v>
      </c>
      <c r="C134" s="1" t="s">
        <v>0</v>
      </c>
      <c r="D134" s="1">
        <v>108</v>
      </c>
      <c r="E134" s="1">
        <v>354</v>
      </c>
      <c r="F134" s="2">
        <v>7.5999999999999996E-11</v>
      </c>
      <c r="G134" s="1" t="s">
        <v>8</v>
      </c>
      <c r="H134" s="1">
        <v>40</v>
      </c>
      <c r="I134" s="1">
        <v>128</v>
      </c>
      <c r="J134" s="2">
        <v>2.8999999999999998E-13</v>
      </c>
      <c r="O134" s="13"/>
    </row>
    <row r="135" spans="1:15" x14ac:dyDescent="0.25">
      <c r="A135" s="3" t="s">
        <v>875</v>
      </c>
      <c r="B135" t="s">
        <v>8</v>
      </c>
      <c r="C135" s="1" t="s">
        <v>0</v>
      </c>
      <c r="D135" s="1">
        <v>367</v>
      </c>
      <c r="E135" s="1">
        <v>512</v>
      </c>
      <c r="F135" s="2">
        <v>4.4999999999999999E-8</v>
      </c>
      <c r="G135" s="1" t="s">
        <v>8</v>
      </c>
      <c r="H135" s="1">
        <v>186</v>
      </c>
      <c r="I135" s="1">
        <v>370</v>
      </c>
      <c r="J135" s="2">
        <v>1.6E-27</v>
      </c>
      <c r="O135" s="13"/>
    </row>
    <row r="136" spans="1:15" x14ac:dyDescent="0.25">
      <c r="A136" s="3" t="s">
        <v>876</v>
      </c>
      <c r="B136" t="s">
        <v>8</v>
      </c>
      <c r="C136" s="1" t="s">
        <v>0</v>
      </c>
      <c r="D136" s="1">
        <v>121</v>
      </c>
      <c r="E136" s="1">
        <v>351</v>
      </c>
      <c r="F136" s="2">
        <v>7.8999999999999996E-9</v>
      </c>
      <c r="G136" s="1" t="s">
        <v>8</v>
      </c>
      <c r="H136" s="1">
        <v>22</v>
      </c>
      <c r="I136" s="1">
        <v>123</v>
      </c>
      <c r="J136" s="2">
        <v>2.3E-14</v>
      </c>
      <c r="O136" s="13"/>
    </row>
    <row r="137" spans="1:15" x14ac:dyDescent="0.25">
      <c r="A137" s="3" t="s">
        <v>878</v>
      </c>
      <c r="B137" t="s">
        <v>8</v>
      </c>
      <c r="C137" s="1" t="s">
        <v>0</v>
      </c>
      <c r="D137" s="1">
        <v>92</v>
      </c>
      <c r="E137" s="1">
        <v>375</v>
      </c>
      <c r="F137" s="2">
        <v>4.9999999999999997E-12</v>
      </c>
      <c r="G137" s="1" t="s">
        <v>8</v>
      </c>
      <c r="H137" s="1">
        <v>53</v>
      </c>
      <c r="I137" s="1">
        <v>103</v>
      </c>
      <c r="J137" s="2">
        <v>4.2E-7</v>
      </c>
      <c r="O137" s="13"/>
    </row>
    <row r="138" spans="1:15" x14ac:dyDescent="0.25">
      <c r="A138" s="3" t="s">
        <v>880</v>
      </c>
      <c r="B138" t="s">
        <v>8</v>
      </c>
      <c r="C138" s="1" t="s">
        <v>0</v>
      </c>
      <c r="D138" s="1">
        <v>413</v>
      </c>
      <c r="E138" s="1">
        <v>563</v>
      </c>
      <c r="F138" s="2">
        <v>5.1000000000000003E-6</v>
      </c>
      <c r="G138" s="1" t="s">
        <v>8</v>
      </c>
      <c r="H138" s="1">
        <v>227</v>
      </c>
      <c r="I138" s="1">
        <v>419</v>
      </c>
      <c r="J138" s="2">
        <v>2E-35</v>
      </c>
      <c r="O138" s="13"/>
    </row>
    <row r="139" spans="1:15" x14ac:dyDescent="0.25">
      <c r="A139" s="3" t="s">
        <v>774</v>
      </c>
      <c r="B139" t="s">
        <v>775</v>
      </c>
      <c r="C139" s="1" t="s">
        <v>0</v>
      </c>
      <c r="D139" s="1">
        <v>317</v>
      </c>
      <c r="E139" s="1">
        <v>468</v>
      </c>
      <c r="F139" s="2">
        <v>1.1999999999999999E-12</v>
      </c>
      <c r="G139" s="1" t="s">
        <v>8</v>
      </c>
      <c r="H139" s="1">
        <v>131</v>
      </c>
      <c r="I139" s="1">
        <v>319</v>
      </c>
      <c r="J139" s="2">
        <v>1.6999999999999999E-29</v>
      </c>
      <c r="O139" s="13"/>
    </row>
    <row r="140" spans="1:15" x14ac:dyDescent="0.25">
      <c r="A140" s="3" t="s">
        <v>776</v>
      </c>
      <c r="B140" t="s">
        <v>775</v>
      </c>
      <c r="C140" s="1" t="s">
        <v>0</v>
      </c>
      <c r="D140" s="1">
        <v>261</v>
      </c>
      <c r="E140" s="1">
        <v>450</v>
      </c>
      <c r="F140" s="2">
        <v>2.0999999999999999E-12</v>
      </c>
      <c r="G140" s="1" t="s">
        <v>8</v>
      </c>
      <c r="H140" s="1">
        <v>123</v>
      </c>
      <c r="I140" s="1">
        <v>314</v>
      </c>
      <c r="J140" s="2">
        <v>2.1000000000000001E-28</v>
      </c>
      <c r="O140" s="13"/>
    </row>
    <row r="141" spans="1:15" x14ac:dyDescent="0.25">
      <c r="A141" s="3" t="s">
        <v>777</v>
      </c>
      <c r="B141" t="s">
        <v>775</v>
      </c>
      <c r="C141" s="1" t="s">
        <v>0</v>
      </c>
      <c r="D141" s="1">
        <v>312</v>
      </c>
      <c r="E141" s="1">
        <v>459</v>
      </c>
      <c r="F141" s="2">
        <v>3.5000000000000002E-8</v>
      </c>
      <c r="G141" s="1" t="s">
        <v>8</v>
      </c>
      <c r="H141" s="1">
        <v>118</v>
      </c>
      <c r="I141" s="1">
        <v>330</v>
      </c>
      <c r="J141" s="2">
        <v>5.5E-33</v>
      </c>
      <c r="O141" s="13"/>
    </row>
    <row r="142" spans="1:15" x14ac:dyDescent="0.25">
      <c r="A142" s="3" t="s">
        <v>778</v>
      </c>
      <c r="B142" t="s">
        <v>775</v>
      </c>
      <c r="C142" s="1" t="s">
        <v>0</v>
      </c>
      <c r="D142" s="1">
        <v>94</v>
      </c>
      <c r="E142" s="1">
        <v>327</v>
      </c>
      <c r="F142" s="2">
        <v>4.5999999999999996E-22</v>
      </c>
      <c r="G142" s="1" t="s">
        <v>8</v>
      </c>
      <c r="H142" s="1">
        <v>13</v>
      </c>
      <c r="I142" s="1">
        <v>97</v>
      </c>
      <c r="J142" s="2">
        <v>2.6999999999999998E-23</v>
      </c>
      <c r="O142" s="13"/>
    </row>
    <row r="143" spans="1:15" x14ac:dyDescent="0.25">
      <c r="A143" s="3" t="s">
        <v>782</v>
      </c>
      <c r="B143" t="s">
        <v>775</v>
      </c>
      <c r="C143" s="1" t="s">
        <v>0</v>
      </c>
      <c r="D143" s="1">
        <v>312</v>
      </c>
      <c r="E143" s="1">
        <v>459</v>
      </c>
      <c r="F143" s="2">
        <v>3.4E-8</v>
      </c>
      <c r="G143" s="1" t="s">
        <v>8</v>
      </c>
      <c r="H143" s="1">
        <v>118</v>
      </c>
      <c r="I143" s="1">
        <v>330</v>
      </c>
      <c r="J143" s="2">
        <v>1.5999999999999999E-33</v>
      </c>
      <c r="O143" s="13"/>
    </row>
    <row r="144" spans="1:15" x14ac:dyDescent="0.25">
      <c r="A144" s="3" t="s">
        <v>783</v>
      </c>
      <c r="B144" t="s">
        <v>775</v>
      </c>
      <c r="C144" s="1" t="s">
        <v>0</v>
      </c>
      <c r="D144" s="1">
        <v>312</v>
      </c>
      <c r="E144" s="1">
        <v>459</v>
      </c>
      <c r="F144" s="2">
        <v>3.5000000000000002E-8</v>
      </c>
      <c r="G144" s="1" t="s">
        <v>8</v>
      </c>
      <c r="H144" s="1">
        <v>118</v>
      </c>
      <c r="I144" s="1">
        <v>330</v>
      </c>
      <c r="J144" s="2">
        <v>5.5E-33</v>
      </c>
      <c r="O144" s="13"/>
    </row>
    <row r="145" spans="1:15" x14ac:dyDescent="0.25">
      <c r="A145" s="3" t="s">
        <v>784</v>
      </c>
      <c r="B145" t="s">
        <v>775</v>
      </c>
      <c r="C145" s="1" t="s">
        <v>0</v>
      </c>
      <c r="D145" s="1">
        <v>295</v>
      </c>
      <c r="E145" s="1">
        <v>460</v>
      </c>
      <c r="F145" s="2">
        <v>1.0999999999999999E-9</v>
      </c>
      <c r="G145" s="1" t="s">
        <v>8</v>
      </c>
      <c r="H145" s="1">
        <v>131</v>
      </c>
      <c r="I145" s="1">
        <v>331</v>
      </c>
      <c r="J145" s="2">
        <v>9.7000000000000008E-22</v>
      </c>
      <c r="O145" s="13"/>
    </row>
    <row r="146" spans="1:15" x14ac:dyDescent="0.25">
      <c r="A146" s="3" t="s">
        <v>788</v>
      </c>
      <c r="B146" t="s">
        <v>775</v>
      </c>
      <c r="C146" s="1" t="s">
        <v>0</v>
      </c>
      <c r="D146" s="1">
        <v>105</v>
      </c>
      <c r="E146" s="1">
        <v>337</v>
      </c>
      <c r="F146" s="2">
        <v>5.2E-22</v>
      </c>
      <c r="G146" s="1" t="s">
        <v>8</v>
      </c>
      <c r="H146" s="1">
        <v>23</v>
      </c>
      <c r="I146" s="1">
        <v>107</v>
      </c>
      <c r="J146" s="2">
        <v>2.3000000000000001E-23</v>
      </c>
      <c r="O146" s="13"/>
    </row>
    <row r="147" spans="1:15" x14ac:dyDescent="0.25">
      <c r="A147" s="3" t="s">
        <v>789</v>
      </c>
      <c r="B147" t="s">
        <v>775</v>
      </c>
      <c r="C147" s="1" t="s">
        <v>0</v>
      </c>
      <c r="D147" s="1">
        <v>411</v>
      </c>
      <c r="E147" s="1">
        <v>572</v>
      </c>
      <c r="F147" s="2">
        <v>1.7999999999999999E-11</v>
      </c>
      <c r="G147" s="1" t="s">
        <v>8</v>
      </c>
      <c r="H147" s="1">
        <v>227</v>
      </c>
      <c r="I147" s="1">
        <v>442</v>
      </c>
      <c r="J147" s="2">
        <v>1.2E-42</v>
      </c>
      <c r="O147" s="13"/>
    </row>
    <row r="148" spans="1:15" x14ac:dyDescent="0.25">
      <c r="A148" s="3" t="s">
        <v>791</v>
      </c>
      <c r="B148" t="s">
        <v>775</v>
      </c>
      <c r="C148" s="1" t="s">
        <v>0</v>
      </c>
      <c r="D148" s="1">
        <v>312</v>
      </c>
      <c r="E148" s="1">
        <v>490</v>
      </c>
      <c r="F148" s="2">
        <v>1.7999999999999999E-8</v>
      </c>
      <c r="G148" s="1" t="s">
        <v>8</v>
      </c>
      <c r="H148" s="1">
        <v>172</v>
      </c>
      <c r="I148" s="1">
        <v>367</v>
      </c>
      <c r="J148" s="2">
        <v>5.0000000000000002E-27</v>
      </c>
      <c r="O148" s="13"/>
    </row>
    <row r="149" spans="1:15" x14ac:dyDescent="0.25">
      <c r="A149" s="3" t="s">
        <v>794</v>
      </c>
      <c r="B149" t="s">
        <v>775</v>
      </c>
      <c r="C149" s="1" t="s">
        <v>0</v>
      </c>
      <c r="D149" s="1">
        <v>85</v>
      </c>
      <c r="E149" s="1">
        <v>327</v>
      </c>
      <c r="F149" s="2">
        <v>7.2000000000000002E-19</v>
      </c>
      <c r="G149" s="1" t="s">
        <v>8</v>
      </c>
      <c r="H149" s="1">
        <v>8</v>
      </c>
      <c r="I149" s="1">
        <v>97</v>
      </c>
      <c r="J149" s="2">
        <v>2.2999999999999999E-25</v>
      </c>
      <c r="O149" s="13"/>
    </row>
    <row r="150" spans="1:15" x14ac:dyDescent="0.25">
      <c r="A150" s="3" t="s">
        <v>802</v>
      </c>
      <c r="B150" t="s">
        <v>775</v>
      </c>
      <c r="C150" s="1" t="s">
        <v>0</v>
      </c>
      <c r="D150" s="1">
        <v>295</v>
      </c>
      <c r="E150" s="1">
        <v>460</v>
      </c>
      <c r="F150" s="2">
        <v>1.0999999999999999E-9</v>
      </c>
      <c r="G150" s="1" t="s">
        <v>8</v>
      </c>
      <c r="H150" s="1">
        <v>131</v>
      </c>
      <c r="I150" s="1">
        <v>331</v>
      </c>
      <c r="J150" s="2">
        <v>9.7000000000000008E-22</v>
      </c>
      <c r="O150" s="13"/>
    </row>
    <row r="151" spans="1:15" x14ac:dyDescent="0.25">
      <c r="A151" s="3" t="s">
        <v>804</v>
      </c>
      <c r="B151" t="s">
        <v>775</v>
      </c>
      <c r="C151" s="1" t="s">
        <v>0</v>
      </c>
      <c r="D151" s="1">
        <v>107</v>
      </c>
      <c r="E151" s="1">
        <v>364</v>
      </c>
      <c r="F151" s="2">
        <v>6.3E-7</v>
      </c>
      <c r="G151" s="1" t="s">
        <v>8</v>
      </c>
      <c r="H151" s="1">
        <v>8</v>
      </c>
      <c r="I151" s="1">
        <v>109</v>
      </c>
      <c r="J151" s="2">
        <v>9.8999999999999995E-25</v>
      </c>
      <c r="O151" s="13"/>
    </row>
    <row r="152" spans="1:15" x14ac:dyDescent="0.25">
      <c r="A152" s="3" t="s">
        <v>808</v>
      </c>
      <c r="B152" t="s">
        <v>775</v>
      </c>
      <c r="C152" s="1" t="s">
        <v>0</v>
      </c>
      <c r="D152" s="1">
        <v>107</v>
      </c>
      <c r="E152" s="1">
        <v>364</v>
      </c>
      <c r="F152" s="2">
        <v>6.3E-7</v>
      </c>
      <c r="G152" s="1" t="s">
        <v>8</v>
      </c>
      <c r="H152" s="1">
        <v>8</v>
      </c>
      <c r="I152" s="1">
        <v>109</v>
      </c>
      <c r="J152" s="2">
        <v>9.8999999999999995E-25</v>
      </c>
      <c r="O152" s="13"/>
    </row>
    <row r="153" spans="1:15" x14ac:dyDescent="0.25">
      <c r="A153" s="3" t="s">
        <v>812</v>
      </c>
      <c r="B153" t="s">
        <v>775</v>
      </c>
      <c r="C153" s="1" t="s">
        <v>0</v>
      </c>
      <c r="D153" s="1">
        <v>83</v>
      </c>
      <c r="E153" s="1">
        <v>331</v>
      </c>
      <c r="F153" s="2">
        <v>2E-19</v>
      </c>
      <c r="G153" s="1" t="s">
        <v>8</v>
      </c>
      <c r="H153" s="1">
        <v>10</v>
      </c>
      <c r="I153" s="1">
        <v>98</v>
      </c>
      <c r="J153" s="2">
        <v>2.1E-25</v>
      </c>
      <c r="O153" s="13"/>
    </row>
    <row r="154" spans="1:15" x14ac:dyDescent="0.25">
      <c r="A154" s="3" t="s">
        <v>815</v>
      </c>
      <c r="B154" t="s">
        <v>775</v>
      </c>
      <c r="C154" s="1" t="s">
        <v>0</v>
      </c>
      <c r="D154" s="1">
        <v>88</v>
      </c>
      <c r="E154" s="1">
        <v>328</v>
      </c>
      <c r="F154" s="2">
        <v>1.8000000000000001E-18</v>
      </c>
      <c r="G154" s="1" t="s">
        <v>8</v>
      </c>
      <c r="H154" s="1">
        <v>5</v>
      </c>
      <c r="I154" s="1">
        <v>97</v>
      </c>
      <c r="J154" s="2">
        <v>1.7000000000000001E-26</v>
      </c>
      <c r="O154" s="13"/>
    </row>
    <row r="155" spans="1:15" x14ac:dyDescent="0.25">
      <c r="A155" s="3" t="s">
        <v>823</v>
      </c>
      <c r="B155" t="s">
        <v>775</v>
      </c>
      <c r="C155" s="1" t="s">
        <v>0</v>
      </c>
      <c r="D155" s="1">
        <v>84</v>
      </c>
      <c r="E155" s="1">
        <v>314</v>
      </c>
      <c r="F155" s="2">
        <v>1.3E-18</v>
      </c>
      <c r="G155" s="1" t="s">
        <v>8</v>
      </c>
      <c r="H155" s="1">
        <v>9</v>
      </c>
      <c r="I155" s="1">
        <v>98</v>
      </c>
      <c r="J155" s="2">
        <v>7.9999999999999998E-28</v>
      </c>
      <c r="O155" s="13"/>
    </row>
    <row r="156" spans="1:15" x14ac:dyDescent="0.25">
      <c r="A156" s="3" t="s">
        <v>834</v>
      </c>
      <c r="B156" t="s">
        <v>775</v>
      </c>
      <c r="C156" s="1" t="s">
        <v>0</v>
      </c>
      <c r="D156" s="1">
        <v>335</v>
      </c>
      <c r="E156" s="1">
        <v>497</v>
      </c>
      <c r="F156" s="2">
        <v>1.1000000000000001E-6</v>
      </c>
      <c r="G156" s="1" t="s">
        <v>8</v>
      </c>
      <c r="H156" s="1">
        <v>166</v>
      </c>
      <c r="I156" s="1">
        <v>351</v>
      </c>
      <c r="J156" s="2">
        <v>1E-41</v>
      </c>
      <c r="O156" s="13"/>
    </row>
    <row r="157" spans="1:15" x14ac:dyDescent="0.25">
      <c r="A157" s="3" t="s">
        <v>837</v>
      </c>
      <c r="B157" t="s">
        <v>775</v>
      </c>
      <c r="C157" s="1" t="s">
        <v>0</v>
      </c>
      <c r="D157" s="1">
        <v>274</v>
      </c>
      <c r="E157" s="1">
        <v>465</v>
      </c>
      <c r="F157" s="2">
        <v>1.7000000000000001E-10</v>
      </c>
      <c r="G157" s="1" t="s">
        <v>8</v>
      </c>
      <c r="H157" s="1">
        <v>130</v>
      </c>
      <c r="I157" s="1">
        <v>275</v>
      </c>
      <c r="J157" s="2">
        <v>5.3999999999999998E-27</v>
      </c>
      <c r="O157" s="13"/>
    </row>
    <row r="158" spans="1:15" x14ac:dyDescent="0.25">
      <c r="A158" s="3" t="s">
        <v>840</v>
      </c>
      <c r="B158" t="s">
        <v>775</v>
      </c>
      <c r="C158" s="1" t="s">
        <v>0</v>
      </c>
      <c r="D158" s="1">
        <v>105</v>
      </c>
      <c r="E158" s="1">
        <v>337</v>
      </c>
      <c r="F158" s="2">
        <v>5.2E-22</v>
      </c>
      <c r="G158" s="1" t="s">
        <v>8</v>
      </c>
      <c r="H158" s="1">
        <v>23</v>
      </c>
      <c r="I158" s="1">
        <v>107</v>
      </c>
      <c r="J158" s="2">
        <v>2.3000000000000001E-23</v>
      </c>
      <c r="O158" s="13"/>
    </row>
    <row r="159" spans="1:15" x14ac:dyDescent="0.25">
      <c r="A159" s="3" t="s">
        <v>847</v>
      </c>
      <c r="B159" t="s">
        <v>775</v>
      </c>
      <c r="C159" s="1" t="s">
        <v>0</v>
      </c>
      <c r="D159" s="1">
        <v>87</v>
      </c>
      <c r="E159" s="1">
        <v>328</v>
      </c>
      <c r="F159" s="2">
        <v>1.5999999999999999E-19</v>
      </c>
      <c r="G159" s="1" t="s">
        <v>8</v>
      </c>
      <c r="H159" s="1">
        <v>11</v>
      </c>
      <c r="I159" s="1">
        <v>97</v>
      </c>
      <c r="J159" s="2">
        <v>7.1000000000000006E-26</v>
      </c>
      <c r="O159" s="13"/>
    </row>
    <row r="160" spans="1:15" x14ac:dyDescent="0.25">
      <c r="A160" s="3" t="s">
        <v>848</v>
      </c>
      <c r="B160" t="s">
        <v>775</v>
      </c>
      <c r="C160" s="1" t="s">
        <v>0</v>
      </c>
      <c r="D160" s="1">
        <v>349</v>
      </c>
      <c r="E160" s="1">
        <v>540</v>
      </c>
      <c r="F160" s="2">
        <v>1.1999999999999999E-7</v>
      </c>
      <c r="G160" s="1" t="s">
        <v>8</v>
      </c>
      <c r="H160" s="1">
        <v>204</v>
      </c>
      <c r="I160" s="1">
        <v>388</v>
      </c>
      <c r="J160" s="2">
        <v>1.5999999999999999E-38</v>
      </c>
      <c r="O160" s="13"/>
    </row>
    <row r="161" spans="1:15" x14ac:dyDescent="0.25">
      <c r="A161" s="3" t="s">
        <v>854</v>
      </c>
      <c r="B161" t="s">
        <v>775</v>
      </c>
      <c r="C161" s="1" t="s">
        <v>0</v>
      </c>
      <c r="D161" s="1">
        <v>319</v>
      </c>
      <c r="E161" s="1">
        <v>446</v>
      </c>
      <c r="F161" s="2">
        <v>6.8E-8</v>
      </c>
      <c r="G161" s="1" t="s">
        <v>8</v>
      </c>
      <c r="H161" s="1">
        <v>108</v>
      </c>
      <c r="I161" s="1">
        <v>325</v>
      </c>
      <c r="J161" s="2">
        <v>5.0000000000000004E-18</v>
      </c>
      <c r="O161" s="13"/>
    </row>
    <row r="162" spans="1:15" x14ac:dyDescent="0.25">
      <c r="A162" s="3" t="s">
        <v>858</v>
      </c>
      <c r="B162" t="s">
        <v>775</v>
      </c>
      <c r="C162" s="1" t="s">
        <v>0</v>
      </c>
      <c r="D162" s="1">
        <v>301</v>
      </c>
      <c r="E162" s="1">
        <v>470</v>
      </c>
      <c r="F162" s="2">
        <v>4.4999999999999999E-8</v>
      </c>
      <c r="G162" s="1" t="s">
        <v>8</v>
      </c>
      <c r="H162" s="1">
        <v>131</v>
      </c>
      <c r="I162" s="1">
        <v>340</v>
      </c>
      <c r="J162" s="2">
        <v>2.9E-20</v>
      </c>
      <c r="O162" s="13"/>
    </row>
    <row r="163" spans="1:15" x14ac:dyDescent="0.25">
      <c r="A163" s="3" t="s">
        <v>869</v>
      </c>
      <c r="B163" t="s">
        <v>775</v>
      </c>
      <c r="C163" s="1" t="s">
        <v>0</v>
      </c>
      <c r="D163" s="1">
        <v>352</v>
      </c>
      <c r="E163" s="1">
        <v>532</v>
      </c>
      <c r="F163" s="2">
        <v>3.8000000000000003E-8</v>
      </c>
      <c r="G163" s="1" t="s">
        <v>8</v>
      </c>
      <c r="H163" s="1">
        <v>189</v>
      </c>
      <c r="I163" s="1">
        <v>383</v>
      </c>
      <c r="J163" s="2">
        <v>5.5000000000000001E-34</v>
      </c>
      <c r="O163" s="13"/>
    </row>
    <row r="164" spans="1:15" x14ac:dyDescent="0.25">
      <c r="A164" s="3" t="s">
        <v>874</v>
      </c>
      <c r="B164" t="s">
        <v>775</v>
      </c>
      <c r="C164" s="1" t="s">
        <v>0</v>
      </c>
      <c r="D164" s="1">
        <v>419</v>
      </c>
      <c r="E164" s="1">
        <v>571</v>
      </c>
      <c r="F164" s="2">
        <v>5.6000000000000004E-7</v>
      </c>
      <c r="G164" s="1" t="s">
        <v>8</v>
      </c>
      <c r="H164" s="1">
        <v>250</v>
      </c>
      <c r="I164" s="1">
        <v>440</v>
      </c>
      <c r="J164" s="2">
        <v>8.7000000000000004E-45</v>
      </c>
      <c r="O164" s="13"/>
    </row>
    <row r="165" spans="1:15" x14ac:dyDescent="0.25">
      <c r="A165" s="3" t="s">
        <v>877</v>
      </c>
      <c r="B165" t="s">
        <v>775</v>
      </c>
      <c r="C165" s="1" t="s">
        <v>0</v>
      </c>
      <c r="D165" s="1">
        <v>325</v>
      </c>
      <c r="E165" s="1">
        <v>524</v>
      </c>
      <c r="F165" s="2">
        <v>2.6000000000000001E-8</v>
      </c>
      <c r="G165" s="1" t="s">
        <v>8</v>
      </c>
      <c r="H165" s="1">
        <v>183</v>
      </c>
      <c r="I165" s="1">
        <v>375</v>
      </c>
      <c r="J165" s="2">
        <v>2.3000000000000001E-23</v>
      </c>
      <c r="O165" s="13"/>
    </row>
    <row r="166" spans="1:15" x14ac:dyDescent="0.25">
      <c r="A166" s="3" t="s">
        <v>792</v>
      </c>
      <c r="B166" t="s">
        <v>793</v>
      </c>
      <c r="C166" s="1" t="s">
        <v>0</v>
      </c>
      <c r="D166" s="1">
        <v>368</v>
      </c>
      <c r="E166" s="1">
        <v>533</v>
      </c>
      <c r="F166" s="2">
        <v>5.0000000000000001E-9</v>
      </c>
      <c r="G166" s="1" t="s">
        <v>8</v>
      </c>
      <c r="H166" s="1">
        <v>207</v>
      </c>
      <c r="I166" s="1">
        <v>382</v>
      </c>
      <c r="J166" s="2">
        <v>2.3000000000000001E-32</v>
      </c>
      <c r="O166" s="13"/>
    </row>
    <row r="167" spans="1:15" x14ac:dyDescent="0.25">
      <c r="A167" s="3" t="s">
        <v>809</v>
      </c>
      <c r="B167" t="s">
        <v>810</v>
      </c>
      <c r="C167" s="1" t="s">
        <v>0</v>
      </c>
      <c r="D167" s="1">
        <v>310</v>
      </c>
      <c r="E167" s="1">
        <v>467</v>
      </c>
      <c r="F167" s="2">
        <v>2.7999999999999999E-8</v>
      </c>
      <c r="G167" s="1" t="s">
        <v>8</v>
      </c>
      <c r="H167" s="1">
        <v>122</v>
      </c>
      <c r="I167" s="1">
        <v>333</v>
      </c>
      <c r="J167" s="2">
        <v>4.5000000000000001E-40</v>
      </c>
      <c r="O167" s="13"/>
    </row>
    <row r="168" spans="1:15" x14ac:dyDescent="0.25">
      <c r="A168" s="3" t="s">
        <v>820</v>
      </c>
      <c r="B168" t="s">
        <v>810</v>
      </c>
      <c r="C168" s="1" t="s">
        <v>0</v>
      </c>
      <c r="D168" s="1">
        <v>272</v>
      </c>
      <c r="E168" s="1">
        <v>427</v>
      </c>
      <c r="F168" s="2">
        <v>5.1000000000000002E-9</v>
      </c>
      <c r="G168" s="1" t="s">
        <v>8</v>
      </c>
      <c r="H168" s="1">
        <v>109</v>
      </c>
      <c r="I168" s="1">
        <v>307</v>
      </c>
      <c r="J168" s="2">
        <v>5.2E-23</v>
      </c>
      <c r="O168" s="13"/>
    </row>
    <row r="169" spans="1:15" x14ac:dyDescent="0.25">
      <c r="A169" s="3" t="s">
        <v>826</v>
      </c>
      <c r="B169" t="s">
        <v>810</v>
      </c>
      <c r="C169" s="1" t="s">
        <v>0</v>
      </c>
      <c r="D169" s="1">
        <v>327</v>
      </c>
      <c r="E169" s="1">
        <v>505</v>
      </c>
      <c r="F169" s="2">
        <v>1.2E-9</v>
      </c>
      <c r="G169" s="1" t="s">
        <v>8</v>
      </c>
      <c r="H169" s="1">
        <v>148</v>
      </c>
      <c r="I169" s="1">
        <v>370</v>
      </c>
      <c r="J169" s="2">
        <v>6.8000000000000005E-36</v>
      </c>
      <c r="O169" s="13"/>
    </row>
    <row r="170" spans="1:15" x14ac:dyDescent="0.25">
      <c r="A170" s="3" t="s">
        <v>855</v>
      </c>
      <c r="B170" t="s">
        <v>810</v>
      </c>
      <c r="C170" s="1" t="s">
        <v>0</v>
      </c>
      <c r="D170" s="1">
        <v>315</v>
      </c>
      <c r="E170" s="1">
        <v>470</v>
      </c>
      <c r="F170" s="2">
        <v>1.4000000000000001E-10</v>
      </c>
      <c r="G170" s="1" t="s">
        <v>8</v>
      </c>
      <c r="H170" s="1">
        <v>131</v>
      </c>
      <c r="I170" s="1">
        <v>325</v>
      </c>
      <c r="J170" s="2">
        <v>6.9000000000000004E-31</v>
      </c>
      <c r="O170" s="13"/>
    </row>
    <row r="171" spans="1:15" x14ac:dyDescent="0.25">
      <c r="A171" s="3" t="s">
        <v>856</v>
      </c>
      <c r="B171" t="s">
        <v>810</v>
      </c>
      <c r="C171" s="1" t="s">
        <v>0</v>
      </c>
      <c r="D171" s="1">
        <v>277</v>
      </c>
      <c r="E171" s="1">
        <v>441</v>
      </c>
      <c r="F171" s="2">
        <v>8.5999999999999997E-12</v>
      </c>
      <c r="G171" s="1" t="s">
        <v>8</v>
      </c>
      <c r="H171" s="1">
        <v>103</v>
      </c>
      <c r="I171" s="1">
        <v>292</v>
      </c>
      <c r="J171" s="2">
        <v>1.9000000000000001E-26</v>
      </c>
      <c r="O171" s="13"/>
    </row>
    <row r="172" spans="1:15" x14ac:dyDescent="0.25">
      <c r="A172" s="3" t="s">
        <v>857</v>
      </c>
      <c r="B172" t="s">
        <v>810</v>
      </c>
      <c r="C172" s="1" t="s">
        <v>0</v>
      </c>
      <c r="D172" s="1">
        <v>290</v>
      </c>
      <c r="E172" s="1">
        <v>461</v>
      </c>
      <c r="F172" s="2">
        <v>1E-8</v>
      </c>
      <c r="G172" s="1" t="s">
        <v>8</v>
      </c>
      <c r="H172" s="1">
        <v>125</v>
      </c>
      <c r="I172" s="1">
        <v>332</v>
      </c>
      <c r="J172" s="2">
        <v>1.3E-41</v>
      </c>
      <c r="O172" s="13"/>
    </row>
    <row r="173" spans="1:15" x14ac:dyDescent="0.25">
      <c r="A173" s="3" t="s">
        <v>470</v>
      </c>
      <c r="B173" t="s">
        <v>471</v>
      </c>
      <c r="C173" s="1" t="s">
        <v>10</v>
      </c>
      <c r="D173" s="1">
        <v>89</v>
      </c>
      <c r="E173" s="1">
        <v>210</v>
      </c>
      <c r="F173" s="2">
        <v>3.3E-20</v>
      </c>
      <c r="G173" s="1" t="s">
        <v>11</v>
      </c>
      <c r="H173" s="1">
        <v>200</v>
      </c>
      <c r="I173" s="1">
        <v>268</v>
      </c>
      <c r="J173" s="2">
        <v>1.7E-5</v>
      </c>
      <c r="K173" s="1"/>
      <c r="L173" s="1"/>
      <c r="M173" s="1"/>
      <c r="N173" s="1"/>
      <c r="O173" s="13"/>
    </row>
    <row r="174" spans="1:15" x14ac:dyDescent="0.25">
      <c r="A174" s="3" t="s">
        <v>472</v>
      </c>
      <c r="B174" t="s">
        <v>473</v>
      </c>
      <c r="C174" s="1" t="s">
        <v>0</v>
      </c>
      <c r="D174" s="1">
        <v>34</v>
      </c>
      <c r="E174" s="1">
        <v>300</v>
      </c>
      <c r="F174" s="2">
        <v>8.2000000000000001E-11</v>
      </c>
      <c r="G174" s="1" t="s">
        <v>11</v>
      </c>
      <c r="H174" s="1">
        <v>295</v>
      </c>
      <c r="I174" s="1">
        <v>357</v>
      </c>
      <c r="J174" s="1">
        <v>2.5999999999999999E-2</v>
      </c>
      <c r="K174" s="1"/>
      <c r="L174" s="1"/>
      <c r="M174" s="1"/>
      <c r="N174" s="1"/>
      <c r="O174" s="13"/>
    </row>
    <row r="175" spans="1:15" x14ac:dyDescent="0.25">
      <c r="A175" s="3" t="s">
        <v>474</v>
      </c>
      <c r="B175" t="s">
        <v>475</v>
      </c>
      <c r="C175" s="1" t="s">
        <v>10</v>
      </c>
      <c r="D175" s="1">
        <v>102</v>
      </c>
      <c r="E175" s="1">
        <v>228</v>
      </c>
      <c r="F175" s="1">
        <v>5.9999999999999995E-4</v>
      </c>
      <c r="G175" s="1" t="s">
        <v>11</v>
      </c>
      <c r="H175" s="1">
        <v>213</v>
      </c>
      <c r="I175" s="1">
        <v>277</v>
      </c>
      <c r="J175" s="1">
        <v>6.4000000000000005E-4</v>
      </c>
      <c r="K175" s="1"/>
      <c r="L175" s="1"/>
      <c r="M175" s="1"/>
      <c r="N175" s="1"/>
      <c r="O175" s="13"/>
    </row>
    <row r="176" spans="1:15" x14ac:dyDescent="0.25">
      <c r="A176" s="3" t="s">
        <v>476</v>
      </c>
      <c r="B176" t="s">
        <v>477</v>
      </c>
      <c r="C176" s="1" t="s">
        <v>0</v>
      </c>
      <c r="D176" s="1">
        <v>30</v>
      </c>
      <c r="E176" s="1">
        <v>224</v>
      </c>
      <c r="F176" s="2">
        <v>6.8000000000000001E-6</v>
      </c>
      <c r="G176" s="1" t="s">
        <v>11</v>
      </c>
      <c r="H176" s="1">
        <v>222</v>
      </c>
      <c r="I176" s="1">
        <v>287</v>
      </c>
      <c r="J176" s="2">
        <v>1.5999999999999999E-10</v>
      </c>
      <c r="K176" s="1"/>
      <c r="L176" s="1"/>
      <c r="M176" s="1"/>
      <c r="N176" s="1"/>
      <c r="O176" s="13"/>
    </row>
    <row r="177" spans="1:15" x14ac:dyDescent="0.25">
      <c r="A177" s="3" t="s">
        <v>478</v>
      </c>
      <c r="B177" t="s">
        <v>479</v>
      </c>
      <c r="C177" s="1" t="s">
        <v>15</v>
      </c>
      <c r="D177" s="1">
        <v>106</v>
      </c>
      <c r="E177" s="1">
        <v>223</v>
      </c>
      <c r="F177" s="2">
        <v>1.8999999999999999E-18</v>
      </c>
      <c r="G177" s="1" t="s">
        <v>11</v>
      </c>
      <c r="H177" s="1">
        <v>221</v>
      </c>
      <c r="I177" s="1">
        <v>288</v>
      </c>
      <c r="J177" s="1">
        <v>2.5000000000000001E-3</v>
      </c>
      <c r="K177" s="1"/>
      <c r="L177" s="1"/>
      <c r="M177" s="1"/>
      <c r="N177" s="1"/>
      <c r="O177" s="13"/>
    </row>
    <row r="178" spans="1:15" x14ac:dyDescent="0.25">
      <c r="A178" s="3" t="s">
        <v>480</v>
      </c>
      <c r="B178" t="s">
        <v>481</v>
      </c>
      <c r="C178" s="1" t="s">
        <v>15</v>
      </c>
      <c r="D178" s="1">
        <v>46</v>
      </c>
      <c r="E178" s="1">
        <v>211</v>
      </c>
      <c r="F178" s="2">
        <v>4.5999999999999997E-31</v>
      </c>
      <c r="G178" s="1" t="s">
        <v>11</v>
      </c>
      <c r="H178" s="1">
        <v>207</v>
      </c>
      <c r="I178" s="1">
        <v>276</v>
      </c>
      <c r="J178" s="2">
        <v>9.5999999999999999E-8</v>
      </c>
      <c r="K178" s="1"/>
      <c r="L178" s="1"/>
      <c r="M178" s="1"/>
      <c r="N178" s="1"/>
      <c r="O178" s="13"/>
    </row>
    <row r="179" spans="1:15" x14ac:dyDescent="0.25">
      <c r="A179" s="3" t="s">
        <v>482</v>
      </c>
      <c r="B179" t="s">
        <v>483</v>
      </c>
      <c r="C179" s="1" t="s">
        <v>0</v>
      </c>
      <c r="D179" s="1">
        <v>116</v>
      </c>
      <c r="E179" s="1">
        <v>245</v>
      </c>
      <c r="F179" s="2">
        <v>9.9999999999999995E-8</v>
      </c>
      <c r="G179" s="1" t="s">
        <v>11</v>
      </c>
      <c r="H179" s="1">
        <v>223</v>
      </c>
      <c r="I179" s="1">
        <v>289</v>
      </c>
      <c r="J179" s="2">
        <v>4.6000000000000001E-10</v>
      </c>
      <c r="K179" s="1"/>
      <c r="L179" s="1"/>
      <c r="M179" s="1"/>
      <c r="N179" s="1"/>
      <c r="O179" s="13"/>
    </row>
    <row r="180" spans="1:15" x14ac:dyDescent="0.25">
      <c r="A180" s="3" t="s">
        <v>484</v>
      </c>
      <c r="B180" t="s">
        <v>485</v>
      </c>
      <c r="C180" s="1" t="s">
        <v>0</v>
      </c>
      <c r="D180" s="1">
        <v>53</v>
      </c>
      <c r="E180" s="1">
        <v>323</v>
      </c>
      <c r="F180" s="2">
        <v>1.5000000000000001E-12</v>
      </c>
      <c r="G180" s="1" t="s">
        <v>11</v>
      </c>
      <c r="H180" s="1">
        <v>308</v>
      </c>
      <c r="I180" s="1">
        <v>376</v>
      </c>
      <c r="J180" s="2">
        <v>4.6E-6</v>
      </c>
      <c r="K180" s="1"/>
      <c r="L180" s="1"/>
      <c r="M180" s="1"/>
      <c r="N180" s="1"/>
      <c r="O180" s="13"/>
    </row>
    <row r="181" spans="1:15" x14ac:dyDescent="0.25">
      <c r="A181" s="3" t="s">
        <v>486</v>
      </c>
      <c r="B181" t="s">
        <v>475</v>
      </c>
      <c r="C181" s="1" t="s">
        <v>17</v>
      </c>
      <c r="D181" s="1">
        <v>34</v>
      </c>
      <c r="E181" s="1">
        <v>277</v>
      </c>
      <c r="F181" s="2">
        <v>7.9000000000000004E-23</v>
      </c>
      <c r="G181" s="1" t="s">
        <v>11</v>
      </c>
      <c r="H181" s="1">
        <v>271</v>
      </c>
      <c r="I181" s="1">
        <v>336</v>
      </c>
      <c r="J181" s="2">
        <v>1.4000000000000001E-7</v>
      </c>
      <c r="K181" s="1"/>
      <c r="L181" s="1"/>
      <c r="M181" s="1"/>
      <c r="N181" s="1"/>
      <c r="O181" s="13"/>
    </row>
    <row r="182" spans="1:15" x14ac:dyDescent="0.25">
      <c r="A182" s="3" t="s">
        <v>487</v>
      </c>
      <c r="B182" t="s">
        <v>11</v>
      </c>
      <c r="C182" s="1" t="s">
        <v>0</v>
      </c>
      <c r="D182" s="1">
        <v>36</v>
      </c>
      <c r="E182" s="1">
        <v>197</v>
      </c>
      <c r="F182" s="2">
        <v>2.4000000000000001E-5</v>
      </c>
      <c r="G182" s="1" t="s">
        <v>11</v>
      </c>
      <c r="H182" s="1">
        <v>195</v>
      </c>
      <c r="I182" s="1">
        <v>261</v>
      </c>
      <c r="J182" s="2">
        <v>2.2999999999999999E-12</v>
      </c>
      <c r="K182" s="1"/>
      <c r="L182" s="1"/>
      <c r="M182" s="1"/>
      <c r="N182" s="1"/>
      <c r="O182" s="13"/>
    </row>
    <row r="183" spans="1:15" x14ac:dyDescent="0.25">
      <c r="A183" s="3" t="s">
        <v>488</v>
      </c>
      <c r="B183" t="s">
        <v>489</v>
      </c>
      <c r="C183" s="1" t="s">
        <v>0</v>
      </c>
      <c r="D183" s="1">
        <v>253</v>
      </c>
      <c r="E183" s="1">
        <v>393</v>
      </c>
      <c r="F183" s="1">
        <v>3.5E-4</v>
      </c>
      <c r="G183" s="1" t="s">
        <v>11</v>
      </c>
      <c r="H183" s="1">
        <v>204</v>
      </c>
      <c r="I183" s="1">
        <v>268</v>
      </c>
      <c r="J183" s="2">
        <v>1.9000000000000001E-7</v>
      </c>
      <c r="K183" s="1" t="s">
        <v>32</v>
      </c>
      <c r="L183" s="1">
        <v>392</v>
      </c>
      <c r="M183" s="1">
        <v>458</v>
      </c>
      <c r="N183" s="2">
        <v>2.6E-13</v>
      </c>
      <c r="O183" s="13"/>
    </row>
    <row r="184" spans="1:15" x14ac:dyDescent="0.25">
      <c r="A184" s="3" t="s">
        <v>490</v>
      </c>
      <c r="B184" t="s">
        <v>489</v>
      </c>
      <c r="C184" s="1" t="s">
        <v>0</v>
      </c>
      <c r="D184" s="1">
        <v>29</v>
      </c>
      <c r="E184" s="1">
        <v>194</v>
      </c>
      <c r="F184" s="1">
        <v>1.6000000000000001E-4</v>
      </c>
      <c r="G184" s="1" t="s">
        <v>11</v>
      </c>
      <c r="H184" s="1">
        <v>177</v>
      </c>
      <c r="I184" s="1">
        <v>241</v>
      </c>
      <c r="J184" s="2">
        <v>9.3999999999999995E-8</v>
      </c>
      <c r="K184" s="1"/>
      <c r="L184" s="1"/>
      <c r="M184" s="1"/>
      <c r="N184" s="1"/>
      <c r="O184" s="13"/>
    </row>
    <row r="185" spans="1:15" x14ac:dyDescent="0.25">
      <c r="A185" s="3" t="s">
        <v>491</v>
      </c>
      <c r="B185" t="s">
        <v>492</v>
      </c>
      <c r="C185" s="1" t="s">
        <v>0</v>
      </c>
      <c r="D185" s="1">
        <v>37</v>
      </c>
      <c r="E185" s="1">
        <v>305</v>
      </c>
      <c r="F185" s="2">
        <v>8.0000000000000007E-5</v>
      </c>
      <c r="G185" s="1" t="s">
        <v>11</v>
      </c>
      <c r="H185" s="1">
        <v>303</v>
      </c>
      <c r="I185" s="1">
        <v>369</v>
      </c>
      <c r="J185" s="2">
        <v>7.1999999999999999E-7</v>
      </c>
      <c r="K185" s="1"/>
      <c r="L185" s="1"/>
      <c r="M185" s="1"/>
      <c r="N185" s="1"/>
      <c r="O185" s="13"/>
    </row>
    <row r="186" spans="1:15" x14ac:dyDescent="0.25">
      <c r="A186" s="3" t="s">
        <v>493</v>
      </c>
      <c r="B186" t="s">
        <v>485</v>
      </c>
      <c r="C186" s="1" t="s">
        <v>0</v>
      </c>
      <c r="D186" s="1">
        <v>53</v>
      </c>
      <c r="E186" s="1">
        <v>323</v>
      </c>
      <c r="F186" s="2">
        <v>1.7000000000000001E-10</v>
      </c>
      <c r="G186" s="1" t="s">
        <v>11</v>
      </c>
      <c r="H186" s="1">
        <v>308</v>
      </c>
      <c r="I186" s="1">
        <v>376</v>
      </c>
      <c r="J186" s="2">
        <v>3.3000000000000003E-5</v>
      </c>
      <c r="K186" s="1"/>
      <c r="L186" s="1"/>
      <c r="M186" s="1"/>
      <c r="N186" s="1"/>
      <c r="O186" s="13"/>
    </row>
    <row r="187" spans="1:15" x14ac:dyDescent="0.25">
      <c r="A187" s="3" t="s">
        <v>494</v>
      </c>
      <c r="B187" t="s">
        <v>495</v>
      </c>
      <c r="C187" s="1" t="s">
        <v>0</v>
      </c>
      <c r="D187" s="1">
        <v>67</v>
      </c>
      <c r="E187" s="1">
        <v>271</v>
      </c>
      <c r="F187" s="2">
        <v>7.4000000000000006E-27</v>
      </c>
      <c r="G187" s="1" t="s">
        <v>3</v>
      </c>
      <c r="H187" s="1">
        <v>5</v>
      </c>
      <c r="I187" s="1">
        <v>105</v>
      </c>
      <c r="J187" s="2">
        <v>6.8999999999999996E-8</v>
      </c>
      <c r="O187" s="13" t="s">
        <v>1179</v>
      </c>
    </row>
    <row r="188" spans="1:15" x14ac:dyDescent="0.25">
      <c r="A188" s="3" t="s">
        <v>496</v>
      </c>
      <c r="B188" t="s">
        <v>495</v>
      </c>
      <c r="C188" s="1" t="s">
        <v>0</v>
      </c>
      <c r="D188" s="1">
        <v>35</v>
      </c>
      <c r="E188" s="1">
        <v>273</v>
      </c>
      <c r="F188" s="2">
        <v>1.6000000000000001E-26</v>
      </c>
      <c r="G188" s="1" t="s">
        <v>3</v>
      </c>
      <c r="H188" s="1">
        <v>5</v>
      </c>
      <c r="I188" s="1">
        <v>103</v>
      </c>
      <c r="J188" s="1">
        <v>3.2000000000000003E-4</v>
      </c>
      <c r="O188" s="13"/>
    </row>
    <row r="189" spans="1:15" x14ac:dyDescent="0.25">
      <c r="A189" s="3" t="s">
        <v>497</v>
      </c>
      <c r="B189" t="s">
        <v>495</v>
      </c>
      <c r="C189" s="1" t="s">
        <v>0</v>
      </c>
      <c r="D189" s="1">
        <v>37</v>
      </c>
      <c r="E189" s="1">
        <v>269</v>
      </c>
      <c r="F189" s="2">
        <v>3.9E-23</v>
      </c>
      <c r="G189" s="1" t="s">
        <v>3</v>
      </c>
      <c r="H189" s="1">
        <v>4</v>
      </c>
      <c r="I189" s="1">
        <v>102</v>
      </c>
      <c r="J189" s="2">
        <v>2.1999999999999999E-10</v>
      </c>
      <c r="O189" s="13"/>
    </row>
    <row r="190" spans="1:15" x14ac:dyDescent="0.25">
      <c r="A190" s="3" t="s">
        <v>498</v>
      </c>
      <c r="B190" t="s">
        <v>495</v>
      </c>
      <c r="C190" s="1" t="s">
        <v>0</v>
      </c>
      <c r="D190" s="1">
        <v>30</v>
      </c>
      <c r="E190" s="1">
        <v>268</v>
      </c>
      <c r="F190" s="2">
        <v>4.8999999999999999E-26</v>
      </c>
      <c r="G190" s="1" t="s">
        <v>3</v>
      </c>
      <c r="H190" s="1">
        <v>1</v>
      </c>
      <c r="I190" s="1">
        <v>103</v>
      </c>
      <c r="J190" s="2">
        <v>5.3000000000000003E-52</v>
      </c>
      <c r="O190" s="13"/>
    </row>
    <row r="191" spans="1:15" x14ac:dyDescent="0.25">
      <c r="A191" s="3" t="s">
        <v>499</v>
      </c>
      <c r="B191" t="s">
        <v>495</v>
      </c>
      <c r="C191" s="1" t="s">
        <v>0</v>
      </c>
      <c r="D191" s="1">
        <v>30</v>
      </c>
      <c r="E191" s="1">
        <v>268</v>
      </c>
      <c r="F191" s="2">
        <v>4.8999999999999999E-26</v>
      </c>
      <c r="G191" s="1" t="s">
        <v>3</v>
      </c>
      <c r="H191" s="1">
        <v>1</v>
      </c>
      <c r="I191" s="1">
        <v>103</v>
      </c>
      <c r="J191" s="2">
        <v>5.3000000000000003E-52</v>
      </c>
      <c r="O191" s="13"/>
    </row>
    <row r="192" spans="1:15" x14ac:dyDescent="0.25">
      <c r="A192" s="3" t="s">
        <v>500</v>
      </c>
      <c r="B192" t="s">
        <v>501</v>
      </c>
      <c r="C192" s="1" t="s">
        <v>0</v>
      </c>
      <c r="D192" s="1">
        <v>30</v>
      </c>
      <c r="E192" s="1">
        <v>269</v>
      </c>
      <c r="F192" s="2">
        <v>1.9E-27</v>
      </c>
      <c r="G192" s="1" t="s">
        <v>3</v>
      </c>
      <c r="H192" s="1">
        <v>1</v>
      </c>
      <c r="I192" s="1">
        <v>102</v>
      </c>
      <c r="J192" s="2">
        <v>1.5E-51</v>
      </c>
      <c r="O192" s="13"/>
    </row>
    <row r="193" spans="1:15" x14ac:dyDescent="0.25">
      <c r="A193" s="3" t="s">
        <v>502</v>
      </c>
      <c r="B193" t="s">
        <v>495</v>
      </c>
      <c r="C193" s="1" t="s">
        <v>0</v>
      </c>
      <c r="D193" s="1">
        <v>35</v>
      </c>
      <c r="E193" s="1">
        <v>274</v>
      </c>
      <c r="F193" s="2">
        <v>9.3000000000000002E-29</v>
      </c>
      <c r="G193" s="1" t="s">
        <v>3</v>
      </c>
      <c r="H193" s="1">
        <v>5</v>
      </c>
      <c r="I193" s="1">
        <v>103</v>
      </c>
      <c r="J193" s="1">
        <v>1.6000000000000001E-3</v>
      </c>
      <c r="O193" s="13"/>
    </row>
    <row r="194" spans="1:15" x14ac:dyDescent="0.25">
      <c r="A194" s="3" t="s">
        <v>503</v>
      </c>
      <c r="B194" t="s">
        <v>495</v>
      </c>
      <c r="C194" s="1" t="s">
        <v>0</v>
      </c>
      <c r="D194" s="1">
        <v>31</v>
      </c>
      <c r="E194" s="1">
        <v>267</v>
      </c>
      <c r="F194" s="2">
        <v>5.2999999999999999E-21</v>
      </c>
      <c r="G194" s="1" t="s">
        <v>3</v>
      </c>
      <c r="H194" s="1">
        <v>1</v>
      </c>
      <c r="I194" s="1">
        <v>100</v>
      </c>
      <c r="J194" s="2">
        <v>3.5999999999999998E-6</v>
      </c>
      <c r="O194" s="13"/>
    </row>
    <row r="195" spans="1:15" x14ac:dyDescent="0.25">
      <c r="A195" s="3" t="s">
        <v>504</v>
      </c>
      <c r="B195" t="s">
        <v>495</v>
      </c>
      <c r="C195" s="1" t="s">
        <v>0</v>
      </c>
      <c r="D195" s="1">
        <v>31</v>
      </c>
      <c r="E195" s="1">
        <v>267</v>
      </c>
      <c r="F195" s="2">
        <v>5.9000000000000002E-24</v>
      </c>
      <c r="G195" s="1" t="s">
        <v>3</v>
      </c>
      <c r="H195" s="1">
        <v>1</v>
      </c>
      <c r="I195" s="1">
        <v>102</v>
      </c>
      <c r="J195" s="2">
        <v>1.8E-37</v>
      </c>
      <c r="O195" s="13"/>
    </row>
    <row r="196" spans="1:15" x14ac:dyDescent="0.25">
      <c r="A196" s="3" t="s">
        <v>505</v>
      </c>
      <c r="B196" t="s">
        <v>495</v>
      </c>
      <c r="C196" s="1" t="s">
        <v>0</v>
      </c>
      <c r="D196" s="1">
        <v>30</v>
      </c>
      <c r="E196" s="1">
        <v>268</v>
      </c>
      <c r="F196" s="2">
        <v>4.8999999999999999E-26</v>
      </c>
      <c r="G196" s="1" t="s">
        <v>3</v>
      </c>
      <c r="H196" s="1">
        <v>1</v>
      </c>
      <c r="I196" s="1">
        <v>103</v>
      </c>
      <c r="J196" s="2">
        <v>5.3000000000000003E-52</v>
      </c>
      <c r="O196" s="13"/>
    </row>
    <row r="197" spans="1:15" x14ac:dyDescent="0.25">
      <c r="A197" s="3" t="s">
        <v>506</v>
      </c>
      <c r="B197" t="s">
        <v>495</v>
      </c>
      <c r="C197" s="1" t="s">
        <v>0</v>
      </c>
      <c r="D197" s="1">
        <v>31</v>
      </c>
      <c r="E197" s="1">
        <v>270</v>
      </c>
      <c r="F197" s="2">
        <v>4.8000000000000002E-26</v>
      </c>
      <c r="G197" s="1" t="s">
        <v>3</v>
      </c>
      <c r="H197" s="1">
        <v>1</v>
      </c>
      <c r="I197" s="1">
        <v>100</v>
      </c>
      <c r="J197" s="2">
        <v>1.2999999999999999E-5</v>
      </c>
      <c r="O197" s="13"/>
    </row>
    <row r="198" spans="1:15" x14ac:dyDescent="0.25">
      <c r="A198" s="3" t="s">
        <v>507</v>
      </c>
      <c r="B198" t="s">
        <v>495</v>
      </c>
      <c r="C198" s="1" t="s">
        <v>0</v>
      </c>
      <c r="D198" s="1">
        <v>59</v>
      </c>
      <c r="E198" s="1">
        <v>297</v>
      </c>
      <c r="F198" s="2">
        <v>7.6999999999999997E-27</v>
      </c>
      <c r="G198" s="1" t="s">
        <v>3</v>
      </c>
      <c r="H198" s="1">
        <v>29</v>
      </c>
      <c r="I198" s="1">
        <v>130</v>
      </c>
      <c r="J198" s="2">
        <v>1.2E-50</v>
      </c>
      <c r="O198" s="13"/>
    </row>
    <row r="199" spans="1:15" x14ac:dyDescent="0.25">
      <c r="A199" s="3" t="s">
        <v>508</v>
      </c>
      <c r="B199" t="s">
        <v>495</v>
      </c>
      <c r="C199" s="1" t="s">
        <v>0</v>
      </c>
      <c r="D199" s="1">
        <v>35</v>
      </c>
      <c r="E199" s="1">
        <v>274</v>
      </c>
      <c r="F199" s="2">
        <v>9.3000000000000002E-29</v>
      </c>
      <c r="G199" s="1" t="s">
        <v>3</v>
      </c>
      <c r="H199" s="1">
        <v>5</v>
      </c>
      <c r="I199" s="1">
        <v>103</v>
      </c>
      <c r="J199" s="1">
        <v>1.6000000000000001E-3</v>
      </c>
      <c r="O199" s="13"/>
    </row>
    <row r="200" spans="1:15" x14ac:dyDescent="0.25">
      <c r="A200" s="3" t="s">
        <v>509</v>
      </c>
      <c r="B200" t="s">
        <v>495</v>
      </c>
      <c r="C200" s="1" t="s">
        <v>0</v>
      </c>
      <c r="D200" s="1">
        <v>30</v>
      </c>
      <c r="E200" s="1">
        <v>268</v>
      </c>
      <c r="F200" s="2">
        <v>4.8999999999999999E-26</v>
      </c>
      <c r="G200" s="1" t="s">
        <v>3</v>
      </c>
      <c r="H200" s="1">
        <v>1</v>
      </c>
      <c r="I200" s="1">
        <v>103</v>
      </c>
      <c r="J200" s="2">
        <v>5.3000000000000003E-52</v>
      </c>
      <c r="O200" s="13"/>
    </row>
    <row r="201" spans="1:15" x14ac:dyDescent="0.25">
      <c r="A201" s="3" t="s">
        <v>510</v>
      </c>
      <c r="B201" t="s">
        <v>495</v>
      </c>
      <c r="C201" s="1" t="s">
        <v>0</v>
      </c>
      <c r="D201" s="1">
        <v>30</v>
      </c>
      <c r="E201" s="1">
        <v>269</v>
      </c>
      <c r="F201" s="2">
        <v>5.5000000000000002E-27</v>
      </c>
      <c r="G201" s="1" t="s">
        <v>3</v>
      </c>
      <c r="H201" s="1">
        <v>1</v>
      </c>
      <c r="I201" s="1">
        <v>102</v>
      </c>
      <c r="J201" s="2">
        <v>3.0999999999999997E-51</v>
      </c>
      <c r="O201" s="13"/>
    </row>
    <row r="202" spans="1:15" x14ac:dyDescent="0.25">
      <c r="A202" s="3" t="s">
        <v>511</v>
      </c>
      <c r="B202" t="s">
        <v>495</v>
      </c>
      <c r="C202" s="1" t="s">
        <v>0</v>
      </c>
      <c r="D202" s="1">
        <v>35</v>
      </c>
      <c r="E202" s="1">
        <v>267</v>
      </c>
      <c r="F202" s="2">
        <v>1.2E-25</v>
      </c>
      <c r="G202" s="1" t="s">
        <v>3</v>
      </c>
      <c r="H202" s="1">
        <v>5</v>
      </c>
      <c r="I202" s="1">
        <v>101</v>
      </c>
      <c r="J202" s="1">
        <v>3.5999999999999997E-2</v>
      </c>
      <c r="O202" s="13"/>
    </row>
    <row r="203" spans="1:15" x14ac:dyDescent="0.25">
      <c r="A203" s="3" t="s">
        <v>512</v>
      </c>
      <c r="B203" t="s">
        <v>495</v>
      </c>
      <c r="C203" s="1" t="s">
        <v>0</v>
      </c>
      <c r="D203" s="1">
        <v>59</v>
      </c>
      <c r="E203" s="1">
        <v>297</v>
      </c>
      <c r="F203" s="2">
        <v>7.6999999999999997E-27</v>
      </c>
      <c r="G203" s="1" t="s">
        <v>3</v>
      </c>
      <c r="H203" s="1">
        <v>29</v>
      </c>
      <c r="I203" s="1">
        <v>130</v>
      </c>
      <c r="J203" s="2">
        <v>1.2E-50</v>
      </c>
      <c r="O203" s="13"/>
    </row>
    <row r="204" spans="1:15" x14ac:dyDescent="0.25">
      <c r="A204" s="3" t="s">
        <v>513</v>
      </c>
      <c r="B204" t="s">
        <v>495</v>
      </c>
      <c r="C204" s="1" t="s">
        <v>0</v>
      </c>
      <c r="D204" s="1">
        <v>31</v>
      </c>
      <c r="E204" s="1">
        <v>266</v>
      </c>
      <c r="F204" s="2">
        <v>1.8E-24</v>
      </c>
      <c r="G204" s="1" t="s">
        <v>3</v>
      </c>
      <c r="H204" s="1">
        <v>1</v>
      </c>
      <c r="I204" s="1">
        <v>101</v>
      </c>
      <c r="J204" s="2">
        <v>1.3000000000000001E-21</v>
      </c>
      <c r="O204" s="13"/>
    </row>
    <row r="205" spans="1:15" x14ac:dyDescent="0.25">
      <c r="A205" s="3" t="s">
        <v>514</v>
      </c>
      <c r="B205" t="s">
        <v>501</v>
      </c>
      <c r="C205" s="1" t="s">
        <v>0</v>
      </c>
      <c r="D205" s="1">
        <v>32</v>
      </c>
      <c r="E205" s="1">
        <v>268</v>
      </c>
      <c r="F205" s="2">
        <v>2.3000000000000001E-24</v>
      </c>
      <c r="G205" s="1" t="s">
        <v>3</v>
      </c>
      <c r="H205" s="1">
        <v>1</v>
      </c>
      <c r="I205" s="1">
        <v>102</v>
      </c>
      <c r="J205" s="2">
        <v>1.1E-37</v>
      </c>
      <c r="O205" s="13"/>
    </row>
    <row r="206" spans="1:15" x14ac:dyDescent="0.25">
      <c r="A206" s="3" t="s">
        <v>515</v>
      </c>
      <c r="B206" t="s">
        <v>495</v>
      </c>
      <c r="C206" s="1" t="s">
        <v>0</v>
      </c>
      <c r="D206" s="1">
        <v>32</v>
      </c>
      <c r="E206" s="1">
        <v>268</v>
      </c>
      <c r="F206" s="2">
        <v>3.6999999999999998E-24</v>
      </c>
      <c r="G206" s="1" t="s">
        <v>3</v>
      </c>
      <c r="H206" s="1">
        <v>1</v>
      </c>
      <c r="I206" s="1">
        <v>102</v>
      </c>
      <c r="J206" s="2">
        <v>2.3E-37</v>
      </c>
      <c r="O206" s="13"/>
    </row>
    <row r="207" spans="1:15" x14ac:dyDescent="0.25">
      <c r="A207" s="3" t="s">
        <v>516</v>
      </c>
      <c r="B207" t="s">
        <v>495</v>
      </c>
      <c r="C207" s="1" t="s">
        <v>0</v>
      </c>
      <c r="D207" s="1">
        <v>58</v>
      </c>
      <c r="E207" s="1">
        <v>297</v>
      </c>
      <c r="F207" s="2">
        <v>6.0999999999999999E-27</v>
      </c>
      <c r="G207" s="1" t="s">
        <v>3</v>
      </c>
      <c r="H207" s="1">
        <v>29</v>
      </c>
      <c r="I207" s="1">
        <v>130</v>
      </c>
      <c r="J207" s="2">
        <v>3.2999999999999997E-51</v>
      </c>
      <c r="O207" s="13"/>
    </row>
    <row r="208" spans="1:15" x14ac:dyDescent="0.25">
      <c r="A208" s="3" t="s">
        <v>517</v>
      </c>
      <c r="B208" t="s">
        <v>495</v>
      </c>
      <c r="C208" s="1" t="s">
        <v>0</v>
      </c>
      <c r="D208" s="1">
        <v>30</v>
      </c>
      <c r="E208" s="1">
        <v>268</v>
      </c>
      <c r="F208" s="2">
        <v>4.8999999999999999E-26</v>
      </c>
      <c r="G208" s="1" t="s">
        <v>3</v>
      </c>
      <c r="H208" s="1">
        <v>1</v>
      </c>
      <c r="I208" s="1">
        <v>103</v>
      </c>
      <c r="J208" s="2">
        <v>5.3000000000000003E-52</v>
      </c>
      <c r="O208" s="13"/>
    </row>
    <row r="209" spans="1:15" x14ac:dyDescent="0.25">
      <c r="A209" s="3" t="s">
        <v>518</v>
      </c>
      <c r="B209" t="s">
        <v>495</v>
      </c>
      <c r="C209" s="1" t="s">
        <v>0</v>
      </c>
      <c r="D209" s="1">
        <v>30</v>
      </c>
      <c r="E209" s="1">
        <v>268</v>
      </c>
      <c r="F209" s="2">
        <v>4.8999999999999999E-26</v>
      </c>
      <c r="G209" s="1" t="s">
        <v>3</v>
      </c>
      <c r="H209" s="1">
        <v>1</v>
      </c>
      <c r="I209" s="1">
        <v>103</v>
      </c>
      <c r="J209" s="2">
        <v>5.3000000000000003E-52</v>
      </c>
      <c r="O209" s="13"/>
    </row>
    <row r="210" spans="1:15" x14ac:dyDescent="0.25">
      <c r="A210" s="3" t="s">
        <v>519</v>
      </c>
      <c r="B210" t="s">
        <v>495</v>
      </c>
      <c r="C210" s="1" t="s">
        <v>0</v>
      </c>
      <c r="D210" s="1">
        <v>59</v>
      </c>
      <c r="E210" s="1">
        <v>297</v>
      </c>
      <c r="F210" s="2">
        <v>7.6999999999999997E-27</v>
      </c>
      <c r="G210" s="1" t="s">
        <v>3</v>
      </c>
      <c r="H210" s="1">
        <v>29</v>
      </c>
      <c r="I210" s="1">
        <v>130</v>
      </c>
      <c r="J210" s="2">
        <v>1.2E-50</v>
      </c>
      <c r="O210" s="13"/>
    </row>
    <row r="211" spans="1:15" x14ac:dyDescent="0.25">
      <c r="A211" s="3" t="s">
        <v>520</v>
      </c>
      <c r="B211" t="s">
        <v>495</v>
      </c>
      <c r="C211" s="1" t="s">
        <v>0</v>
      </c>
      <c r="D211" s="1">
        <v>31</v>
      </c>
      <c r="E211" s="1">
        <v>269</v>
      </c>
      <c r="F211" s="2">
        <v>7.0000000000000003E-27</v>
      </c>
      <c r="G211" s="1" t="s">
        <v>3</v>
      </c>
      <c r="H211" s="1">
        <v>1</v>
      </c>
      <c r="I211" s="1">
        <v>102</v>
      </c>
      <c r="J211" s="2">
        <v>1.2E-50</v>
      </c>
      <c r="O211" s="13"/>
    </row>
    <row r="212" spans="1:15" x14ac:dyDescent="0.25">
      <c r="A212" s="3" t="s">
        <v>521</v>
      </c>
      <c r="B212" t="s">
        <v>495</v>
      </c>
      <c r="C212" s="1" t="s">
        <v>0</v>
      </c>
      <c r="D212" s="1">
        <v>30</v>
      </c>
      <c r="E212" s="1">
        <v>268</v>
      </c>
      <c r="F212" s="2">
        <v>4.8999999999999999E-26</v>
      </c>
      <c r="G212" s="1" t="s">
        <v>3</v>
      </c>
      <c r="H212" s="1">
        <v>1</v>
      </c>
      <c r="I212" s="1">
        <v>103</v>
      </c>
      <c r="J212" s="2">
        <v>5.3000000000000003E-52</v>
      </c>
      <c r="O212" s="13"/>
    </row>
    <row r="213" spans="1:15" x14ac:dyDescent="0.25">
      <c r="A213" s="3" t="s">
        <v>522</v>
      </c>
      <c r="B213" t="s">
        <v>495</v>
      </c>
      <c r="C213" s="1" t="s">
        <v>0</v>
      </c>
      <c r="D213" s="1">
        <v>30</v>
      </c>
      <c r="E213" s="1">
        <v>268</v>
      </c>
      <c r="F213" s="2">
        <v>5.6999999999999999E-26</v>
      </c>
      <c r="G213" s="1" t="s">
        <v>3</v>
      </c>
      <c r="H213" s="1">
        <v>1</v>
      </c>
      <c r="I213" s="1">
        <v>103</v>
      </c>
      <c r="J213" s="2">
        <v>5.3000000000000003E-52</v>
      </c>
      <c r="O213" s="13"/>
    </row>
    <row r="214" spans="1:15" x14ac:dyDescent="0.25">
      <c r="A214" s="3" t="s">
        <v>523</v>
      </c>
      <c r="B214" t="s">
        <v>495</v>
      </c>
      <c r="C214" s="1" t="s">
        <v>0</v>
      </c>
      <c r="D214" s="1">
        <v>67</v>
      </c>
      <c r="E214" s="1">
        <v>271</v>
      </c>
      <c r="F214" s="2">
        <v>7.4000000000000006E-27</v>
      </c>
      <c r="G214" s="1" t="s">
        <v>3</v>
      </c>
      <c r="H214" s="1">
        <v>5</v>
      </c>
      <c r="I214" s="1">
        <v>105</v>
      </c>
      <c r="J214" s="2">
        <v>6.8999999999999996E-8</v>
      </c>
      <c r="O214" s="13"/>
    </row>
    <row r="215" spans="1:15" x14ac:dyDescent="0.25">
      <c r="A215" s="3" t="s">
        <v>524</v>
      </c>
      <c r="B215" t="s">
        <v>495</v>
      </c>
      <c r="C215" s="1" t="s">
        <v>0</v>
      </c>
      <c r="D215" s="1">
        <v>36</v>
      </c>
      <c r="E215" s="1">
        <v>268</v>
      </c>
      <c r="F215" s="2">
        <v>3.9999999999999998E-23</v>
      </c>
      <c r="G215" s="1" t="s">
        <v>3</v>
      </c>
      <c r="H215" s="1">
        <v>5</v>
      </c>
      <c r="I215" s="1">
        <v>102</v>
      </c>
      <c r="J215" s="2">
        <v>6.8000000000000003E-10</v>
      </c>
      <c r="O215" s="13"/>
    </row>
    <row r="216" spans="1:15" x14ac:dyDescent="0.25">
      <c r="A216" s="3" t="s">
        <v>525</v>
      </c>
      <c r="B216" t="s">
        <v>495</v>
      </c>
      <c r="C216" s="1" t="s">
        <v>0</v>
      </c>
      <c r="D216" s="1">
        <v>31</v>
      </c>
      <c r="E216" s="1">
        <v>266</v>
      </c>
      <c r="F216" s="2">
        <v>9.4999999999999995E-26</v>
      </c>
      <c r="G216" s="1" t="s">
        <v>3</v>
      </c>
      <c r="H216" s="1">
        <v>1</v>
      </c>
      <c r="I216" s="1">
        <v>102</v>
      </c>
      <c r="J216" s="2">
        <v>5.0999999999999999E-27</v>
      </c>
      <c r="O216" s="13"/>
    </row>
    <row r="217" spans="1:15" x14ac:dyDescent="0.25">
      <c r="A217" s="3" t="s">
        <v>526</v>
      </c>
      <c r="B217" t="s">
        <v>495</v>
      </c>
      <c r="C217" s="1" t="s">
        <v>0</v>
      </c>
      <c r="D217" s="1">
        <v>30</v>
      </c>
      <c r="E217" s="1">
        <v>268</v>
      </c>
      <c r="F217" s="2">
        <v>4.8999999999999999E-26</v>
      </c>
      <c r="G217" s="1" t="s">
        <v>3</v>
      </c>
      <c r="H217" s="1">
        <v>1</v>
      </c>
      <c r="I217" s="1">
        <v>103</v>
      </c>
      <c r="J217" s="2">
        <v>5.3000000000000003E-52</v>
      </c>
      <c r="O217" s="13"/>
    </row>
    <row r="218" spans="1:15" x14ac:dyDescent="0.25">
      <c r="A218" s="3" t="s">
        <v>527</v>
      </c>
      <c r="B218" t="s">
        <v>495</v>
      </c>
      <c r="C218" s="1" t="s">
        <v>0</v>
      </c>
      <c r="D218" s="1">
        <v>31</v>
      </c>
      <c r="E218" s="1">
        <v>268</v>
      </c>
      <c r="F218" s="2">
        <v>4.1000000000000001E-24</v>
      </c>
      <c r="G218" s="1" t="s">
        <v>3</v>
      </c>
      <c r="H218" s="1">
        <v>1</v>
      </c>
      <c r="I218" s="1">
        <v>102</v>
      </c>
      <c r="J218" s="2">
        <v>2.6999999999999997E-35</v>
      </c>
      <c r="O218" s="13"/>
    </row>
    <row r="219" spans="1:15" x14ac:dyDescent="0.25">
      <c r="A219" s="3" t="s">
        <v>528</v>
      </c>
      <c r="B219" t="s">
        <v>495</v>
      </c>
      <c r="C219" s="1" t="s">
        <v>0</v>
      </c>
      <c r="D219" s="1">
        <v>30</v>
      </c>
      <c r="E219" s="1">
        <v>268</v>
      </c>
      <c r="F219" s="2">
        <v>4.8999999999999999E-26</v>
      </c>
      <c r="G219" s="1" t="s">
        <v>3</v>
      </c>
      <c r="H219" s="1">
        <v>1</v>
      </c>
      <c r="I219" s="1">
        <v>103</v>
      </c>
      <c r="J219" s="2">
        <v>5.3000000000000003E-52</v>
      </c>
      <c r="O219" s="13"/>
    </row>
    <row r="220" spans="1:15" x14ac:dyDescent="0.25">
      <c r="A220" s="3" t="s">
        <v>529</v>
      </c>
      <c r="B220" t="s">
        <v>495</v>
      </c>
      <c r="C220" s="1" t="s">
        <v>0</v>
      </c>
      <c r="D220" s="1">
        <v>31</v>
      </c>
      <c r="E220" s="1">
        <v>267</v>
      </c>
      <c r="F220" s="2">
        <v>4.6000000000000002E-24</v>
      </c>
      <c r="G220" s="1" t="s">
        <v>3</v>
      </c>
      <c r="H220" s="1">
        <v>1</v>
      </c>
      <c r="I220" s="1">
        <v>102</v>
      </c>
      <c r="J220" s="2">
        <v>1.5E-37</v>
      </c>
      <c r="O220" s="13"/>
    </row>
    <row r="221" spans="1:15" x14ac:dyDescent="0.25">
      <c r="A221" s="3" t="s">
        <v>530</v>
      </c>
      <c r="B221" t="s">
        <v>501</v>
      </c>
      <c r="C221" s="1" t="s">
        <v>0</v>
      </c>
      <c r="D221" s="1">
        <v>35</v>
      </c>
      <c r="E221" s="1">
        <v>274</v>
      </c>
      <c r="F221" s="2">
        <v>6.7999999999999994E-29</v>
      </c>
      <c r="G221" s="1" t="s">
        <v>3</v>
      </c>
      <c r="H221" s="1">
        <v>5</v>
      </c>
      <c r="I221" s="1">
        <v>103</v>
      </c>
      <c r="J221" s="1">
        <v>8.5999999999999998E-4</v>
      </c>
      <c r="O221" s="13"/>
    </row>
    <row r="222" spans="1:15" x14ac:dyDescent="0.25">
      <c r="A222" s="3" t="s">
        <v>531</v>
      </c>
      <c r="B222" t="s">
        <v>495</v>
      </c>
      <c r="C222" s="1" t="s">
        <v>0</v>
      </c>
      <c r="D222" s="1">
        <v>32</v>
      </c>
      <c r="E222" s="1">
        <v>268</v>
      </c>
      <c r="F222" s="2">
        <v>5.0000000000000002E-26</v>
      </c>
      <c r="G222" s="1" t="s">
        <v>3</v>
      </c>
      <c r="H222" s="1">
        <v>1</v>
      </c>
      <c r="I222" s="1">
        <v>102</v>
      </c>
      <c r="J222" s="2">
        <v>2.2000000000000002E-47</v>
      </c>
      <c r="O222" s="13"/>
    </row>
    <row r="223" spans="1:15" x14ac:dyDescent="0.25">
      <c r="A223" s="3" t="s">
        <v>532</v>
      </c>
      <c r="B223" t="s">
        <v>495</v>
      </c>
      <c r="C223" s="1" t="s">
        <v>0</v>
      </c>
      <c r="D223" s="1">
        <v>30</v>
      </c>
      <c r="E223" s="1">
        <v>268</v>
      </c>
      <c r="F223" s="2">
        <v>2.6000000000000002E-27</v>
      </c>
      <c r="G223" s="1" t="s">
        <v>3</v>
      </c>
      <c r="H223" s="1">
        <v>1</v>
      </c>
      <c r="I223" s="1">
        <v>103</v>
      </c>
      <c r="J223" s="2">
        <v>2.9000000000000001E-50</v>
      </c>
      <c r="O223" s="13"/>
    </row>
    <row r="224" spans="1:15" x14ac:dyDescent="0.25">
      <c r="A224" s="3" t="s">
        <v>533</v>
      </c>
      <c r="B224" t="s">
        <v>495</v>
      </c>
      <c r="C224" s="1" t="s">
        <v>0</v>
      </c>
      <c r="D224" s="1">
        <v>30</v>
      </c>
      <c r="E224" s="1">
        <v>268</v>
      </c>
      <c r="F224" s="2">
        <v>4.8999999999999999E-26</v>
      </c>
      <c r="G224" s="1" t="s">
        <v>3</v>
      </c>
      <c r="H224" s="1">
        <v>1</v>
      </c>
      <c r="I224" s="1">
        <v>103</v>
      </c>
      <c r="J224" s="2">
        <v>5.3000000000000003E-52</v>
      </c>
      <c r="O224" s="13"/>
    </row>
    <row r="225" spans="1:15" x14ac:dyDescent="0.25">
      <c r="A225" s="3" t="s">
        <v>534</v>
      </c>
      <c r="B225" t="s">
        <v>495</v>
      </c>
      <c r="C225" s="1" t="s">
        <v>0</v>
      </c>
      <c r="D225" s="1">
        <v>32</v>
      </c>
      <c r="E225" s="1">
        <v>267</v>
      </c>
      <c r="F225" s="2">
        <v>2.4000000000000001E-25</v>
      </c>
      <c r="G225" s="1" t="s">
        <v>3</v>
      </c>
      <c r="H225" s="1">
        <v>1</v>
      </c>
      <c r="I225" s="1">
        <v>102</v>
      </c>
      <c r="J225" s="2">
        <v>8.1000000000000002E-33</v>
      </c>
      <c r="O225" s="13"/>
    </row>
    <row r="226" spans="1:15" x14ac:dyDescent="0.25">
      <c r="A226" s="3" t="s">
        <v>535</v>
      </c>
      <c r="B226" t="s">
        <v>495</v>
      </c>
      <c r="C226" s="1" t="s">
        <v>0</v>
      </c>
      <c r="D226" s="1">
        <v>30</v>
      </c>
      <c r="E226" s="1">
        <v>269</v>
      </c>
      <c r="F226" s="2">
        <v>5.5000000000000002E-27</v>
      </c>
      <c r="G226" s="1" t="s">
        <v>3</v>
      </c>
      <c r="H226" s="1">
        <v>1</v>
      </c>
      <c r="I226" s="1">
        <v>102</v>
      </c>
      <c r="J226" s="2">
        <v>3.0999999999999997E-51</v>
      </c>
      <c r="O226" s="13"/>
    </row>
    <row r="227" spans="1:15" x14ac:dyDescent="0.25">
      <c r="A227" s="3" t="s">
        <v>536</v>
      </c>
      <c r="B227" t="s">
        <v>495</v>
      </c>
      <c r="C227" s="1" t="s">
        <v>0</v>
      </c>
      <c r="D227" s="1">
        <v>31</v>
      </c>
      <c r="E227" s="1">
        <v>269</v>
      </c>
      <c r="F227" s="2">
        <v>2.3000000000000001E-26</v>
      </c>
      <c r="G227" s="1" t="s">
        <v>3</v>
      </c>
      <c r="H227" s="1">
        <v>1</v>
      </c>
      <c r="I227" s="1">
        <v>102</v>
      </c>
      <c r="J227" s="2">
        <v>1.2E-50</v>
      </c>
      <c r="O227" s="13"/>
    </row>
    <row r="228" spans="1:15" x14ac:dyDescent="0.25">
      <c r="A228" s="3" t="s">
        <v>537</v>
      </c>
      <c r="B228" t="s">
        <v>495</v>
      </c>
      <c r="C228" s="1" t="s">
        <v>0</v>
      </c>
      <c r="D228" s="1">
        <v>40</v>
      </c>
      <c r="E228" s="1">
        <v>271</v>
      </c>
      <c r="F228" s="2">
        <v>1.1E-22</v>
      </c>
      <c r="G228" s="1" t="s">
        <v>3</v>
      </c>
      <c r="H228" s="1">
        <v>1</v>
      </c>
      <c r="I228" s="1">
        <v>100</v>
      </c>
      <c r="J228" s="1">
        <v>2.5000000000000001E-2</v>
      </c>
      <c r="O228" s="13"/>
    </row>
    <row r="229" spans="1:15" x14ac:dyDescent="0.25">
      <c r="A229" s="3" t="s">
        <v>538</v>
      </c>
      <c r="B229" t="s">
        <v>495</v>
      </c>
      <c r="C229" s="1" t="s">
        <v>0</v>
      </c>
      <c r="D229" s="1">
        <v>30</v>
      </c>
      <c r="E229" s="1">
        <v>268</v>
      </c>
      <c r="F229" s="2">
        <v>4.8999999999999999E-26</v>
      </c>
      <c r="G229" s="1" t="s">
        <v>3</v>
      </c>
      <c r="H229" s="1">
        <v>1</v>
      </c>
      <c r="I229" s="1">
        <v>103</v>
      </c>
      <c r="J229" s="2">
        <v>5.3000000000000003E-52</v>
      </c>
      <c r="O229" s="13"/>
    </row>
    <row r="230" spans="1:15" x14ac:dyDescent="0.25">
      <c r="A230" s="3" t="s">
        <v>539</v>
      </c>
      <c r="B230" t="s">
        <v>495</v>
      </c>
      <c r="C230" s="1" t="s">
        <v>0</v>
      </c>
      <c r="D230" s="1">
        <v>30</v>
      </c>
      <c r="E230" s="1">
        <v>265</v>
      </c>
      <c r="F230" s="2">
        <v>4.5000000000000002E-27</v>
      </c>
      <c r="G230" s="1" t="s">
        <v>3</v>
      </c>
      <c r="H230" s="1">
        <v>1</v>
      </c>
      <c r="I230" s="1">
        <v>103</v>
      </c>
      <c r="J230" s="2">
        <v>2.2999999999999999E-49</v>
      </c>
      <c r="O230" s="13"/>
    </row>
    <row r="231" spans="1:15" x14ac:dyDescent="0.25">
      <c r="A231" s="3" t="s">
        <v>540</v>
      </c>
      <c r="B231" t="s">
        <v>495</v>
      </c>
      <c r="C231" s="1" t="s">
        <v>0</v>
      </c>
      <c r="D231" s="1">
        <v>31</v>
      </c>
      <c r="E231" s="1">
        <v>268</v>
      </c>
      <c r="F231" s="2">
        <v>4.6999999999999999E-24</v>
      </c>
      <c r="G231" s="1" t="s">
        <v>3</v>
      </c>
      <c r="H231" s="1">
        <v>1</v>
      </c>
      <c r="I231" s="1">
        <v>102</v>
      </c>
      <c r="J231" s="2">
        <v>1.1E-39</v>
      </c>
      <c r="O231" s="13"/>
    </row>
    <row r="232" spans="1:15" x14ac:dyDescent="0.25">
      <c r="A232" s="3" t="s">
        <v>541</v>
      </c>
      <c r="B232" t="s">
        <v>495</v>
      </c>
      <c r="C232" s="1" t="s">
        <v>0</v>
      </c>
      <c r="D232" s="1">
        <v>31</v>
      </c>
      <c r="E232" s="1">
        <v>267</v>
      </c>
      <c r="F232" s="2">
        <v>4.6999999999999999E-26</v>
      </c>
      <c r="G232" s="1" t="s">
        <v>3</v>
      </c>
      <c r="H232" s="1">
        <v>1</v>
      </c>
      <c r="I232" s="1">
        <v>103</v>
      </c>
      <c r="J232" s="2">
        <v>3.0000000000000003E-29</v>
      </c>
      <c r="O232" s="13"/>
    </row>
    <row r="233" spans="1:15" x14ac:dyDescent="0.25">
      <c r="A233" s="3" t="s">
        <v>542</v>
      </c>
      <c r="B233" t="s">
        <v>495</v>
      </c>
      <c r="C233" s="1" t="s">
        <v>0</v>
      </c>
      <c r="D233" s="1">
        <v>40</v>
      </c>
      <c r="E233" s="1">
        <v>278</v>
      </c>
      <c r="F233" s="2">
        <v>6.0000000000000002E-26</v>
      </c>
      <c r="G233" s="1" t="s">
        <v>3</v>
      </c>
      <c r="H233" s="1">
        <v>12</v>
      </c>
      <c r="I233" s="1">
        <v>114</v>
      </c>
      <c r="J233" s="2">
        <v>5.8000000000000001E-27</v>
      </c>
      <c r="O233" s="13"/>
    </row>
    <row r="234" spans="1:15" x14ac:dyDescent="0.25">
      <c r="A234" s="3" t="s">
        <v>543</v>
      </c>
      <c r="B234" t="s">
        <v>495</v>
      </c>
      <c r="C234" s="1" t="s">
        <v>0</v>
      </c>
      <c r="D234" s="1">
        <v>35</v>
      </c>
      <c r="E234" s="1">
        <v>273</v>
      </c>
      <c r="F234" s="2">
        <v>1.1E-26</v>
      </c>
      <c r="G234" s="1" t="s">
        <v>3</v>
      </c>
      <c r="H234" s="1">
        <v>5</v>
      </c>
      <c r="I234" s="1">
        <v>103</v>
      </c>
      <c r="J234" s="1">
        <v>2.7E-4</v>
      </c>
      <c r="O234" s="13"/>
    </row>
    <row r="235" spans="1:15" x14ac:dyDescent="0.25">
      <c r="A235" s="3" t="s">
        <v>544</v>
      </c>
      <c r="B235" t="s">
        <v>495</v>
      </c>
      <c r="C235" s="1" t="s">
        <v>0</v>
      </c>
      <c r="D235" s="1">
        <v>59</v>
      </c>
      <c r="E235" s="1">
        <v>297</v>
      </c>
      <c r="F235" s="2">
        <v>7.6999999999999997E-27</v>
      </c>
      <c r="G235" s="1" t="s">
        <v>3</v>
      </c>
      <c r="H235" s="1">
        <v>29</v>
      </c>
      <c r="I235" s="1">
        <v>130</v>
      </c>
      <c r="J235" s="2">
        <v>1.2E-50</v>
      </c>
      <c r="O235" s="13"/>
    </row>
    <row r="236" spans="1:15" x14ac:dyDescent="0.25">
      <c r="A236" s="3" t="s">
        <v>545</v>
      </c>
      <c r="B236" t="s">
        <v>495</v>
      </c>
      <c r="C236" s="1" t="s">
        <v>0</v>
      </c>
      <c r="D236" s="1">
        <v>35</v>
      </c>
      <c r="E236" s="1">
        <v>268</v>
      </c>
      <c r="F236" s="2">
        <v>1.7E-23</v>
      </c>
      <c r="G236" s="1" t="s">
        <v>3</v>
      </c>
      <c r="H236" s="1">
        <v>5</v>
      </c>
      <c r="I236" s="1">
        <v>99</v>
      </c>
      <c r="J236" s="1">
        <v>7.6999999999999996E-4</v>
      </c>
      <c r="O236" s="13"/>
    </row>
    <row r="237" spans="1:15" x14ac:dyDescent="0.25">
      <c r="A237" s="3" t="s">
        <v>546</v>
      </c>
      <c r="B237" t="s">
        <v>495</v>
      </c>
      <c r="C237" s="1" t="s">
        <v>0</v>
      </c>
      <c r="D237" s="1">
        <v>32</v>
      </c>
      <c r="E237" s="1">
        <v>268</v>
      </c>
      <c r="F237" s="2">
        <v>6.5E-24</v>
      </c>
      <c r="G237" s="1" t="s">
        <v>3</v>
      </c>
      <c r="H237" s="1">
        <v>1</v>
      </c>
      <c r="I237" s="1">
        <v>102</v>
      </c>
      <c r="J237" s="2">
        <v>2.3E-37</v>
      </c>
      <c r="O237" s="13"/>
    </row>
    <row r="238" spans="1:15" x14ac:dyDescent="0.25">
      <c r="A238" s="3" t="s">
        <v>547</v>
      </c>
      <c r="B238" t="s">
        <v>495</v>
      </c>
      <c r="C238" s="1" t="s">
        <v>0</v>
      </c>
      <c r="D238" s="1">
        <v>30</v>
      </c>
      <c r="E238" s="1">
        <v>268</v>
      </c>
      <c r="F238" s="2">
        <v>4.8999999999999999E-26</v>
      </c>
      <c r="G238" s="1" t="s">
        <v>3</v>
      </c>
      <c r="H238" s="1">
        <v>1</v>
      </c>
      <c r="I238" s="1">
        <v>103</v>
      </c>
      <c r="J238" s="2">
        <v>5.3000000000000003E-52</v>
      </c>
      <c r="O238" s="13"/>
    </row>
    <row r="239" spans="1:15" x14ac:dyDescent="0.25">
      <c r="A239" s="3" t="s">
        <v>548</v>
      </c>
      <c r="B239" t="s">
        <v>495</v>
      </c>
      <c r="C239" s="1" t="s">
        <v>0</v>
      </c>
      <c r="D239" s="1">
        <v>30</v>
      </c>
      <c r="E239" s="1">
        <v>268</v>
      </c>
      <c r="F239" s="2">
        <v>4.8999999999999999E-26</v>
      </c>
      <c r="G239" s="1" t="s">
        <v>3</v>
      </c>
      <c r="H239" s="1">
        <v>1</v>
      </c>
      <c r="I239" s="1">
        <v>103</v>
      </c>
      <c r="J239" s="2">
        <v>5.3000000000000003E-52</v>
      </c>
      <c r="O239" s="13"/>
    </row>
    <row r="240" spans="1:15" x14ac:dyDescent="0.25">
      <c r="A240" s="3" t="s">
        <v>549</v>
      </c>
      <c r="B240" t="s">
        <v>495</v>
      </c>
      <c r="C240" s="1" t="s">
        <v>0</v>
      </c>
      <c r="D240" s="1">
        <v>30</v>
      </c>
      <c r="E240" s="1">
        <v>268</v>
      </c>
      <c r="F240" s="2">
        <v>4.8999999999999999E-26</v>
      </c>
      <c r="G240" s="1" t="s">
        <v>3</v>
      </c>
      <c r="H240" s="1">
        <v>1</v>
      </c>
      <c r="I240" s="1">
        <v>103</v>
      </c>
      <c r="J240" s="2">
        <v>5.3000000000000003E-52</v>
      </c>
      <c r="O240" s="13"/>
    </row>
    <row r="241" spans="1:15" x14ac:dyDescent="0.25">
      <c r="A241" s="3" t="s">
        <v>550</v>
      </c>
      <c r="B241" t="s">
        <v>495</v>
      </c>
      <c r="C241" s="1" t="s">
        <v>0</v>
      </c>
      <c r="D241" s="1">
        <v>58</v>
      </c>
      <c r="E241" s="1">
        <v>262</v>
      </c>
      <c r="F241" s="2">
        <v>7.1999999999999997E-27</v>
      </c>
      <c r="G241" s="1" t="s">
        <v>3</v>
      </c>
      <c r="H241" s="1">
        <v>3</v>
      </c>
      <c r="I241" s="1">
        <v>96</v>
      </c>
      <c r="J241" s="2">
        <v>1.9999999999999999E-6</v>
      </c>
      <c r="O241" s="13"/>
    </row>
    <row r="242" spans="1:15" x14ac:dyDescent="0.25">
      <c r="A242" s="3" t="s">
        <v>551</v>
      </c>
      <c r="B242" t="s">
        <v>495</v>
      </c>
      <c r="C242" s="1" t="s">
        <v>0</v>
      </c>
      <c r="D242" s="1">
        <v>31</v>
      </c>
      <c r="E242" s="1">
        <v>269</v>
      </c>
      <c r="F242" s="2">
        <v>7.0000000000000003E-27</v>
      </c>
      <c r="G242" s="1" t="s">
        <v>3</v>
      </c>
      <c r="H242" s="1">
        <v>1</v>
      </c>
      <c r="I242" s="1">
        <v>102</v>
      </c>
      <c r="J242" s="2">
        <v>1.2E-50</v>
      </c>
      <c r="O242" s="13"/>
    </row>
    <row r="243" spans="1:15" x14ac:dyDescent="0.25">
      <c r="A243" s="3" t="s">
        <v>552</v>
      </c>
      <c r="B243" t="s">
        <v>495</v>
      </c>
      <c r="C243" s="1" t="s">
        <v>0</v>
      </c>
      <c r="D243" s="1">
        <v>67</v>
      </c>
      <c r="E243" s="1">
        <v>271</v>
      </c>
      <c r="F243" s="2">
        <v>7.4000000000000006E-27</v>
      </c>
      <c r="G243" s="1" t="s">
        <v>3</v>
      </c>
      <c r="H243" s="1">
        <v>5</v>
      </c>
      <c r="I243" s="1">
        <v>105</v>
      </c>
      <c r="J243" s="2">
        <v>6.8999999999999996E-8</v>
      </c>
      <c r="O243" s="13"/>
    </row>
    <row r="244" spans="1:15" x14ac:dyDescent="0.25">
      <c r="A244" s="3" t="s">
        <v>553</v>
      </c>
      <c r="B244" t="s">
        <v>495</v>
      </c>
      <c r="C244" s="1" t="s">
        <v>0</v>
      </c>
      <c r="D244" s="1">
        <v>33</v>
      </c>
      <c r="E244" s="1">
        <v>267</v>
      </c>
      <c r="F244" s="2">
        <v>4.6999999999999999E-24</v>
      </c>
      <c r="G244" s="1" t="s">
        <v>3</v>
      </c>
      <c r="H244" s="1">
        <v>1</v>
      </c>
      <c r="I244" s="1">
        <v>103</v>
      </c>
      <c r="J244" s="2">
        <v>4.3000000000000002E-38</v>
      </c>
      <c r="O244" s="13"/>
    </row>
    <row r="245" spans="1:15" x14ac:dyDescent="0.25">
      <c r="A245" s="3" t="s">
        <v>554</v>
      </c>
      <c r="B245" t="s">
        <v>495</v>
      </c>
      <c r="C245" s="1" t="s">
        <v>0</v>
      </c>
      <c r="D245" s="1">
        <v>37</v>
      </c>
      <c r="E245" s="1">
        <v>267</v>
      </c>
      <c r="F245" s="2">
        <v>1.9999999999999998E-24</v>
      </c>
      <c r="G245" s="1" t="s">
        <v>3</v>
      </c>
      <c r="H245" s="1">
        <v>1</v>
      </c>
      <c r="I245" s="1">
        <v>102</v>
      </c>
      <c r="J245" s="2">
        <v>1.4999999999999999E-31</v>
      </c>
      <c r="O245" s="13"/>
    </row>
    <row r="246" spans="1:15" x14ac:dyDescent="0.25">
      <c r="A246" s="3" t="s">
        <v>555</v>
      </c>
      <c r="B246" t="s">
        <v>495</v>
      </c>
      <c r="C246" s="1" t="s">
        <v>0</v>
      </c>
      <c r="D246" s="1">
        <v>58</v>
      </c>
      <c r="E246" s="1">
        <v>297</v>
      </c>
      <c r="F246" s="2">
        <v>6.0999999999999999E-27</v>
      </c>
      <c r="G246" s="1" t="s">
        <v>3</v>
      </c>
      <c r="H246" s="1">
        <v>29</v>
      </c>
      <c r="I246" s="1">
        <v>130</v>
      </c>
      <c r="J246" s="2">
        <v>3.2999999999999997E-51</v>
      </c>
      <c r="O246" s="13"/>
    </row>
    <row r="247" spans="1:15" x14ac:dyDescent="0.25">
      <c r="A247" s="3" t="s">
        <v>556</v>
      </c>
      <c r="B247" t="s">
        <v>495</v>
      </c>
      <c r="C247" s="1" t="s">
        <v>0</v>
      </c>
      <c r="D247" s="1">
        <v>67</v>
      </c>
      <c r="E247" s="1">
        <v>271</v>
      </c>
      <c r="F247" s="2">
        <v>7.4000000000000006E-27</v>
      </c>
      <c r="G247" s="1" t="s">
        <v>3</v>
      </c>
      <c r="H247" s="1">
        <v>5</v>
      </c>
      <c r="I247" s="1">
        <v>105</v>
      </c>
      <c r="J247" s="2">
        <v>6.8999999999999996E-8</v>
      </c>
      <c r="O247" s="13"/>
    </row>
    <row r="248" spans="1:15" x14ac:dyDescent="0.25">
      <c r="A248" s="3" t="s">
        <v>557</v>
      </c>
      <c r="B248" t="s">
        <v>495</v>
      </c>
      <c r="C248" s="1" t="s">
        <v>0</v>
      </c>
      <c r="D248" s="1">
        <v>30</v>
      </c>
      <c r="E248" s="1">
        <v>268</v>
      </c>
      <c r="F248" s="2">
        <v>4.8999999999999999E-26</v>
      </c>
      <c r="G248" s="1" t="s">
        <v>3</v>
      </c>
      <c r="H248" s="1">
        <v>1</v>
      </c>
      <c r="I248" s="1">
        <v>103</v>
      </c>
      <c r="J248" s="2">
        <v>5.3000000000000003E-52</v>
      </c>
      <c r="O248" s="13"/>
    </row>
    <row r="249" spans="1:15" x14ac:dyDescent="0.25">
      <c r="A249" s="3" t="s">
        <v>558</v>
      </c>
      <c r="B249" t="s">
        <v>495</v>
      </c>
      <c r="C249" s="1" t="s">
        <v>0</v>
      </c>
      <c r="D249" s="1">
        <v>35</v>
      </c>
      <c r="E249" s="1">
        <v>274</v>
      </c>
      <c r="F249" s="2">
        <v>2.9000000000000002E-29</v>
      </c>
      <c r="G249" s="1" t="s">
        <v>3</v>
      </c>
      <c r="H249" s="1">
        <v>5</v>
      </c>
      <c r="I249" s="1">
        <v>103</v>
      </c>
      <c r="J249" s="1">
        <v>1.4E-3</v>
      </c>
      <c r="O249" s="13"/>
    </row>
    <row r="250" spans="1:15" x14ac:dyDescent="0.25">
      <c r="A250" s="3" t="s">
        <v>559</v>
      </c>
      <c r="B250" t="s">
        <v>495</v>
      </c>
      <c r="C250" s="1" t="s">
        <v>0</v>
      </c>
      <c r="D250" s="1">
        <v>31</v>
      </c>
      <c r="E250" s="1">
        <v>268</v>
      </c>
      <c r="F250" s="2">
        <v>7.1E-27</v>
      </c>
      <c r="G250" s="1" t="s">
        <v>3</v>
      </c>
      <c r="H250" s="1">
        <v>1</v>
      </c>
      <c r="I250" s="1">
        <v>102</v>
      </c>
      <c r="J250" s="2">
        <v>9E-47</v>
      </c>
      <c r="O250" s="13"/>
    </row>
    <row r="251" spans="1:15" x14ac:dyDescent="0.25">
      <c r="A251" s="3" t="s">
        <v>560</v>
      </c>
      <c r="B251" t="s">
        <v>495</v>
      </c>
      <c r="C251" s="1" t="s">
        <v>0</v>
      </c>
      <c r="D251" s="1">
        <v>32</v>
      </c>
      <c r="E251" s="1">
        <v>268</v>
      </c>
      <c r="F251" s="2">
        <v>1.1999999999999999E-24</v>
      </c>
      <c r="G251" s="1" t="s">
        <v>3</v>
      </c>
      <c r="H251" s="1">
        <v>1</v>
      </c>
      <c r="I251" s="1">
        <v>102</v>
      </c>
      <c r="J251" s="2">
        <v>6.5999999999999996E-37</v>
      </c>
      <c r="O251" s="13"/>
    </row>
    <row r="252" spans="1:15" x14ac:dyDescent="0.25">
      <c r="A252" s="3" t="s">
        <v>561</v>
      </c>
      <c r="B252" t="s">
        <v>495</v>
      </c>
      <c r="C252" s="1" t="s">
        <v>0</v>
      </c>
      <c r="D252" s="1">
        <v>30</v>
      </c>
      <c r="E252" s="1">
        <v>269</v>
      </c>
      <c r="F252" s="2">
        <v>5.5000000000000002E-27</v>
      </c>
      <c r="G252" s="1" t="s">
        <v>3</v>
      </c>
      <c r="H252" s="1">
        <v>1</v>
      </c>
      <c r="I252" s="1">
        <v>102</v>
      </c>
      <c r="J252" s="2">
        <v>3.0999999999999997E-51</v>
      </c>
      <c r="O252" s="13"/>
    </row>
    <row r="253" spans="1:15" x14ac:dyDescent="0.25">
      <c r="A253" s="3" t="s">
        <v>562</v>
      </c>
      <c r="B253" t="s">
        <v>495</v>
      </c>
      <c r="C253" s="1" t="s">
        <v>0</v>
      </c>
      <c r="D253" s="1">
        <v>67</v>
      </c>
      <c r="E253" s="1">
        <v>271</v>
      </c>
      <c r="F253" s="2">
        <v>7.4000000000000006E-27</v>
      </c>
      <c r="G253" s="1" t="s">
        <v>3</v>
      </c>
      <c r="H253" s="1">
        <v>5</v>
      </c>
      <c r="I253" s="1">
        <v>105</v>
      </c>
      <c r="J253" s="2">
        <v>6.8999999999999996E-8</v>
      </c>
      <c r="O253" s="13"/>
    </row>
    <row r="254" spans="1:15" x14ac:dyDescent="0.25">
      <c r="A254" s="3" t="s">
        <v>563</v>
      </c>
      <c r="B254" t="s">
        <v>495</v>
      </c>
      <c r="C254" s="1" t="s">
        <v>0</v>
      </c>
      <c r="D254" s="1">
        <v>32</v>
      </c>
      <c r="E254" s="1">
        <v>268</v>
      </c>
      <c r="F254" s="2">
        <v>2.8999999999999998E-26</v>
      </c>
      <c r="G254" s="1" t="s">
        <v>3</v>
      </c>
      <c r="H254" s="1">
        <v>1</v>
      </c>
      <c r="I254" s="1">
        <v>102</v>
      </c>
      <c r="J254" s="2">
        <v>1.3E-28</v>
      </c>
      <c r="O254" s="13"/>
    </row>
    <row r="255" spans="1:15" x14ac:dyDescent="0.25">
      <c r="A255" s="3" t="s">
        <v>564</v>
      </c>
      <c r="B255" t="s">
        <v>495</v>
      </c>
      <c r="C255" s="1" t="s">
        <v>0</v>
      </c>
      <c r="D255" s="1">
        <v>31</v>
      </c>
      <c r="E255" s="1">
        <v>268</v>
      </c>
      <c r="F255" s="2">
        <v>2.8000000000000001E-26</v>
      </c>
      <c r="G255" s="1" t="s">
        <v>3</v>
      </c>
      <c r="H255" s="1">
        <v>1</v>
      </c>
      <c r="I255" s="1">
        <v>103</v>
      </c>
      <c r="J255" s="2">
        <v>2.7000000000000001E-39</v>
      </c>
      <c r="O255" s="13"/>
    </row>
    <row r="256" spans="1:15" x14ac:dyDescent="0.25">
      <c r="A256" s="3" t="s">
        <v>565</v>
      </c>
      <c r="B256" t="s">
        <v>495</v>
      </c>
      <c r="C256" s="1" t="s">
        <v>0</v>
      </c>
      <c r="D256" s="1">
        <v>34</v>
      </c>
      <c r="E256" s="1">
        <v>274</v>
      </c>
      <c r="F256" s="2">
        <v>3.5999999999999999E-28</v>
      </c>
      <c r="G256" s="1" t="s">
        <v>3</v>
      </c>
      <c r="H256" s="1">
        <v>6</v>
      </c>
      <c r="I256" s="1">
        <v>104</v>
      </c>
      <c r="J256" s="1">
        <v>1.2E-2</v>
      </c>
      <c r="O256" s="13"/>
    </row>
    <row r="257" spans="1:15" x14ac:dyDescent="0.25">
      <c r="A257" s="3" t="s">
        <v>566</v>
      </c>
      <c r="B257" t="s">
        <v>495</v>
      </c>
      <c r="C257" s="1" t="s">
        <v>0</v>
      </c>
      <c r="D257" s="1">
        <v>30</v>
      </c>
      <c r="E257" s="1">
        <v>268</v>
      </c>
      <c r="F257" s="2">
        <v>4.8999999999999999E-26</v>
      </c>
      <c r="G257" s="1" t="s">
        <v>3</v>
      </c>
      <c r="H257" s="1">
        <v>1</v>
      </c>
      <c r="I257" s="1">
        <v>103</v>
      </c>
      <c r="J257" s="2">
        <v>5.3000000000000003E-52</v>
      </c>
      <c r="O257" s="13"/>
    </row>
    <row r="258" spans="1:15" x14ac:dyDescent="0.25">
      <c r="A258" s="3" t="s">
        <v>567</v>
      </c>
      <c r="B258" t="s">
        <v>495</v>
      </c>
      <c r="C258" s="1" t="s">
        <v>0</v>
      </c>
      <c r="D258" s="1">
        <v>32</v>
      </c>
      <c r="E258" s="1">
        <v>268</v>
      </c>
      <c r="F258" s="2">
        <v>3.6999999999999998E-24</v>
      </c>
      <c r="G258" s="1" t="s">
        <v>3</v>
      </c>
      <c r="H258" s="1">
        <v>1</v>
      </c>
      <c r="I258" s="1">
        <v>102</v>
      </c>
      <c r="J258" s="2">
        <v>1.3E-34</v>
      </c>
      <c r="O258" s="13"/>
    </row>
    <row r="259" spans="1:15" x14ac:dyDescent="0.25">
      <c r="A259" s="3" t="s">
        <v>568</v>
      </c>
      <c r="B259" t="s">
        <v>495</v>
      </c>
      <c r="C259" s="1" t="s">
        <v>0</v>
      </c>
      <c r="D259" s="1">
        <v>67</v>
      </c>
      <c r="E259" s="1">
        <v>271</v>
      </c>
      <c r="F259" s="2">
        <v>7.4000000000000006E-27</v>
      </c>
      <c r="G259" s="1" t="s">
        <v>3</v>
      </c>
      <c r="H259" s="1">
        <v>5</v>
      </c>
      <c r="I259" s="1">
        <v>105</v>
      </c>
      <c r="J259" s="2">
        <v>6.8999999999999996E-8</v>
      </c>
      <c r="O259" s="13"/>
    </row>
    <row r="260" spans="1:15" x14ac:dyDescent="0.25">
      <c r="A260" s="3" t="s">
        <v>569</v>
      </c>
      <c r="B260" t="s">
        <v>495</v>
      </c>
      <c r="C260" s="1" t="s">
        <v>0</v>
      </c>
      <c r="D260" s="1">
        <v>30</v>
      </c>
      <c r="E260" s="1">
        <v>268</v>
      </c>
      <c r="F260" s="2">
        <v>4.8999999999999999E-26</v>
      </c>
      <c r="G260" s="1" t="s">
        <v>3</v>
      </c>
      <c r="H260" s="1">
        <v>1</v>
      </c>
      <c r="I260" s="1">
        <v>103</v>
      </c>
      <c r="J260" s="2">
        <v>5.3000000000000003E-52</v>
      </c>
      <c r="O260" s="13"/>
    </row>
    <row r="261" spans="1:15" x14ac:dyDescent="0.25">
      <c r="A261" s="3" t="s">
        <v>570</v>
      </c>
      <c r="B261" t="s">
        <v>495</v>
      </c>
      <c r="C261" s="1" t="s">
        <v>0</v>
      </c>
      <c r="D261" s="1">
        <v>35</v>
      </c>
      <c r="E261" s="1">
        <v>271</v>
      </c>
      <c r="F261" s="2">
        <v>3.1000000000000003E-29</v>
      </c>
      <c r="G261" s="1" t="s">
        <v>3</v>
      </c>
      <c r="H261" s="1">
        <v>5</v>
      </c>
      <c r="I261" s="1">
        <v>103</v>
      </c>
      <c r="J261" s="1">
        <v>0.15</v>
      </c>
      <c r="O261" s="13"/>
    </row>
    <row r="262" spans="1:15" x14ac:dyDescent="0.25">
      <c r="A262" s="3" t="s">
        <v>571</v>
      </c>
      <c r="B262" t="s">
        <v>495</v>
      </c>
      <c r="C262" s="1" t="s">
        <v>0</v>
      </c>
      <c r="D262" s="1">
        <v>31</v>
      </c>
      <c r="E262" s="1">
        <v>266</v>
      </c>
      <c r="F262" s="2">
        <v>1.9000000000000001E-26</v>
      </c>
      <c r="G262" s="1" t="s">
        <v>3</v>
      </c>
      <c r="H262" s="1">
        <v>1</v>
      </c>
      <c r="I262" s="1">
        <v>102</v>
      </c>
      <c r="J262" s="2">
        <v>1.5000000000000001E-27</v>
      </c>
      <c r="O262" s="13"/>
    </row>
    <row r="263" spans="1:15" x14ac:dyDescent="0.25">
      <c r="A263" s="3" t="s">
        <v>572</v>
      </c>
      <c r="B263" t="s">
        <v>495</v>
      </c>
      <c r="C263" s="1" t="s">
        <v>0</v>
      </c>
      <c r="D263" s="1">
        <v>35</v>
      </c>
      <c r="E263" s="1">
        <v>273</v>
      </c>
      <c r="F263" s="2">
        <v>3.7000000000000003E-27</v>
      </c>
      <c r="G263" s="1" t="s">
        <v>3</v>
      </c>
      <c r="H263" s="1">
        <v>5</v>
      </c>
      <c r="I263" s="1">
        <v>103</v>
      </c>
      <c r="J263" s="1">
        <v>2.3000000000000001E-4</v>
      </c>
      <c r="O263" s="13"/>
    </row>
    <row r="264" spans="1:15" x14ac:dyDescent="0.25">
      <c r="A264" s="3" t="s">
        <v>573</v>
      </c>
      <c r="B264" t="s">
        <v>495</v>
      </c>
      <c r="C264" s="1" t="s">
        <v>0</v>
      </c>
      <c r="D264" s="1">
        <v>35</v>
      </c>
      <c r="E264" s="1">
        <v>273</v>
      </c>
      <c r="F264" s="2">
        <v>1.6000000000000001E-26</v>
      </c>
      <c r="G264" s="1" t="s">
        <v>3</v>
      </c>
      <c r="H264" s="1">
        <v>5</v>
      </c>
      <c r="I264" s="1">
        <v>103</v>
      </c>
      <c r="J264" s="1">
        <v>3.2000000000000003E-4</v>
      </c>
      <c r="O264" s="13"/>
    </row>
    <row r="265" spans="1:15" x14ac:dyDescent="0.25">
      <c r="A265" s="3" t="s">
        <v>574</v>
      </c>
      <c r="B265" t="s">
        <v>495</v>
      </c>
      <c r="C265" s="1" t="s">
        <v>0</v>
      </c>
      <c r="D265" s="1">
        <v>30</v>
      </c>
      <c r="E265" s="1">
        <v>268</v>
      </c>
      <c r="F265" s="2">
        <v>4.8999999999999999E-26</v>
      </c>
      <c r="G265" s="1" t="s">
        <v>3</v>
      </c>
      <c r="H265" s="1">
        <v>1</v>
      </c>
      <c r="I265" s="1">
        <v>103</v>
      </c>
      <c r="J265" s="2">
        <v>5.3000000000000003E-52</v>
      </c>
      <c r="O265" s="13"/>
    </row>
    <row r="266" spans="1:15" x14ac:dyDescent="0.25">
      <c r="A266" s="3" t="s">
        <v>575</v>
      </c>
      <c r="B266" t="s">
        <v>576</v>
      </c>
      <c r="C266" s="1" t="s">
        <v>0</v>
      </c>
      <c r="D266" s="1">
        <v>30</v>
      </c>
      <c r="E266" s="1">
        <v>201</v>
      </c>
      <c r="F266" s="2">
        <v>1.7999999999999999E-16</v>
      </c>
      <c r="G266" s="1" t="s">
        <v>3</v>
      </c>
      <c r="H266" s="1">
        <v>1</v>
      </c>
      <c r="I266" s="1">
        <v>103</v>
      </c>
      <c r="J266" s="2">
        <v>5.7999999999999996E-53</v>
      </c>
      <c r="O266" s="13"/>
    </row>
    <row r="267" spans="1:15" x14ac:dyDescent="0.25">
      <c r="A267" s="3" t="s">
        <v>577</v>
      </c>
      <c r="B267" t="s">
        <v>495</v>
      </c>
      <c r="C267" s="1" t="s">
        <v>0</v>
      </c>
      <c r="D267" s="1">
        <v>30</v>
      </c>
      <c r="E267" s="1">
        <v>269</v>
      </c>
      <c r="F267" s="2">
        <v>5.5000000000000002E-27</v>
      </c>
      <c r="G267" s="1" t="s">
        <v>3</v>
      </c>
      <c r="H267" s="1">
        <v>1</v>
      </c>
      <c r="I267" s="1">
        <v>102</v>
      </c>
      <c r="J267" s="2">
        <v>3.0999999999999997E-51</v>
      </c>
      <c r="O267" s="13"/>
    </row>
    <row r="268" spans="1:15" x14ac:dyDescent="0.25">
      <c r="A268" s="3" t="s">
        <v>578</v>
      </c>
      <c r="B268" t="s">
        <v>495</v>
      </c>
      <c r="C268" s="1" t="s">
        <v>0</v>
      </c>
      <c r="D268" s="1">
        <v>67</v>
      </c>
      <c r="E268" s="1">
        <v>271</v>
      </c>
      <c r="F268" s="2">
        <v>7.4000000000000006E-27</v>
      </c>
      <c r="G268" s="1" t="s">
        <v>3</v>
      </c>
      <c r="H268" s="1">
        <v>5</v>
      </c>
      <c r="I268" s="1">
        <v>105</v>
      </c>
      <c r="J268" s="2">
        <v>6.8999999999999996E-8</v>
      </c>
      <c r="O268" s="13"/>
    </row>
    <row r="269" spans="1:15" x14ac:dyDescent="0.25">
      <c r="A269" s="3" t="s">
        <v>579</v>
      </c>
      <c r="B269" t="s">
        <v>495</v>
      </c>
      <c r="C269" s="1" t="s">
        <v>0</v>
      </c>
      <c r="D269" s="1">
        <v>30</v>
      </c>
      <c r="E269" s="1">
        <v>269</v>
      </c>
      <c r="F269" s="2">
        <v>5.5000000000000002E-27</v>
      </c>
      <c r="G269" s="1" t="s">
        <v>3</v>
      </c>
      <c r="H269" s="1">
        <v>1</v>
      </c>
      <c r="I269" s="1">
        <v>102</v>
      </c>
      <c r="J269" s="2">
        <v>3.0999999999999997E-51</v>
      </c>
      <c r="O269" s="13"/>
    </row>
    <row r="270" spans="1:15" x14ac:dyDescent="0.25">
      <c r="A270" s="3" t="s">
        <v>580</v>
      </c>
      <c r="B270" t="s">
        <v>495</v>
      </c>
      <c r="C270" s="1" t="s">
        <v>0</v>
      </c>
      <c r="D270" s="1">
        <v>30</v>
      </c>
      <c r="E270" s="1">
        <v>268</v>
      </c>
      <c r="F270" s="2">
        <v>4.8999999999999999E-26</v>
      </c>
      <c r="G270" s="1" t="s">
        <v>3</v>
      </c>
      <c r="H270" s="1">
        <v>1</v>
      </c>
      <c r="I270" s="1">
        <v>103</v>
      </c>
      <c r="J270" s="2">
        <v>5.3000000000000003E-52</v>
      </c>
      <c r="O270" s="13"/>
    </row>
    <row r="271" spans="1:15" x14ac:dyDescent="0.25">
      <c r="A271" s="3" t="s">
        <v>581</v>
      </c>
      <c r="B271" t="s">
        <v>495</v>
      </c>
      <c r="C271" s="1" t="s">
        <v>0</v>
      </c>
      <c r="D271" s="1">
        <v>30</v>
      </c>
      <c r="E271" s="1">
        <v>269</v>
      </c>
      <c r="F271" s="2">
        <v>5.5000000000000002E-27</v>
      </c>
      <c r="G271" s="1" t="s">
        <v>3</v>
      </c>
      <c r="H271" s="1">
        <v>1</v>
      </c>
      <c r="I271" s="1">
        <v>102</v>
      </c>
      <c r="J271" s="2">
        <v>3.0999999999999997E-51</v>
      </c>
      <c r="O271" s="13"/>
    </row>
    <row r="272" spans="1:15" x14ac:dyDescent="0.25">
      <c r="A272" s="3" t="s">
        <v>582</v>
      </c>
      <c r="B272" t="s">
        <v>495</v>
      </c>
      <c r="C272" s="1" t="s">
        <v>0</v>
      </c>
      <c r="D272" s="1">
        <v>35</v>
      </c>
      <c r="E272" s="1">
        <v>268</v>
      </c>
      <c r="F272" s="2">
        <v>2.3000000000000001E-26</v>
      </c>
      <c r="G272" s="1" t="s">
        <v>3</v>
      </c>
      <c r="H272" s="1">
        <v>5</v>
      </c>
      <c r="I272" s="1">
        <v>101</v>
      </c>
      <c r="J272" s="1">
        <v>1.6E-2</v>
      </c>
      <c r="O272" s="13"/>
    </row>
    <row r="273" spans="1:15" x14ac:dyDescent="0.25">
      <c r="A273" s="3" t="s">
        <v>583</v>
      </c>
      <c r="B273" t="s">
        <v>495</v>
      </c>
      <c r="C273" s="1" t="s">
        <v>0</v>
      </c>
      <c r="D273" s="1">
        <v>31</v>
      </c>
      <c r="E273" s="1">
        <v>269</v>
      </c>
      <c r="F273" s="2">
        <v>7.0000000000000003E-27</v>
      </c>
      <c r="G273" s="1" t="s">
        <v>3</v>
      </c>
      <c r="H273" s="1">
        <v>1</v>
      </c>
      <c r="I273" s="1">
        <v>102</v>
      </c>
      <c r="J273" s="2">
        <v>1.2E-50</v>
      </c>
      <c r="O273" s="13"/>
    </row>
    <row r="274" spans="1:15" x14ac:dyDescent="0.25">
      <c r="A274" s="3" t="s">
        <v>584</v>
      </c>
      <c r="B274" t="s">
        <v>495</v>
      </c>
      <c r="C274" s="1" t="s">
        <v>0</v>
      </c>
      <c r="D274" s="1">
        <v>31</v>
      </c>
      <c r="E274" s="1">
        <v>269</v>
      </c>
      <c r="F274" s="2">
        <v>7.0000000000000003E-27</v>
      </c>
      <c r="G274" s="1" t="s">
        <v>3</v>
      </c>
      <c r="H274" s="1">
        <v>1</v>
      </c>
      <c r="I274" s="1">
        <v>102</v>
      </c>
      <c r="J274" s="2">
        <v>1.2E-50</v>
      </c>
      <c r="O274" s="13"/>
    </row>
    <row r="275" spans="1:15" x14ac:dyDescent="0.25">
      <c r="A275" s="3" t="s">
        <v>585</v>
      </c>
      <c r="B275" t="s">
        <v>495</v>
      </c>
      <c r="C275" s="1" t="s">
        <v>0</v>
      </c>
      <c r="D275" s="1">
        <v>30</v>
      </c>
      <c r="E275" s="1">
        <v>268</v>
      </c>
      <c r="F275" s="2">
        <v>5.2999999999999999E-26</v>
      </c>
      <c r="G275" s="1" t="s">
        <v>3</v>
      </c>
      <c r="H275" s="1">
        <v>1</v>
      </c>
      <c r="I275" s="1">
        <v>103</v>
      </c>
      <c r="J275" s="2">
        <v>2.5E-51</v>
      </c>
      <c r="O275" s="13"/>
    </row>
    <row r="276" spans="1:15" x14ac:dyDescent="0.25">
      <c r="A276" s="3" t="s">
        <v>586</v>
      </c>
      <c r="B276" t="s">
        <v>495</v>
      </c>
      <c r="C276" s="1" t="s">
        <v>0</v>
      </c>
      <c r="D276" s="1">
        <v>35</v>
      </c>
      <c r="E276" s="1">
        <v>274</v>
      </c>
      <c r="F276" s="2">
        <v>1.3999999999999999E-28</v>
      </c>
      <c r="G276" s="1" t="s">
        <v>3</v>
      </c>
      <c r="H276" s="1">
        <v>5</v>
      </c>
      <c r="I276" s="1">
        <v>103</v>
      </c>
      <c r="J276" s="1">
        <v>1.4E-3</v>
      </c>
      <c r="O276" s="13"/>
    </row>
    <row r="277" spans="1:15" x14ac:dyDescent="0.25">
      <c r="A277" s="3" t="s">
        <v>587</v>
      </c>
      <c r="B277" t="s">
        <v>495</v>
      </c>
      <c r="C277" s="1" t="s">
        <v>0</v>
      </c>
      <c r="D277" s="1">
        <v>30</v>
      </c>
      <c r="E277" s="1">
        <v>268</v>
      </c>
      <c r="F277" s="2">
        <v>4.8999999999999999E-26</v>
      </c>
      <c r="G277" s="1" t="s">
        <v>3</v>
      </c>
      <c r="H277" s="1">
        <v>1</v>
      </c>
      <c r="I277" s="1">
        <v>103</v>
      </c>
      <c r="J277" s="2">
        <v>5.3000000000000003E-52</v>
      </c>
      <c r="O277" s="13"/>
    </row>
    <row r="278" spans="1:15" x14ac:dyDescent="0.25">
      <c r="A278" s="3" t="s">
        <v>588</v>
      </c>
      <c r="B278" t="s">
        <v>495</v>
      </c>
      <c r="C278" s="1" t="s">
        <v>0</v>
      </c>
      <c r="D278" s="1">
        <v>29</v>
      </c>
      <c r="E278" s="1">
        <v>267</v>
      </c>
      <c r="F278" s="2">
        <v>4.0000000000000002E-26</v>
      </c>
      <c r="G278" s="1" t="s">
        <v>3</v>
      </c>
      <c r="H278" s="1">
        <v>1</v>
      </c>
      <c r="I278" s="1">
        <v>103</v>
      </c>
      <c r="J278" s="2">
        <v>5.6999999999999996E-27</v>
      </c>
      <c r="O278" s="13"/>
    </row>
    <row r="279" spans="1:15" x14ac:dyDescent="0.25">
      <c r="A279" s="3" t="s">
        <v>589</v>
      </c>
      <c r="B279" t="s">
        <v>495</v>
      </c>
      <c r="C279" s="1" t="s">
        <v>0</v>
      </c>
      <c r="D279" s="1">
        <v>31</v>
      </c>
      <c r="E279" s="1">
        <v>267</v>
      </c>
      <c r="F279" s="2">
        <v>1.2E-22</v>
      </c>
      <c r="G279" s="1" t="s">
        <v>3</v>
      </c>
      <c r="H279" s="1">
        <v>1</v>
      </c>
      <c r="I279" s="1">
        <v>102</v>
      </c>
      <c r="J279" s="2">
        <v>2.2E-32</v>
      </c>
      <c r="O279" s="13"/>
    </row>
    <row r="280" spans="1:15" x14ac:dyDescent="0.25">
      <c r="A280" s="3" t="s">
        <v>590</v>
      </c>
      <c r="B280" t="s">
        <v>495</v>
      </c>
      <c r="C280" s="1" t="s">
        <v>0</v>
      </c>
      <c r="D280" s="1">
        <v>31</v>
      </c>
      <c r="E280" s="1">
        <v>267</v>
      </c>
      <c r="F280" s="2">
        <v>1.4999999999999999E-25</v>
      </c>
      <c r="G280" s="1" t="s">
        <v>3</v>
      </c>
      <c r="H280" s="1">
        <v>1</v>
      </c>
      <c r="I280" s="1">
        <v>102</v>
      </c>
      <c r="J280" s="2">
        <v>9.9000000000000008E-34</v>
      </c>
      <c r="O280" s="13"/>
    </row>
    <row r="281" spans="1:15" x14ac:dyDescent="0.25">
      <c r="A281" s="3" t="s">
        <v>591</v>
      </c>
      <c r="B281" t="s">
        <v>495</v>
      </c>
      <c r="C281" s="1" t="s">
        <v>0</v>
      </c>
      <c r="D281" s="1">
        <v>35</v>
      </c>
      <c r="E281" s="1">
        <v>273</v>
      </c>
      <c r="F281" s="2">
        <v>1.6000000000000001E-26</v>
      </c>
      <c r="G281" s="1" t="s">
        <v>3</v>
      </c>
      <c r="H281" s="1">
        <v>5</v>
      </c>
      <c r="I281" s="1">
        <v>103</v>
      </c>
      <c r="J281" s="1">
        <v>3.2000000000000003E-4</v>
      </c>
      <c r="O281" s="13"/>
    </row>
    <row r="282" spans="1:15" x14ac:dyDescent="0.25">
      <c r="A282" s="3" t="s">
        <v>592</v>
      </c>
      <c r="B282" t="s">
        <v>495</v>
      </c>
      <c r="C282" s="1" t="s">
        <v>0</v>
      </c>
      <c r="D282" s="1">
        <v>30</v>
      </c>
      <c r="E282" s="1">
        <v>268</v>
      </c>
      <c r="F282" s="2">
        <v>4.8999999999999999E-26</v>
      </c>
      <c r="G282" s="1" t="s">
        <v>3</v>
      </c>
      <c r="H282" s="1">
        <v>1</v>
      </c>
      <c r="I282" s="1">
        <v>103</v>
      </c>
      <c r="J282" s="2">
        <v>5.3000000000000003E-52</v>
      </c>
      <c r="O282" s="13"/>
    </row>
    <row r="283" spans="1:15" x14ac:dyDescent="0.25">
      <c r="A283" s="3" t="s">
        <v>593</v>
      </c>
      <c r="B283" t="s">
        <v>495</v>
      </c>
      <c r="C283" s="1" t="s">
        <v>0</v>
      </c>
      <c r="D283" s="1">
        <v>59</v>
      </c>
      <c r="E283" s="1">
        <v>297</v>
      </c>
      <c r="F283" s="2">
        <v>7.6999999999999997E-27</v>
      </c>
      <c r="G283" s="1" t="s">
        <v>3</v>
      </c>
      <c r="H283" s="1">
        <v>29</v>
      </c>
      <c r="I283" s="1">
        <v>130</v>
      </c>
      <c r="J283" s="2">
        <v>1.2E-50</v>
      </c>
      <c r="O283" s="13"/>
    </row>
    <row r="284" spans="1:15" x14ac:dyDescent="0.25">
      <c r="A284" s="3" t="s">
        <v>594</v>
      </c>
      <c r="B284" t="s">
        <v>495</v>
      </c>
      <c r="C284" s="1" t="s">
        <v>0</v>
      </c>
      <c r="D284" s="1">
        <v>31</v>
      </c>
      <c r="E284" s="1">
        <v>268</v>
      </c>
      <c r="F284" s="2">
        <v>2.2000000000000002E-25</v>
      </c>
      <c r="G284" s="1" t="s">
        <v>3</v>
      </c>
      <c r="H284" s="1">
        <v>1</v>
      </c>
      <c r="I284" s="1">
        <v>103</v>
      </c>
      <c r="J284" s="2">
        <v>1.2E-37</v>
      </c>
      <c r="O284" s="13"/>
    </row>
    <row r="285" spans="1:15" x14ac:dyDescent="0.25">
      <c r="A285" s="3" t="s">
        <v>595</v>
      </c>
      <c r="B285" t="s">
        <v>495</v>
      </c>
      <c r="C285" s="1" t="s">
        <v>0</v>
      </c>
      <c r="D285" s="1">
        <v>35</v>
      </c>
      <c r="E285" s="1">
        <v>273</v>
      </c>
      <c r="F285" s="2">
        <v>3.5E-28</v>
      </c>
      <c r="G285" s="1" t="s">
        <v>3</v>
      </c>
      <c r="H285" s="1">
        <v>5</v>
      </c>
      <c r="I285" s="1">
        <v>103</v>
      </c>
      <c r="J285" s="2">
        <v>1.4E-5</v>
      </c>
      <c r="O285" s="13"/>
    </row>
    <row r="286" spans="1:15" x14ac:dyDescent="0.25">
      <c r="A286" s="3" t="s">
        <v>596</v>
      </c>
      <c r="B286" t="s">
        <v>495</v>
      </c>
      <c r="C286" s="1" t="s">
        <v>0</v>
      </c>
      <c r="D286" s="1">
        <v>59</v>
      </c>
      <c r="E286" s="1">
        <v>297</v>
      </c>
      <c r="F286" s="2">
        <v>7.6999999999999997E-27</v>
      </c>
      <c r="G286" s="1" t="s">
        <v>3</v>
      </c>
      <c r="H286" s="1">
        <v>29</v>
      </c>
      <c r="I286" s="1">
        <v>130</v>
      </c>
      <c r="J286" s="2">
        <v>1.2E-50</v>
      </c>
      <c r="O286" s="13"/>
    </row>
    <row r="287" spans="1:15" x14ac:dyDescent="0.25">
      <c r="A287" s="3" t="s">
        <v>597</v>
      </c>
      <c r="B287" t="s">
        <v>495</v>
      </c>
      <c r="C287" s="1" t="s">
        <v>0</v>
      </c>
      <c r="D287" s="1">
        <v>31</v>
      </c>
      <c r="E287" s="1">
        <v>267</v>
      </c>
      <c r="F287" s="2">
        <v>7.9000000000000006E-27</v>
      </c>
      <c r="G287" s="1" t="s">
        <v>3</v>
      </c>
      <c r="H287" s="1">
        <v>1</v>
      </c>
      <c r="I287" s="1">
        <v>102</v>
      </c>
      <c r="J287" s="2">
        <v>1.2999999999999999E-30</v>
      </c>
      <c r="O287" s="13"/>
    </row>
    <row r="288" spans="1:15" x14ac:dyDescent="0.25">
      <c r="A288" s="3" t="s">
        <v>598</v>
      </c>
      <c r="B288" t="s">
        <v>495</v>
      </c>
      <c r="C288" s="1" t="s">
        <v>0</v>
      </c>
      <c r="D288" s="1">
        <v>67</v>
      </c>
      <c r="E288" s="1">
        <v>271</v>
      </c>
      <c r="F288" s="2">
        <v>7.4000000000000006E-27</v>
      </c>
      <c r="G288" s="1" t="s">
        <v>3</v>
      </c>
      <c r="H288" s="1">
        <v>5</v>
      </c>
      <c r="I288" s="1">
        <v>105</v>
      </c>
      <c r="J288" s="2">
        <v>6.8999999999999996E-8</v>
      </c>
      <c r="O288" s="13"/>
    </row>
    <row r="289" spans="1:15" x14ac:dyDescent="0.25">
      <c r="A289" s="3" t="s">
        <v>599</v>
      </c>
      <c r="B289" t="s">
        <v>495</v>
      </c>
      <c r="C289" s="1" t="s">
        <v>0</v>
      </c>
      <c r="D289" s="1">
        <v>35</v>
      </c>
      <c r="E289" s="1">
        <v>273</v>
      </c>
      <c r="F289" s="2">
        <v>1.6000000000000001E-26</v>
      </c>
      <c r="G289" s="1" t="s">
        <v>3</v>
      </c>
      <c r="H289" s="1">
        <v>5</v>
      </c>
      <c r="I289" s="1">
        <v>103</v>
      </c>
      <c r="J289" s="1">
        <v>3.2000000000000003E-4</v>
      </c>
      <c r="O289" s="13"/>
    </row>
    <row r="290" spans="1:15" x14ac:dyDescent="0.25">
      <c r="A290" s="3" t="s">
        <v>600</v>
      </c>
      <c r="B290" t="s">
        <v>495</v>
      </c>
      <c r="C290" s="1" t="s">
        <v>0</v>
      </c>
      <c r="D290" s="1">
        <v>31</v>
      </c>
      <c r="E290" s="1">
        <v>264</v>
      </c>
      <c r="F290" s="2">
        <v>1.6000000000000001E-24</v>
      </c>
      <c r="G290" s="1" t="s">
        <v>3</v>
      </c>
      <c r="H290" s="1">
        <v>1</v>
      </c>
      <c r="I290" s="1">
        <v>103</v>
      </c>
      <c r="J290" s="2">
        <v>3.1999999999999998E-28</v>
      </c>
      <c r="O290" s="13"/>
    </row>
    <row r="291" spans="1:15" x14ac:dyDescent="0.25">
      <c r="A291" s="3" t="s">
        <v>601</v>
      </c>
      <c r="B291" t="s">
        <v>495</v>
      </c>
      <c r="C291" s="1" t="s">
        <v>0</v>
      </c>
      <c r="D291" s="1">
        <v>35</v>
      </c>
      <c r="E291" s="1">
        <v>274</v>
      </c>
      <c r="F291" s="2">
        <v>1.3999999999999999E-28</v>
      </c>
      <c r="G291" s="1" t="s">
        <v>3</v>
      </c>
      <c r="H291" s="1">
        <v>5</v>
      </c>
      <c r="I291" s="1">
        <v>103</v>
      </c>
      <c r="J291" s="1">
        <v>1.4E-3</v>
      </c>
      <c r="O291" s="13"/>
    </row>
    <row r="292" spans="1:15" x14ac:dyDescent="0.25">
      <c r="A292" s="3" t="s">
        <v>602</v>
      </c>
      <c r="B292" t="s">
        <v>501</v>
      </c>
      <c r="C292" s="1" t="s">
        <v>0</v>
      </c>
      <c r="D292" s="1">
        <v>39</v>
      </c>
      <c r="E292" s="1">
        <v>278</v>
      </c>
      <c r="F292" s="2">
        <v>1.3000000000000001E-29</v>
      </c>
      <c r="G292" s="1" t="s">
        <v>3</v>
      </c>
      <c r="H292" s="1">
        <v>9</v>
      </c>
      <c r="I292" s="1">
        <v>107</v>
      </c>
      <c r="J292" s="1">
        <v>5.5000000000000003E-4</v>
      </c>
      <c r="O292" s="13"/>
    </row>
    <row r="293" spans="1:15" x14ac:dyDescent="0.25">
      <c r="A293" s="3" t="s">
        <v>603</v>
      </c>
      <c r="B293" t="s">
        <v>495</v>
      </c>
      <c r="C293" s="1" t="s">
        <v>0</v>
      </c>
      <c r="D293" s="1">
        <v>35</v>
      </c>
      <c r="E293" s="1">
        <v>268</v>
      </c>
      <c r="F293" s="2">
        <v>1.7E-23</v>
      </c>
      <c r="G293" s="1" t="s">
        <v>3</v>
      </c>
      <c r="H293" s="1">
        <v>5</v>
      </c>
      <c r="I293" s="1">
        <v>99</v>
      </c>
      <c r="J293" s="1">
        <v>7.6999999999999996E-4</v>
      </c>
      <c r="O293" s="13"/>
    </row>
    <row r="294" spans="1:15" x14ac:dyDescent="0.25">
      <c r="A294" s="3" t="s">
        <v>604</v>
      </c>
      <c r="B294" t="s">
        <v>495</v>
      </c>
      <c r="C294" s="1" t="s">
        <v>0</v>
      </c>
      <c r="D294" s="1">
        <v>32</v>
      </c>
      <c r="E294" s="1">
        <v>267</v>
      </c>
      <c r="F294" s="2">
        <v>7.0999999999999999E-22</v>
      </c>
      <c r="G294" s="1" t="s">
        <v>3</v>
      </c>
      <c r="H294" s="1">
        <v>1</v>
      </c>
      <c r="I294" s="1">
        <v>101</v>
      </c>
      <c r="J294" s="2">
        <v>2.1000000000000001E-22</v>
      </c>
      <c r="O294" s="13"/>
    </row>
    <row r="295" spans="1:15" x14ac:dyDescent="0.25">
      <c r="A295" s="3" t="s">
        <v>605</v>
      </c>
      <c r="B295" t="s">
        <v>495</v>
      </c>
      <c r="C295" s="1" t="s">
        <v>0</v>
      </c>
      <c r="D295" s="1">
        <v>32</v>
      </c>
      <c r="E295" s="1">
        <v>268</v>
      </c>
      <c r="F295" s="2">
        <v>3.1E-24</v>
      </c>
      <c r="G295" s="1" t="s">
        <v>3</v>
      </c>
      <c r="H295" s="1">
        <v>1</v>
      </c>
      <c r="I295" s="1">
        <v>103</v>
      </c>
      <c r="J295" s="2">
        <v>7.7999999999999996E-40</v>
      </c>
      <c r="O295" s="13"/>
    </row>
    <row r="296" spans="1:15" x14ac:dyDescent="0.25">
      <c r="A296" s="3" t="s">
        <v>606</v>
      </c>
      <c r="B296" t="s">
        <v>495</v>
      </c>
      <c r="C296" s="1" t="s">
        <v>0</v>
      </c>
      <c r="D296" s="1">
        <v>30</v>
      </c>
      <c r="E296" s="1">
        <v>268</v>
      </c>
      <c r="F296" s="2">
        <v>4.8999999999999999E-26</v>
      </c>
      <c r="G296" s="1" t="s">
        <v>3</v>
      </c>
      <c r="H296" s="1">
        <v>1</v>
      </c>
      <c r="I296" s="1">
        <v>103</v>
      </c>
      <c r="J296" s="2">
        <v>5.3000000000000003E-52</v>
      </c>
      <c r="O296" s="13"/>
    </row>
    <row r="297" spans="1:15" x14ac:dyDescent="0.25">
      <c r="A297" s="3" t="s">
        <v>607</v>
      </c>
      <c r="B297" t="s">
        <v>495</v>
      </c>
      <c r="C297" s="1" t="s">
        <v>0</v>
      </c>
      <c r="D297" s="1">
        <v>35</v>
      </c>
      <c r="E297" s="1">
        <v>272</v>
      </c>
      <c r="F297" s="2">
        <v>7.5999999999999999E-31</v>
      </c>
      <c r="G297" s="1" t="s">
        <v>3</v>
      </c>
      <c r="H297" s="1">
        <v>6</v>
      </c>
      <c r="I297" s="1">
        <v>104</v>
      </c>
      <c r="J297" s="1">
        <v>2.1000000000000001E-2</v>
      </c>
      <c r="O297" s="13"/>
    </row>
    <row r="298" spans="1:15" x14ac:dyDescent="0.25">
      <c r="A298" s="3" t="s">
        <v>608</v>
      </c>
      <c r="B298" t="s">
        <v>495</v>
      </c>
      <c r="C298" s="1" t="s">
        <v>0</v>
      </c>
      <c r="D298" s="1">
        <v>30</v>
      </c>
      <c r="E298" s="1">
        <v>268</v>
      </c>
      <c r="F298" s="2">
        <v>4.8999999999999999E-26</v>
      </c>
      <c r="G298" s="1" t="s">
        <v>3</v>
      </c>
      <c r="H298" s="1">
        <v>1</v>
      </c>
      <c r="I298" s="1">
        <v>103</v>
      </c>
      <c r="J298" s="2">
        <v>5.3000000000000003E-52</v>
      </c>
      <c r="O298" s="13"/>
    </row>
    <row r="299" spans="1:15" x14ac:dyDescent="0.25">
      <c r="A299" s="3" t="s">
        <v>609</v>
      </c>
      <c r="B299" t="s">
        <v>495</v>
      </c>
      <c r="C299" s="1" t="s">
        <v>0</v>
      </c>
      <c r="D299" s="1">
        <v>35</v>
      </c>
      <c r="E299" s="1">
        <v>273</v>
      </c>
      <c r="F299" s="2">
        <v>1.5000000000000001E-26</v>
      </c>
      <c r="G299" s="1" t="s">
        <v>3</v>
      </c>
      <c r="H299" s="1">
        <v>5</v>
      </c>
      <c r="I299" s="1">
        <v>103</v>
      </c>
      <c r="J299" s="1">
        <v>3.5E-4</v>
      </c>
      <c r="O299" s="13"/>
    </row>
    <row r="300" spans="1:15" x14ac:dyDescent="0.25">
      <c r="A300" s="3" t="s">
        <v>610</v>
      </c>
      <c r="B300" t="s">
        <v>495</v>
      </c>
      <c r="C300" s="1" t="s">
        <v>0</v>
      </c>
      <c r="D300" s="1">
        <v>31</v>
      </c>
      <c r="E300" s="1">
        <v>267</v>
      </c>
      <c r="F300" s="2">
        <v>4.6999999999999995E-25</v>
      </c>
      <c r="G300" s="1" t="s">
        <v>3</v>
      </c>
      <c r="H300" s="1">
        <v>1</v>
      </c>
      <c r="I300" s="1">
        <v>102</v>
      </c>
      <c r="J300" s="2">
        <v>2.5000000000000002E-32</v>
      </c>
      <c r="O300" s="13"/>
    </row>
    <row r="301" spans="1:15" x14ac:dyDescent="0.25">
      <c r="A301" s="3" t="s">
        <v>611</v>
      </c>
      <c r="B301" t="s">
        <v>495</v>
      </c>
      <c r="C301" s="1" t="s">
        <v>0</v>
      </c>
      <c r="D301" s="1">
        <v>67</v>
      </c>
      <c r="E301" s="1">
        <v>271</v>
      </c>
      <c r="F301" s="2">
        <v>7.4000000000000006E-27</v>
      </c>
      <c r="G301" s="1" t="s">
        <v>3</v>
      </c>
      <c r="H301" s="1">
        <v>5</v>
      </c>
      <c r="I301" s="1">
        <v>105</v>
      </c>
      <c r="J301" s="2">
        <v>6.8999999999999996E-8</v>
      </c>
      <c r="O301" s="13"/>
    </row>
    <row r="302" spans="1:15" x14ac:dyDescent="0.25">
      <c r="A302" s="3" t="s">
        <v>612</v>
      </c>
      <c r="B302" t="s">
        <v>495</v>
      </c>
      <c r="C302" s="1" t="s">
        <v>0</v>
      </c>
      <c r="D302" s="1">
        <v>67</v>
      </c>
      <c r="E302" s="1">
        <v>271</v>
      </c>
      <c r="F302" s="2">
        <v>7.4000000000000006E-27</v>
      </c>
      <c r="G302" s="1" t="s">
        <v>3</v>
      </c>
      <c r="H302" s="1">
        <v>5</v>
      </c>
      <c r="I302" s="1">
        <v>105</v>
      </c>
      <c r="J302" s="2">
        <v>6.8999999999999996E-8</v>
      </c>
      <c r="O302" s="13"/>
    </row>
    <row r="303" spans="1:15" x14ac:dyDescent="0.25">
      <c r="A303" s="3" t="s">
        <v>613</v>
      </c>
      <c r="B303" t="s">
        <v>495</v>
      </c>
      <c r="C303" s="1" t="s">
        <v>0</v>
      </c>
      <c r="D303" s="1">
        <v>30</v>
      </c>
      <c r="E303" s="1">
        <v>268</v>
      </c>
      <c r="F303" s="2">
        <v>4.8999999999999999E-26</v>
      </c>
      <c r="G303" s="1" t="s">
        <v>3</v>
      </c>
      <c r="H303" s="1">
        <v>1</v>
      </c>
      <c r="I303" s="1">
        <v>103</v>
      </c>
      <c r="J303" s="2">
        <v>5.3000000000000003E-52</v>
      </c>
      <c r="O303" s="13"/>
    </row>
    <row r="304" spans="1:15" x14ac:dyDescent="0.25">
      <c r="A304" s="3" t="s">
        <v>614</v>
      </c>
      <c r="B304" t="s">
        <v>495</v>
      </c>
      <c r="C304" s="1" t="s">
        <v>0</v>
      </c>
      <c r="D304" s="1">
        <v>31</v>
      </c>
      <c r="E304" s="1">
        <v>264</v>
      </c>
      <c r="F304" s="2">
        <v>1.6000000000000001E-24</v>
      </c>
      <c r="G304" s="1" t="s">
        <v>3</v>
      </c>
      <c r="H304" s="1">
        <v>1</v>
      </c>
      <c r="I304" s="1">
        <v>103</v>
      </c>
      <c r="J304" s="2">
        <v>3.1999999999999998E-28</v>
      </c>
      <c r="O304" s="13"/>
    </row>
    <row r="305" spans="1:15" x14ac:dyDescent="0.25">
      <c r="A305" s="3" t="s">
        <v>615</v>
      </c>
      <c r="B305" t="s">
        <v>495</v>
      </c>
      <c r="C305" s="1" t="s">
        <v>0</v>
      </c>
      <c r="D305" s="1">
        <v>30</v>
      </c>
      <c r="E305" s="1">
        <v>268</v>
      </c>
      <c r="F305" s="2">
        <v>2.8000000000000001E-26</v>
      </c>
      <c r="G305" s="1" t="s">
        <v>3</v>
      </c>
      <c r="H305" s="1">
        <v>1</v>
      </c>
      <c r="I305" s="1">
        <v>103</v>
      </c>
      <c r="J305" s="2">
        <v>1.3000000000000001E-50</v>
      </c>
      <c r="O305" s="13"/>
    </row>
    <row r="306" spans="1:15" x14ac:dyDescent="0.25">
      <c r="A306" s="3" t="s">
        <v>616</v>
      </c>
      <c r="B306" t="s">
        <v>495</v>
      </c>
      <c r="C306" s="1" t="s">
        <v>0</v>
      </c>
      <c r="D306" s="1">
        <v>30</v>
      </c>
      <c r="E306" s="1">
        <v>268</v>
      </c>
      <c r="F306" s="2">
        <v>4.8999999999999999E-26</v>
      </c>
      <c r="G306" s="1" t="s">
        <v>3</v>
      </c>
      <c r="H306" s="1">
        <v>1</v>
      </c>
      <c r="I306" s="1">
        <v>103</v>
      </c>
      <c r="J306" s="2">
        <v>5.3000000000000003E-52</v>
      </c>
      <c r="O306" s="13"/>
    </row>
    <row r="307" spans="1:15" x14ac:dyDescent="0.25">
      <c r="A307" s="3" t="s">
        <v>617</v>
      </c>
      <c r="B307" t="s">
        <v>495</v>
      </c>
      <c r="C307" s="1" t="s">
        <v>0</v>
      </c>
      <c r="D307" s="1">
        <v>6</v>
      </c>
      <c r="E307" s="1">
        <v>232</v>
      </c>
      <c r="F307" s="2">
        <v>2.1E-25</v>
      </c>
      <c r="G307" s="1" t="s">
        <v>3</v>
      </c>
      <c r="H307" s="1">
        <v>1</v>
      </c>
      <c r="I307" s="1">
        <v>66</v>
      </c>
      <c r="J307" s="2">
        <v>1.8999999999999999E-21</v>
      </c>
      <c r="O307" s="13"/>
    </row>
    <row r="308" spans="1:15" x14ac:dyDescent="0.25">
      <c r="A308" s="3" t="s">
        <v>618</v>
      </c>
      <c r="B308" t="s">
        <v>495</v>
      </c>
      <c r="C308" s="1" t="s">
        <v>0</v>
      </c>
      <c r="D308" s="1">
        <v>35</v>
      </c>
      <c r="E308" s="1">
        <v>269</v>
      </c>
      <c r="F308" s="2">
        <v>2.9000000000000001E-28</v>
      </c>
      <c r="G308" s="1" t="s">
        <v>3</v>
      </c>
      <c r="H308" s="1">
        <v>6</v>
      </c>
      <c r="I308" s="1">
        <v>106</v>
      </c>
      <c r="J308" s="1">
        <v>1.4999999999999999E-2</v>
      </c>
      <c r="O308" s="13"/>
    </row>
    <row r="309" spans="1:15" x14ac:dyDescent="0.25">
      <c r="A309" s="3" t="s">
        <v>619</v>
      </c>
      <c r="B309" t="s">
        <v>495</v>
      </c>
      <c r="C309" s="1" t="s">
        <v>0</v>
      </c>
      <c r="D309" s="1">
        <v>59</v>
      </c>
      <c r="E309" s="1">
        <v>297</v>
      </c>
      <c r="F309" s="2">
        <v>7.6999999999999997E-27</v>
      </c>
      <c r="G309" s="1" t="s">
        <v>3</v>
      </c>
      <c r="H309" s="1">
        <v>29</v>
      </c>
      <c r="I309" s="1">
        <v>130</v>
      </c>
      <c r="J309" s="2">
        <v>1.2E-50</v>
      </c>
      <c r="O309" s="13"/>
    </row>
    <row r="310" spans="1:15" x14ac:dyDescent="0.25">
      <c r="A310" s="3" t="s">
        <v>620</v>
      </c>
      <c r="B310" t="s">
        <v>495</v>
      </c>
      <c r="C310" s="1" t="s">
        <v>0</v>
      </c>
      <c r="D310" s="1">
        <v>30</v>
      </c>
      <c r="E310" s="1">
        <v>268</v>
      </c>
      <c r="F310" s="2">
        <v>1.6000000000000001E-25</v>
      </c>
      <c r="G310" s="1" t="s">
        <v>3</v>
      </c>
      <c r="H310" s="1">
        <v>1</v>
      </c>
      <c r="I310" s="1">
        <v>102</v>
      </c>
      <c r="J310" s="2">
        <v>1.3E-28</v>
      </c>
      <c r="O310" s="13"/>
    </row>
    <row r="311" spans="1:15" x14ac:dyDescent="0.25">
      <c r="A311" s="3" t="s">
        <v>621</v>
      </c>
      <c r="B311" t="s">
        <v>495</v>
      </c>
      <c r="C311" s="1" t="s">
        <v>0</v>
      </c>
      <c r="D311" s="1">
        <v>35</v>
      </c>
      <c r="E311" s="1">
        <v>267</v>
      </c>
      <c r="F311" s="2">
        <v>2.1000000000000002E-27</v>
      </c>
      <c r="G311" s="1" t="s">
        <v>3</v>
      </c>
      <c r="H311" s="1">
        <v>5</v>
      </c>
      <c r="I311" s="1">
        <v>101</v>
      </c>
      <c r="J311" s="1">
        <v>1.7000000000000001E-2</v>
      </c>
      <c r="O311" s="13"/>
    </row>
    <row r="312" spans="1:15" x14ac:dyDescent="0.25">
      <c r="A312" s="3" t="s">
        <v>622</v>
      </c>
      <c r="B312" t="s">
        <v>495</v>
      </c>
      <c r="C312" s="1" t="s">
        <v>0</v>
      </c>
      <c r="D312" s="1">
        <v>30</v>
      </c>
      <c r="E312" s="1">
        <v>268</v>
      </c>
      <c r="F312" s="2">
        <v>4.8999999999999999E-26</v>
      </c>
      <c r="G312" s="1" t="s">
        <v>3</v>
      </c>
      <c r="H312" s="1">
        <v>1</v>
      </c>
      <c r="I312" s="1">
        <v>103</v>
      </c>
      <c r="J312" s="2">
        <v>5.3000000000000003E-52</v>
      </c>
      <c r="O312" s="13"/>
    </row>
    <row r="313" spans="1:15" x14ac:dyDescent="0.25">
      <c r="A313" s="3" t="s">
        <v>623</v>
      </c>
      <c r="B313" t="s">
        <v>495</v>
      </c>
      <c r="C313" s="1" t="s">
        <v>0</v>
      </c>
      <c r="D313" s="1">
        <v>31</v>
      </c>
      <c r="E313" s="1">
        <v>267</v>
      </c>
      <c r="F313" s="2">
        <v>3.9E-24</v>
      </c>
      <c r="G313" s="1" t="s">
        <v>3</v>
      </c>
      <c r="H313" s="1">
        <v>1</v>
      </c>
      <c r="I313" s="1">
        <v>102</v>
      </c>
      <c r="J313" s="2">
        <v>1.9E-13</v>
      </c>
      <c r="O313" s="13"/>
    </row>
    <row r="314" spans="1:15" x14ac:dyDescent="0.25">
      <c r="A314" s="3" t="s">
        <v>624</v>
      </c>
      <c r="B314" t="s">
        <v>495</v>
      </c>
      <c r="C314" s="1" t="s">
        <v>0</v>
      </c>
      <c r="D314" s="1">
        <v>31</v>
      </c>
      <c r="E314" s="1">
        <v>267</v>
      </c>
      <c r="F314" s="2">
        <v>1.8999999999999999E-25</v>
      </c>
      <c r="G314" s="1" t="s">
        <v>3</v>
      </c>
      <c r="H314" s="1">
        <v>1</v>
      </c>
      <c r="I314" s="1">
        <v>102</v>
      </c>
      <c r="J314" s="2">
        <v>2.0999999999999999E-33</v>
      </c>
      <c r="O314" s="13"/>
    </row>
    <row r="315" spans="1:15" x14ac:dyDescent="0.25">
      <c r="A315" s="3" t="s">
        <v>625</v>
      </c>
      <c r="B315" t="s">
        <v>495</v>
      </c>
      <c r="C315" s="1" t="s">
        <v>0</v>
      </c>
      <c r="D315" s="1">
        <v>30</v>
      </c>
      <c r="E315" s="1">
        <v>268</v>
      </c>
      <c r="F315" s="2">
        <v>4.8999999999999999E-26</v>
      </c>
      <c r="G315" s="1" t="s">
        <v>3</v>
      </c>
      <c r="H315" s="1">
        <v>1</v>
      </c>
      <c r="I315" s="1">
        <v>103</v>
      </c>
      <c r="J315" s="2">
        <v>5.3000000000000003E-52</v>
      </c>
      <c r="O315" s="13"/>
    </row>
    <row r="316" spans="1:15" x14ac:dyDescent="0.25">
      <c r="A316" s="3" t="s">
        <v>626</v>
      </c>
      <c r="B316" t="s">
        <v>495</v>
      </c>
      <c r="C316" s="1" t="s">
        <v>0</v>
      </c>
      <c r="D316" s="1">
        <v>30</v>
      </c>
      <c r="E316" s="1">
        <v>268</v>
      </c>
      <c r="F316" s="2">
        <v>4.8999999999999999E-26</v>
      </c>
      <c r="G316" s="1" t="s">
        <v>3</v>
      </c>
      <c r="H316" s="1">
        <v>1</v>
      </c>
      <c r="I316" s="1">
        <v>103</v>
      </c>
      <c r="J316" s="2">
        <v>5.3000000000000003E-52</v>
      </c>
      <c r="O316" s="13"/>
    </row>
    <row r="317" spans="1:15" x14ac:dyDescent="0.25">
      <c r="A317" s="3" t="s">
        <v>627</v>
      </c>
      <c r="B317" t="s">
        <v>495</v>
      </c>
      <c r="C317" s="1" t="s">
        <v>0</v>
      </c>
      <c r="D317" s="1">
        <v>31</v>
      </c>
      <c r="E317" s="1">
        <v>264</v>
      </c>
      <c r="F317" s="2">
        <v>1.9000000000000001E-24</v>
      </c>
      <c r="G317" s="1" t="s">
        <v>3</v>
      </c>
      <c r="H317" s="1">
        <v>1</v>
      </c>
      <c r="I317" s="1">
        <v>103</v>
      </c>
      <c r="J317" s="2">
        <v>3.1999999999999998E-28</v>
      </c>
      <c r="O317" s="13"/>
    </row>
    <row r="318" spans="1:15" x14ac:dyDescent="0.25">
      <c r="A318" s="3" t="s">
        <v>628</v>
      </c>
      <c r="B318" t="s">
        <v>495</v>
      </c>
      <c r="C318" s="1" t="s">
        <v>0</v>
      </c>
      <c r="D318" s="1">
        <v>30</v>
      </c>
      <c r="E318" s="1">
        <v>268</v>
      </c>
      <c r="F318" s="2">
        <v>4.8999999999999999E-26</v>
      </c>
      <c r="G318" s="1" t="s">
        <v>3</v>
      </c>
      <c r="H318" s="1">
        <v>1</v>
      </c>
      <c r="I318" s="1">
        <v>103</v>
      </c>
      <c r="J318" s="2">
        <v>5.3000000000000003E-52</v>
      </c>
      <c r="O318" s="13"/>
    </row>
    <row r="319" spans="1:15" x14ac:dyDescent="0.25">
      <c r="A319" s="3" t="s">
        <v>629</v>
      </c>
      <c r="B319" t="s">
        <v>495</v>
      </c>
      <c r="C319" s="1" t="s">
        <v>0</v>
      </c>
      <c r="D319" s="1">
        <v>35</v>
      </c>
      <c r="E319" s="1">
        <v>273</v>
      </c>
      <c r="F319" s="2">
        <v>1.6000000000000001E-26</v>
      </c>
      <c r="G319" s="1" t="s">
        <v>3</v>
      </c>
      <c r="H319" s="1">
        <v>5</v>
      </c>
      <c r="I319" s="1">
        <v>103</v>
      </c>
      <c r="J319" s="1">
        <v>3.2000000000000003E-4</v>
      </c>
      <c r="O319" s="13"/>
    </row>
    <row r="320" spans="1:15" x14ac:dyDescent="0.25">
      <c r="A320" s="3" t="s">
        <v>630</v>
      </c>
      <c r="B320" t="s">
        <v>495</v>
      </c>
      <c r="C320" s="1" t="s">
        <v>0</v>
      </c>
      <c r="D320" s="1">
        <v>38</v>
      </c>
      <c r="E320" s="1">
        <v>268</v>
      </c>
      <c r="F320" s="2">
        <v>2.7999999999999999E-25</v>
      </c>
      <c r="G320" s="1" t="s">
        <v>3</v>
      </c>
      <c r="H320" s="1">
        <v>1</v>
      </c>
      <c r="I320" s="1">
        <v>103</v>
      </c>
      <c r="J320" s="2">
        <v>1.3999999999999999E-23</v>
      </c>
      <c r="O320" s="13"/>
    </row>
    <row r="321" spans="1:15" x14ac:dyDescent="0.25">
      <c r="A321" s="3" t="s">
        <v>631</v>
      </c>
      <c r="B321" t="s">
        <v>495</v>
      </c>
      <c r="C321" s="1" t="s">
        <v>0</v>
      </c>
      <c r="D321" s="1">
        <v>67</v>
      </c>
      <c r="E321" s="1">
        <v>271</v>
      </c>
      <c r="F321" s="2">
        <v>7.4000000000000006E-27</v>
      </c>
      <c r="G321" s="1" t="s">
        <v>3</v>
      </c>
      <c r="H321" s="1">
        <v>5</v>
      </c>
      <c r="I321" s="1">
        <v>105</v>
      </c>
      <c r="J321" s="2">
        <v>6.8999999999999996E-8</v>
      </c>
      <c r="O321" s="13"/>
    </row>
    <row r="322" spans="1:15" x14ac:dyDescent="0.25">
      <c r="A322" s="3" t="s">
        <v>632</v>
      </c>
      <c r="B322" t="s">
        <v>495</v>
      </c>
      <c r="C322" s="1" t="s">
        <v>0</v>
      </c>
      <c r="D322" s="1">
        <v>30</v>
      </c>
      <c r="E322" s="1">
        <v>269</v>
      </c>
      <c r="F322" s="2">
        <v>5.5000000000000002E-27</v>
      </c>
      <c r="G322" s="1" t="s">
        <v>3</v>
      </c>
      <c r="H322" s="1">
        <v>1</v>
      </c>
      <c r="I322" s="1">
        <v>102</v>
      </c>
      <c r="J322" s="2">
        <v>3.0999999999999997E-51</v>
      </c>
      <c r="O322" s="13"/>
    </row>
    <row r="323" spans="1:15" x14ac:dyDescent="0.25">
      <c r="A323" s="3" t="s">
        <v>633</v>
      </c>
      <c r="B323" t="s">
        <v>495</v>
      </c>
      <c r="C323" s="1" t="s">
        <v>0</v>
      </c>
      <c r="D323" s="1">
        <v>57</v>
      </c>
      <c r="E323" s="1">
        <v>295</v>
      </c>
      <c r="F323" s="2">
        <v>3.3999999999999997E-27</v>
      </c>
      <c r="G323" s="1" t="s">
        <v>3</v>
      </c>
      <c r="H323" s="1">
        <v>28</v>
      </c>
      <c r="I323" s="1">
        <v>129</v>
      </c>
      <c r="J323" s="2">
        <v>1.9999999999999999E-47</v>
      </c>
      <c r="O323" s="13"/>
    </row>
    <row r="324" spans="1:15" x14ac:dyDescent="0.25">
      <c r="A324" s="3" t="s">
        <v>634</v>
      </c>
      <c r="B324" t="s">
        <v>495</v>
      </c>
      <c r="C324" s="1" t="s">
        <v>0</v>
      </c>
      <c r="D324" s="1">
        <v>35</v>
      </c>
      <c r="E324" s="1">
        <v>271</v>
      </c>
      <c r="F324" s="2">
        <v>1.8E-25</v>
      </c>
      <c r="G324" s="1" t="s">
        <v>3</v>
      </c>
      <c r="H324" s="1">
        <v>5</v>
      </c>
      <c r="I324" s="1">
        <v>88</v>
      </c>
      <c r="J324" s="1">
        <v>3.3E-3</v>
      </c>
      <c r="O324" s="13"/>
    </row>
    <row r="325" spans="1:15" x14ac:dyDescent="0.25">
      <c r="A325" s="3" t="s">
        <v>635</v>
      </c>
      <c r="B325" t="s">
        <v>495</v>
      </c>
      <c r="C325" s="1" t="s">
        <v>0</v>
      </c>
      <c r="D325" s="1">
        <v>31</v>
      </c>
      <c r="E325" s="1">
        <v>268</v>
      </c>
      <c r="F325" s="2">
        <v>1.9000000000000001E-24</v>
      </c>
      <c r="G325" s="1" t="s">
        <v>3</v>
      </c>
      <c r="H325" s="1">
        <v>1</v>
      </c>
      <c r="I325" s="1">
        <v>102</v>
      </c>
      <c r="J325" s="2">
        <v>2.0999999999999999E-39</v>
      </c>
      <c r="O325" s="13"/>
    </row>
    <row r="326" spans="1:15" x14ac:dyDescent="0.25">
      <c r="A326" s="3" t="s">
        <v>636</v>
      </c>
      <c r="B326" t="s">
        <v>495</v>
      </c>
      <c r="C326" s="1" t="s">
        <v>0</v>
      </c>
      <c r="D326" s="1">
        <v>66</v>
      </c>
      <c r="E326" s="1">
        <v>270</v>
      </c>
      <c r="F326" s="2">
        <v>7.0000000000000003E-27</v>
      </c>
      <c r="G326" s="1" t="s">
        <v>3</v>
      </c>
      <c r="H326" s="1">
        <v>4</v>
      </c>
      <c r="I326" s="1">
        <v>104</v>
      </c>
      <c r="J326" s="2">
        <v>6.5999999999999995E-8</v>
      </c>
      <c r="O326" s="13"/>
    </row>
    <row r="327" spans="1:15" x14ac:dyDescent="0.25">
      <c r="A327" s="3" t="s">
        <v>637</v>
      </c>
      <c r="B327" t="s">
        <v>495</v>
      </c>
      <c r="C327" s="1" t="s">
        <v>0</v>
      </c>
      <c r="D327" s="1">
        <v>31</v>
      </c>
      <c r="E327" s="1">
        <v>267</v>
      </c>
      <c r="F327" s="2">
        <v>2.6E-24</v>
      </c>
      <c r="G327" s="1" t="s">
        <v>3</v>
      </c>
      <c r="H327" s="1">
        <v>1</v>
      </c>
      <c r="I327" s="1">
        <v>102</v>
      </c>
      <c r="J327" s="2">
        <v>1.9000000000000001E-35</v>
      </c>
      <c r="O327" s="13"/>
    </row>
    <row r="328" spans="1:15" x14ac:dyDescent="0.25">
      <c r="A328" s="3" t="s">
        <v>638</v>
      </c>
      <c r="B328" t="s">
        <v>495</v>
      </c>
      <c r="C328" s="1" t="s">
        <v>0</v>
      </c>
      <c r="D328" s="1">
        <v>30</v>
      </c>
      <c r="E328" s="1">
        <v>269</v>
      </c>
      <c r="F328" s="2">
        <v>5.5000000000000002E-27</v>
      </c>
      <c r="G328" s="1" t="s">
        <v>3</v>
      </c>
      <c r="H328" s="1">
        <v>1</v>
      </c>
      <c r="I328" s="1">
        <v>102</v>
      </c>
      <c r="J328" s="2">
        <v>3.0999999999999997E-51</v>
      </c>
      <c r="O328" s="13"/>
    </row>
    <row r="329" spans="1:15" x14ac:dyDescent="0.25">
      <c r="A329" s="3" t="s">
        <v>639</v>
      </c>
      <c r="B329" t="s">
        <v>495</v>
      </c>
      <c r="C329" s="1" t="s">
        <v>0</v>
      </c>
      <c r="D329" s="1">
        <v>31</v>
      </c>
      <c r="E329" s="1">
        <v>268</v>
      </c>
      <c r="F329" s="2">
        <v>4.1000000000000001E-24</v>
      </c>
      <c r="G329" s="1" t="s">
        <v>3</v>
      </c>
      <c r="H329" s="1">
        <v>1</v>
      </c>
      <c r="I329" s="1">
        <v>102</v>
      </c>
      <c r="J329" s="2">
        <v>2.6999999999999997E-35</v>
      </c>
      <c r="O329" s="13"/>
    </row>
    <row r="330" spans="1:15" x14ac:dyDescent="0.25">
      <c r="A330" s="3" t="s">
        <v>640</v>
      </c>
      <c r="B330" t="s">
        <v>495</v>
      </c>
      <c r="C330" s="1" t="s">
        <v>0</v>
      </c>
      <c r="D330" s="1">
        <v>30</v>
      </c>
      <c r="E330" s="1">
        <v>268</v>
      </c>
      <c r="F330" s="2">
        <v>5.6999999999999999E-26</v>
      </c>
      <c r="G330" s="1" t="s">
        <v>3</v>
      </c>
      <c r="H330" s="1">
        <v>1</v>
      </c>
      <c r="I330" s="1">
        <v>103</v>
      </c>
      <c r="J330" s="2">
        <v>5.3000000000000003E-52</v>
      </c>
      <c r="O330" s="13"/>
    </row>
    <row r="331" spans="1:15" x14ac:dyDescent="0.25">
      <c r="A331" s="3" t="s">
        <v>641</v>
      </c>
      <c r="B331" t="s">
        <v>495</v>
      </c>
      <c r="C331" s="1" t="s">
        <v>0</v>
      </c>
      <c r="D331" s="1">
        <v>31</v>
      </c>
      <c r="E331" s="1">
        <v>268</v>
      </c>
      <c r="F331" s="2">
        <v>6.5999999999999997E-25</v>
      </c>
      <c r="G331" s="1" t="s">
        <v>3</v>
      </c>
      <c r="H331" s="1">
        <v>1</v>
      </c>
      <c r="I331" s="1">
        <v>103</v>
      </c>
      <c r="J331" s="2">
        <v>5.8000000000000004E-34</v>
      </c>
      <c r="O331" s="13"/>
    </row>
    <row r="332" spans="1:15" x14ac:dyDescent="0.25">
      <c r="A332" s="3" t="s">
        <v>642</v>
      </c>
      <c r="B332" t="s">
        <v>495</v>
      </c>
      <c r="C332" s="1" t="s">
        <v>0</v>
      </c>
      <c r="D332" s="1">
        <v>30</v>
      </c>
      <c r="E332" s="1">
        <v>268</v>
      </c>
      <c r="F332" s="2">
        <v>4.8999999999999999E-26</v>
      </c>
      <c r="G332" s="1" t="s">
        <v>3</v>
      </c>
      <c r="H332" s="1">
        <v>1</v>
      </c>
      <c r="I332" s="1">
        <v>103</v>
      </c>
      <c r="J332" s="2">
        <v>5.3000000000000003E-52</v>
      </c>
      <c r="O332" s="13"/>
    </row>
    <row r="333" spans="1:15" x14ac:dyDescent="0.25">
      <c r="A333" s="3" t="s">
        <v>643</v>
      </c>
      <c r="B333" t="s">
        <v>495</v>
      </c>
      <c r="C333" s="1" t="s">
        <v>0</v>
      </c>
      <c r="D333" s="1">
        <v>32</v>
      </c>
      <c r="E333" s="1">
        <v>267</v>
      </c>
      <c r="F333" s="2">
        <v>4.9999999999999996E-25</v>
      </c>
      <c r="G333" s="1" t="s">
        <v>3</v>
      </c>
      <c r="H333" s="1">
        <v>1</v>
      </c>
      <c r="I333" s="1">
        <v>102</v>
      </c>
      <c r="J333" s="2">
        <v>6.4999999999999999E-34</v>
      </c>
      <c r="O333" s="13"/>
    </row>
    <row r="334" spans="1:15" x14ac:dyDescent="0.25">
      <c r="A334" s="3" t="s">
        <v>644</v>
      </c>
      <c r="B334" t="s">
        <v>495</v>
      </c>
      <c r="C334" s="1" t="s">
        <v>0</v>
      </c>
      <c r="D334" s="1">
        <v>31</v>
      </c>
      <c r="E334" s="1">
        <v>264</v>
      </c>
      <c r="F334" s="2">
        <v>1.6000000000000001E-24</v>
      </c>
      <c r="G334" s="1" t="s">
        <v>3</v>
      </c>
      <c r="H334" s="1">
        <v>1</v>
      </c>
      <c r="I334" s="1">
        <v>103</v>
      </c>
      <c r="J334" s="2">
        <v>3.1999999999999998E-28</v>
      </c>
      <c r="O334" s="13"/>
    </row>
    <row r="335" spans="1:15" x14ac:dyDescent="0.25">
      <c r="A335" s="3" t="s">
        <v>645</v>
      </c>
      <c r="B335" t="s">
        <v>495</v>
      </c>
      <c r="C335" s="1" t="s">
        <v>0</v>
      </c>
      <c r="D335" s="1">
        <v>31</v>
      </c>
      <c r="E335" s="1">
        <v>267</v>
      </c>
      <c r="F335" s="2">
        <v>2.0999999999999999E-24</v>
      </c>
      <c r="G335" s="1" t="s">
        <v>3</v>
      </c>
      <c r="H335" s="1">
        <v>1</v>
      </c>
      <c r="I335" s="1">
        <v>102</v>
      </c>
      <c r="J335" s="2">
        <v>3.6000000000000001E-34</v>
      </c>
      <c r="O335" s="13"/>
    </row>
    <row r="336" spans="1:15" x14ac:dyDescent="0.25">
      <c r="A336" s="3" t="s">
        <v>646</v>
      </c>
      <c r="B336" t="s">
        <v>495</v>
      </c>
      <c r="C336" s="1" t="s">
        <v>0</v>
      </c>
      <c r="D336" s="1">
        <v>30</v>
      </c>
      <c r="E336" s="1">
        <v>268</v>
      </c>
      <c r="F336" s="2">
        <v>4.8999999999999999E-26</v>
      </c>
      <c r="G336" s="1" t="s">
        <v>3</v>
      </c>
      <c r="H336" s="1">
        <v>1</v>
      </c>
      <c r="I336" s="1">
        <v>103</v>
      </c>
      <c r="J336" s="2">
        <v>5.3000000000000003E-52</v>
      </c>
      <c r="O336" s="13"/>
    </row>
    <row r="337" spans="1:15" x14ac:dyDescent="0.25">
      <c r="A337" s="3" t="s">
        <v>647</v>
      </c>
      <c r="B337" t="s">
        <v>495</v>
      </c>
      <c r="C337" s="1" t="s">
        <v>0</v>
      </c>
      <c r="D337" s="1">
        <v>67</v>
      </c>
      <c r="E337" s="1">
        <v>271</v>
      </c>
      <c r="F337" s="2">
        <v>7.4000000000000006E-27</v>
      </c>
      <c r="G337" s="1" t="s">
        <v>3</v>
      </c>
      <c r="H337" s="1">
        <v>5</v>
      </c>
      <c r="I337" s="1">
        <v>105</v>
      </c>
      <c r="J337" s="2">
        <v>6.8999999999999996E-8</v>
      </c>
      <c r="O337" s="13"/>
    </row>
    <row r="338" spans="1:15" x14ac:dyDescent="0.25">
      <c r="A338" s="3" t="s">
        <v>648</v>
      </c>
      <c r="B338" t="s">
        <v>495</v>
      </c>
      <c r="C338" s="1" t="s">
        <v>0</v>
      </c>
      <c r="D338" s="1">
        <v>31</v>
      </c>
      <c r="E338" s="1">
        <v>267</v>
      </c>
      <c r="F338" s="2">
        <v>7.9000000000000006E-27</v>
      </c>
      <c r="G338" s="1" t="s">
        <v>3</v>
      </c>
      <c r="H338" s="1">
        <v>1</v>
      </c>
      <c r="I338" s="1">
        <v>102</v>
      </c>
      <c r="J338" s="2">
        <v>1.2999999999999999E-30</v>
      </c>
      <c r="O338" s="13"/>
    </row>
    <row r="339" spans="1:15" x14ac:dyDescent="0.25">
      <c r="A339" s="3" t="s">
        <v>649</v>
      </c>
      <c r="B339" t="s">
        <v>495</v>
      </c>
      <c r="C339" s="1" t="s">
        <v>0</v>
      </c>
      <c r="D339" s="1">
        <v>30</v>
      </c>
      <c r="E339" s="1">
        <v>272</v>
      </c>
      <c r="F339" s="2">
        <v>1.0999999999999999E-27</v>
      </c>
      <c r="G339" s="1" t="s">
        <v>3</v>
      </c>
      <c r="H339" s="1">
        <v>1</v>
      </c>
      <c r="I339" s="1">
        <v>96</v>
      </c>
      <c r="J339" s="2">
        <v>2.4999999999999999E-8</v>
      </c>
      <c r="O339" s="13"/>
    </row>
    <row r="340" spans="1:15" x14ac:dyDescent="0.25">
      <c r="A340" s="3" t="s">
        <v>650</v>
      </c>
      <c r="B340" t="s">
        <v>495</v>
      </c>
      <c r="C340" s="1" t="s">
        <v>0</v>
      </c>
      <c r="D340" s="1">
        <v>32</v>
      </c>
      <c r="E340" s="1">
        <v>268</v>
      </c>
      <c r="F340" s="2">
        <v>1.5000000000000001E-27</v>
      </c>
      <c r="G340" s="1" t="s">
        <v>3</v>
      </c>
      <c r="H340" s="1">
        <v>1</v>
      </c>
      <c r="I340" s="1">
        <v>103</v>
      </c>
      <c r="J340" s="2">
        <v>8.9000000000000002E-29</v>
      </c>
      <c r="O340" s="13"/>
    </row>
    <row r="341" spans="1:15" x14ac:dyDescent="0.25">
      <c r="A341" s="3" t="s">
        <v>651</v>
      </c>
      <c r="B341" t="s">
        <v>495</v>
      </c>
      <c r="C341" s="1" t="s">
        <v>0</v>
      </c>
      <c r="D341" s="1">
        <v>31</v>
      </c>
      <c r="E341" s="1">
        <v>269</v>
      </c>
      <c r="F341" s="2">
        <v>3.7000000000000003E-27</v>
      </c>
      <c r="G341" s="1" t="s">
        <v>3</v>
      </c>
      <c r="H341" s="1">
        <v>1</v>
      </c>
      <c r="I341" s="1">
        <v>102</v>
      </c>
      <c r="J341" s="2">
        <v>1.2E-50</v>
      </c>
      <c r="O341" s="13"/>
    </row>
    <row r="342" spans="1:15" x14ac:dyDescent="0.25">
      <c r="A342" s="3" t="s">
        <v>652</v>
      </c>
      <c r="B342" t="s">
        <v>495</v>
      </c>
      <c r="C342" s="1" t="s">
        <v>0</v>
      </c>
      <c r="D342" s="1">
        <v>30</v>
      </c>
      <c r="E342" s="1">
        <v>268</v>
      </c>
      <c r="F342" s="2">
        <v>1.1000000000000001E-25</v>
      </c>
      <c r="G342" s="1" t="s">
        <v>3</v>
      </c>
      <c r="H342" s="1">
        <v>1</v>
      </c>
      <c r="I342" s="1">
        <v>102</v>
      </c>
      <c r="J342" s="2">
        <v>1.3E-28</v>
      </c>
      <c r="O342" s="13"/>
    </row>
    <row r="343" spans="1:15" x14ac:dyDescent="0.25">
      <c r="A343" s="3" t="s">
        <v>653</v>
      </c>
      <c r="B343" t="s">
        <v>495</v>
      </c>
      <c r="C343" s="1" t="s">
        <v>0</v>
      </c>
      <c r="D343" s="1">
        <v>30</v>
      </c>
      <c r="E343" s="1">
        <v>268</v>
      </c>
      <c r="F343" s="2">
        <v>4.8999999999999999E-26</v>
      </c>
      <c r="G343" s="1" t="s">
        <v>3</v>
      </c>
      <c r="H343" s="1">
        <v>1</v>
      </c>
      <c r="I343" s="1">
        <v>103</v>
      </c>
      <c r="J343" s="2">
        <v>5.3000000000000003E-52</v>
      </c>
      <c r="O343" s="13"/>
    </row>
    <row r="344" spans="1:15" x14ac:dyDescent="0.25">
      <c r="A344" s="3" t="s">
        <v>654</v>
      </c>
      <c r="B344" t="s">
        <v>495</v>
      </c>
      <c r="C344" s="1" t="s">
        <v>0</v>
      </c>
      <c r="D344" s="1">
        <v>67</v>
      </c>
      <c r="E344" s="1">
        <v>271</v>
      </c>
      <c r="F344" s="2">
        <v>7.4000000000000006E-27</v>
      </c>
      <c r="G344" s="1" t="s">
        <v>3</v>
      </c>
      <c r="H344" s="1">
        <v>5</v>
      </c>
      <c r="I344" s="1">
        <v>105</v>
      </c>
      <c r="J344" s="2">
        <v>6.8999999999999996E-8</v>
      </c>
      <c r="O344" s="13"/>
    </row>
    <row r="345" spans="1:15" x14ac:dyDescent="0.25">
      <c r="A345" s="3" t="s">
        <v>655</v>
      </c>
      <c r="B345" t="s">
        <v>495</v>
      </c>
      <c r="C345" s="1" t="s">
        <v>0</v>
      </c>
      <c r="D345" s="1">
        <v>31</v>
      </c>
      <c r="E345" s="1">
        <v>264</v>
      </c>
      <c r="F345" s="2">
        <v>1.6000000000000001E-24</v>
      </c>
      <c r="G345" s="1" t="s">
        <v>3</v>
      </c>
      <c r="H345" s="1">
        <v>1</v>
      </c>
      <c r="I345" s="1">
        <v>103</v>
      </c>
      <c r="J345" s="2">
        <v>3.1999999999999998E-28</v>
      </c>
      <c r="O345" s="13"/>
    </row>
    <row r="346" spans="1:15" x14ac:dyDescent="0.25">
      <c r="A346" s="3" t="s">
        <v>656</v>
      </c>
      <c r="B346" t="s">
        <v>495</v>
      </c>
      <c r="C346" s="1" t="s">
        <v>0</v>
      </c>
      <c r="D346" s="1">
        <v>30</v>
      </c>
      <c r="E346" s="1">
        <v>268</v>
      </c>
      <c r="F346" s="2">
        <v>4.8999999999999999E-26</v>
      </c>
      <c r="G346" s="1" t="s">
        <v>3</v>
      </c>
      <c r="H346" s="1">
        <v>1</v>
      </c>
      <c r="I346" s="1">
        <v>103</v>
      </c>
      <c r="J346" s="2">
        <v>5.3000000000000003E-52</v>
      </c>
      <c r="O346" s="13"/>
    </row>
    <row r="347" spans="1:15" x14ac:dyDescent="0.25">
      <c r="A347" s="3" t="s">
        <v>657</v>
      </c>
      <c r="B347" t="s">
        <v>495</v>
      </c>
      <c r="C347" s="1" t="s">
        <v>0</v>
      </c>
      <c r="D347" s="1">
        <v>30</v>
      </c>
      <c r="E347" s="1">
        <v>269</v>
      </c>
      <c r="F347" s="2">
        <v>5.5000000000000002E-27</v>
      </c>
      <c r="G347" s="1" t="s">
        <v>3</v>
      </c>
      <c r="H347" s="1">
        <v>1</v>
      </c>
      <c r="I347" s="1">
        <v>102</v>
      </c>
      <c r="J347" s="2">
        <v>3.0999999999999997E-51</v>
      </c>
      <c r="O347" s="13"/>
    </row>
    <row r="348" spans="1:15" x14ac:dyDescent="0.25">
      <c r="A348" s="3" t="s">
        <v>658</v>
      </c>
      <c r="B348" t="s">
        <v>495</v>
      </c>
      <c r="C348" s="1" t="s">
        <v>0</v>
      </c>
      <c r="D348" s="1">
        <v>35</v>
      </c>
      <c r="E348" s="1">
        <v>267</v>
      </c>
      <c r="F348" s="2">
        <v>3.2999999999999998E-24</v>
      </c>
      <c r="G348" s="1" t="s">
        <v>3</v>
      </c>
      <c r="H348" s="1">
        <v>5</v>
      </c>
      <c r="I348" s="1">
        <v>101</v>
      </c>
      <c r="J348" s="1">
        <v>1.0999999999999999E-2</v>
      </c>
      <c r="O348" s="13"/>
    </row>
    <row r="349" spans="1:15" x14ac:dyDescent="0.25">
      <c r="A349" s="3" t="s">
        <v>659</v>
      </c>
      <c r="B349" t="s">
        <v>495</v>
      </c>
      <c r="C349" s="1" t="s">
        <v>0</v>
      </c>
      <c r="D349" s="1">
        <v>35</v>
      </c>
      <c r="E349" s="1">
        <v>272</v>
      </c>
      <c r="F349" s="2">
        <v>1.4E-22</v>
      </c>
      <c r="G349" s="1" t="s">
        <v>3</v>
      </c>
      <c r="H349" s="1">
        <v>5</v>
      </c>
      <c r="I349" s="1">
        <v>97</v>
      </c>
      <c r="J349" s="1">
        <v>9.1000000000000004E-3</v>
      </c>
      <c r="O349" s="13"/>
    </row>
    <row r="350" spans="1:15" x14ac:dyDescent="0.25">
      <c r="A350" s="3" t="s">
        <v>660</v>
      </c>
      <c r="B350" t="s">
        <v>495</v>
      </c>
      <c r="C350" s="1" t="s">
        <v>0</v>
      </c>
      <c r="D350" s="1">
        <v>30</v>
      </c>
      <c r="E350" s="1">
        <v>269</v>
      </c>
      <c r="F350" s="2">
        <v>5.5000000000000002E-27</v>
      </c>
      <c r="G350" s="1" t="s">
        <v>3</v>
      </c>
      <c r="H350" s="1">
        <v>1</v>
      </c>
      <c r="I350" s="1">
        <v>102</v>
      </c>
      <c r="J350" s="2">
        <v>3.0999999999999997E-51</v>
      </c>
      <c r="O350" s="13"/>
    </row>
    <row r="351" spans="1:15" x14ac:dyDescent="0.25">
      <c r="A351" s="3" t="s">
        <v>661</v>
      </c>
      <c r="B351" t="s">
        <v>495</v>
      </c>
      <c r="C351" s="1" t="s">
        <v>0</v>
      </c>
      <c r="D351" s="1">
        <v>35</v>
      </c>
      <c r="E351" s="1">
        <v>273</v>
      </c>
      <c r="F351" s="2">
        <v>1.5000000000000001E-26</v>
      </c>
      <c r="G351" s="1" t="s">
        <v>3</v>
      </c>
      <c r="H351" s="1">
        <v>5</v>
      </c>
      <c r="I351" s="1">
        <v>103</v>
      </c>
      <c r="J351" s="1">
        <v>3.5E-4</v>
      </c>
      <c r="O351" s="13"/>
    </row>
    <row r="352" spans="1:15" x14ac:dyDescent="0.25">
      <c r="A352" s="3" t="s">
        <v>662</v>
      </c>
      <c r="B352" t="s">
        <v>495</v>
      </c>
      <c r="C352" s="1" t="s">
        <v>0</v>
      </c>
      <c r="D352" s="1">
        <v>31</v>
      </c>
      <c r="E352" s="1">
        <v>267</v>
      </c>
      <c r="F352" s="2">
        <v>7.6999999999999997E-27</v>
      </c>
      <c r="G352" s="1" t="s">
        <v>3</v>
      </c>
      <c r="H352" s="1">
        <v>1</v>
      </c>
      <c r="I352" s="1">
        <v>102</v>
      </c>
      <c r="J352" s="2">
        <v>1.2999999999999999E-30</v>
      </c>
      <c r="O352" s="13"/>
    </row>
    <row r="353" spans="1:15" x14ac:dyDescent="0.25">
      <c r="A353" s="3" t="s">
        <v>663</v>
      </c>
      <c r="B353" t="s">
        <v>495</v>
      </c>
      <c r="C353" s="1" t="s">
        <v>0</v>
      </c>
      <c r="D353" s="1">
        <v>35</v>
      </c>
      <c r="E353" s="1">
        <v>274</v>
      </c>
      <c r="F353" s="2">
        <v>9.3000000000000002E-29</v>
      </c>
      <c r="G353" s="1" t="s">
        <v>3</v>
      </c>
      <c r="H353" s="1">
        <v>5</v>
      </c>
      <c r="I353" s="1">
        <v>103</v>
      </c>
      <c r="J353" s="1">
        <v>1.6000000000000001E-3</v>
      </c>
      <c r="O353" s="13"/>
    </row>
    <row r="354" spans="1:15" x14ac:dyDescent="0.25">
      <c r="A354" s="3" t="s">
        <v>664</v>
      </c>
      <c r="B354" t="s">
        <v>495</v>
      </c>
      <c r="C354" s="1" t="s">
        <v>0</v>
      </c>
      <c r="D354" s="1">
        <v>30</v>
      </c>
      <c r="E354" s="1">
        <v>269</v>
      </c>
      <c r="F354" s="2">
        <v>5.5000000000000002E-27</v>
      </c>
      <c r="G354" s="1" t="s">
        <v>3</v>
      </c>
      <c r="H354" s="1">
        <v>1</v>
      </c>
      <c r="I354" s="1">
        <v>102</v>
      </c>
      <c r="J354" s="2">
        <v>3.0999999999999997E-51</v>
      </c>
      <c r="O354" s="13"/>
    </row>
    <row r="355" spans="1:15" x14ac:dyDescent="0.25">
      <c r="A355" s="3" t="s">
        <v>665</v>
      </c>
      <c r="B355" t="s">
        <v>501</v>
      </c>
      <c r="C355" s="1" t="s">
        <v>0</v>
      </c>
      <c r="D355" s="1">
        <v>35</v>
      </c>
      <c r="E355" s="1">
        <v>274</v>
      </c>
      <c r="F355" s="2">
        <v>1.7999999999999999E-29</v>
      </c>
      <c r="G355" s="1" t="s">
        <v>3</v>
      </c>
      <c r="H355" s="1">
        <v>5</v>
      </c>
      <c r="I355" s="1">
        <v>103</v>
      </c>
      <c r="J355" s="1">
        <v>7.5000000000000002E-4</v>
      </c>
      <c r="O355" s="13"/>
    </row>
    <row r="356" spans="1:15" x14ac:dyDescent="0.25">
      <c r="A356" s="3" t="s">
        <v>666</v>
      </c>
      <c r="B356" t="s">
        <v>495</v>
      </c>
      <c r="C356" s="1" t="s">
        <v>0</v>
      </c>
      <c r="D356" s="1">
        <v>59</v>
      </c>
      <c r="E356" s="1">
        <v>297</v>
      </c>
      <c r="F356" s="2">
        <v>7.6999999999999997E-27</v>
      </c>
      <c r="G356" s="1" t="s">
        <v>3</v>
      </c>
      <c r="H356" s="1">
        <v>29</v>
      </c>
      <c r="I356" s="1">
        <v>130</v>
      </c>
      <c r="J356" s="2">
        <v>1.2E-50</v>
      </c>
      <c r="O356" s="13"/>
    </row>
    <row r="357" spans="1:15" x14ac:dyDescent="0.25">
      <c r="A357" s="3" t="s">
        <v>667</v>
      </c>
      <c r="B357" t="s">
        <v>495</v>
      </c>
      <c r="C357" s="1" t="s">
        <v>0</v>
      </c>
      <c r="D357" s="1">
        <v>67</v>
      </c>
      <c r="E357" s="1">
        <v>271</v>
      </c>
      <c r="F357" s="2">
        <v>7.4000000000000006E-27</v>
      </c>
      <c r="G357" s="1" t="s">
        <v>3</v>
      </c>
      <c r="H357" s="1">
        <v>5</v>
      </c>
      <c r="I357" s="1">
        <v>105</v>
      </c>
      <c r="J357" s="2">
        <v>6.8999999999999996E-8</v>
      </c>
      <c r="O357" s="13"/>
    </row>
    <row r="358" spans="1:15" x14ac:dyDescent="0.25">
      <c r="A358" s="3" t="s">
        <v>668</v>
      </c>
      <c r="B358" t="s">
        <v>495</v>
      </c>
      <c r="C358" s="1" t="s">
        <v>0</v>
      </c>
      <c r="D358" s="1">
        <v>35</v>
      </c>
      <c r="E358" s="1">
        <v>273</v>
      </c>
      <c r="F358" s="2">
        <v>1.2E-27</v>
      </c>
      <c r="G358" s="1" t="s">
        <v>3</v>
      </c>
      <c r="H358" s="1">
        <v>5</v>
      </c>
      <c r="I358" s="1">
        <v>103</v>
      </c>
      <c r="J358" s="1">
        <v>1.1E-4</v>
      </c>
      <c r="O358" s="13"/>
    </row>
    <row r="359" spans="1:15" x14ac:dyDescent="0.25">
      <c r="A359" s="3" t="s">
        <v>669</v>
      </c>
      <c r="B359" t="s">
        <v>495</v>
      </c>
      <c r="C359" s="1" t="s">
        <v>0</v>
      </c>
      <c r="D359" s="1">
        <v>30</v>
      </c>
      <c r="E359" s="1">
        <v>269</v>
      </c>
      <c r="F359" s="2">
        <v>5.5000000000000002E-27</v>
      </c>
      <c r="G359" s="1" t="s">
        <v>3</v>
      </c>
      <c r="H359" s="1">
        <v>1</v>
      </c>
      <c r="I359" s="1">
        <v>102</v>
      </c>
      <c r="J359" s="2">
        <v>3.0999999999999997E-51</v>
      </c>
      <c r="O359" s="13"/>
    </row>
    <row r="360" spans="1:15" x14ac:dyDescent="0.25">
      <c r="A360" s="3" t="s">
        <v>670</v>
      </c>
      <c r="B360" t="s">
        <v>495</v>
      </c>
      <c r="C360" s="1" t="s">
        <v>0</v>
      </c>
      <c r="D360" s="1">
        <v>31</v>
      </c>
      <c r="E360" s="1">
        <v>267</v>
      </c>
      <c r="F360" s="2">
        <v>2.0999999999999999E-24</v>
      </c>
      <c r="G360" s="1" t="s">
        <v>3</v>
      </c>
      <c r="H360" s="1">
        <v>1</v>
      </c>
      <c r="I360" s="1">
        <v>102</v>
      </c>
      <c r="J360" s="2">
        <v>3.6000000000000001E-34</v>
      </c>
      <c r="O360" s="13"/>
    </row>
    <row r="361" spans="1:15" x14ac:dyDescent="0.25">
      <c r="A361" s="3" t="s">
        <v>671</v>
      </c>
      <c r="B361" t="s">
        <v>495</v>
      </c>
      <c r="C361" s="1" t="s">
        <v>0</v>
      </c>
      <c r="D361" s="1">
        <v>30</v>
      </c>
      <c r="E361" s="1">
        <v>269</v>
      </c>
      <c r="F361" s="2">
        <v>5.5000000000000002E-27</v>
      </c>
      <c r="G361" s="1" t="s">
        <v>3</v>
      </c>
      <c r="H361" s="1">
        <v>1</v>
      </c>
      <c r="I361" s="1">
        <v>102</v>
      </c>
      <c r="J361" s="2">
        <v>3.0999999999999997E-51</v>
      </c>
      <c r="O361" s="13"/>
    </row>
    <row r="362" spans="1:15" x14ac:dyDescent="0.25">
      <c r="A362" s="3" t="s">
        <v>672</v>
      </c>
      <c r="B362" t="s">
        <v>501</v>
      </c>
      <c r="C362" s="1" t="s">
        <v>0</v>
      </c>
      <c r="D362" s="1">
        <v>35</v>
      </c>
      <c r="E362" s="1">
        <v>274</v>
      </c>
      <c r="F362" s="2">
        <v>1.5000000000000001E-29</v>
      </c>
      <c r="G362" s="1" t="s">
        <v>3</v>
      </c>
      <c r="H362" s="1">
        <v>5</v>
      </c>
      <c r="I362" s="1">
        <v>103</v>
      </c>
      <c r="J362" s="1">
        <v>8.0999999999999996E-4</v>
      </c>
      <c r="O362" s="13"/>
    </row>
    <row r="363" spans="1:15" x14ac:dyDescent="0.25">
      <c r="A363" s="3" t="s">
        <v>673</v>
      </c>
      <c r="B363" t="s">
        <v>495</v>
      </c>
      <c r="C363" s="1" t="s">
        <v>0</v>
      </c>
      <c r="D363" s="1">
        <v>31</v>
      </c>
      <c r="E363" s="1">
        <v>267</v>
      </c>
      <c r="F363" s="2">
        <v>8.9000000000000001E-26</v>
      </c>
      <c r="G363" s="1" t="s">
        <v>3</v>
      </c>
      <c r="H363" s="1">
        <v>1</v>
      </c>
      <c r="I363" s="1">
        <v>103</v>
      </c>
      <c r="J363" s="2">
        <v>1.5999999999999999E-28</v>
      </c>
      <c r="O363" s="13"/>
    </row>
    <row r="364" spans="1:15" x14ac:dyDescent="0.25">
      <c r="A364" s="3" t="s">
        <v>674</v>
      </c>
      <c r="B364" t="s">
        <v>495</v>
      </c>
      <c r="C364" s="1" t="s">
        <v>0</v>
      </c>
      <c r="D364" s="1">
        <v>35</v>
      </c>
      <c r="E364" s="1">
        <v>274</v>
      </c>
      <c r="F364" s="2">
        <v>1.3999999999999999E-28</v>
      </c>
      <c r="G364" s="1" t="s">
        <v>3</v>
      </c>
      <c r="H364" s="1">
        <v>5</v>
      </c>
      <c r="I364" s="1">
        <v>103</v>
      </c>
      <c r="J364" s="1">
        <v>1.4E-3</v>
      </c>
      <c r="O364" s="13"/>
    </row>
    <row r="365" spans="1:15" x14ac:dyDescent="0.25">
      <c r="A365" s="3" t="s">
        <v>675</v>
      </c>
      <c r="B365" t="s">
        <v>495</v>
      </c>
      <c r="C365" s="1" t="s">
        <v>0</v>
      </c>
      <c r="D365" s="1">
        <v>35</v>
      </c>
      <c r="E365" s="1">
        <v>273</v>
      </c>
      <c r="F365" s="2">
        <v>2.1000000000000001E-26</v>
      </c>
      <c r="G365" s="1" t="s">
        <v>3</v>
      </c>
      <c r="H365" s="1">
        <v>5</v>
      </c>
      <c r="I365" s="1">
        <v>103</v>
      </c>
      <c r="J365" s="1">
        <v>2.3999999999999998E-3</v>
      </c>
      <c r="O365" s="13"/>
    </row>
    <row r="366" spans="1:15" x14ac:dyDescent="0.25">
      <c r="A366" s="3" t="s">
        <v>676</v>
      </c>
      <c r="B366" t="s">
        <v>495</v>
      </c>
      <c r="C366" s="1" t="s">
        <v>0</v>
      </c>
      <c r="D366" s="1">
        <v>41</v>
      </c>
      <c r="E366" s="1">
        <v>278</v>
      </c>
      <c r="F366" s="2">
        <v>1.3E-25</v>
      </c>
      <c r="G366" s="1" t="s">
        <v>3</v>
      </c>
      <c r="H366" s="1">
        <v>12</v>
      </c>
      <c r="I366" s="1">
        <v>114</v>
      </c>
      <c r="J366" s="2">
        <v>3.8999999999999997E-27</v>
      </c>
      <c r="O366" s="13"/>
    </row>
    <row r="367" spans="1:15" x14ac:dyDescent="0.25">
      <c r="A367" s="3" t="s">
        <v>677</v>
      </c>
      <c r="B367" t="s">
        <v>495</v>
      </c>
      <c r="C367" s="1" t="s">
        <v>0</v>
      </c>
      <c r="D367" s="1">
        <v>31</v>
      </c>
      <c r="E367" s="1">
        <v>267</v>
      </c>
      <c r="F367" s="2">
        <v>1.3E-24</v>
      </c>
      <c r="G367" s="1" t="s">
        <v>3</v>
      </c>
      <c r="H367" s="1">
        <v>1</v>
      </c>
      <c r="I367" s="1">
        <v>102</v>
      </c>
      <c r="J367" s="2">
        <v>1.2000000000000001E-35</v>
      </c>
      <c r="O367" s="13"/>
    </row>
    <row r="368" spans="1:15" x14ac:dyDescent="0.25">
      <c r="A368" s="3" t="s">
        <v>678</v>
      </c>
      <c r="B368" t="s">
        <v>495</v>
      </c>
      <c r="C368" s="1" t="s">
        <v>0</v>
      </c>
      <c r="D368" s="1">
        <v>32</v>
      </c>
      <c r="E368" s="1">
        <v>265</v>
      </c>
      <c r="F368" s="2">
        <v>5.1000000000000003E-25</v>
      </c>
      <c r="G368" s="1" t="s">
        <v>3</v>
      </c>
      <c r="H368" s="1">
        <v>1</v>
      </c>
      <c r="I368" s="1">
        <v>103</v>
      </c>
      <c r="J368" s="2">
        <v>4.9000000000000004E-38</v>
      </c>
      <c r="O368" s="13"/>
    </row>
    <row r="369" spans="1:15" x14ac:dyDescent="0.25">
      <c r="A369" s="3" t="s">
        <v>679</v>
      </c>
      <c r="B369" t="s">
        <v>495</v>
      </c>
      <c r="C369" s="1" t="s">
        <v>0</v>
      </c>
      <c r="D369" s="1">
        <v>6</v>
      </c>
      <c r="E369" s="1">
        <v>223</v>
      </c>
      <c r="F369" s="2">
        <v>3.9E-22</v>
      </c>
      <c r="G369" s="1" t="s">
        <v>3</v>
      </c>
      <c r="H369" s="1">
        <v>2</v>
      </c>
      <c r="I369" s="1">
        <v>57</v>
      </c>
      <c r="J369" s="2">
        <v>5.4999999999999999E-14</v>
      </c>
      <c r="O369" s="13"/>
    </row>
    <row r="370" spans="1:15" x14ac:dyDescent="0.25">
      <c r="A370" s="3" t="s">
        <v>680</v>
      </c>
      <c r="B370" t="s">
        <v>495</v>
      </c>
      <c r="C370" s="1" t="s">
        <v>0</v>
      </c>
      <c r="D370" s="1">
        <v>31</v>
      </c>
      <c r="E370" s="1">
        <v>264</v>
      </c>
      <c r="F370" s="2">
        <v>1.6000000000000001E-24</v>
      </c>
      <c r="G370" s="1" t="s">
        <v>3</v>
      </c>
      <c r="H370" s="1">
        <v>1</v>
      </c>
      <c r="I370" s="1">
        <v>103</v>
      </c>
      <c r="J370" s="2">
        <v>3.1999999999999998E-28</v>
      </c>
      <c r="O370" s="13"/>
    </row>
    <row r="371" spans="1:15" x14ac:dyDescent="0.25">
      <c r="A371" s="3" t="s">
        <v>681</v>
      </c>
      <c r="B371" t="s">
        <v>495</v>
      </c>
      <c r="C371" s="1" t="s">
        <v>0</v>
      </c>
      <c r="D371" s="1">
        <v>32</v>
      </c>
      <c r="E371" s="1">
        <v>268</v>
      </c>
      <c r="F371" s="2">
        <v>5.7999999999999996E-26</v>
      </c>
      <c r="G371" s="1" t="s">
        <v>3</v>
      </c>
      <c r="H371" s="1">
        <v>1</v>
      </c>
      <c r="I371" s="1">
        <v>102</v>
      </c>
      <c r="J371" s="2">
        <v>1.1E-46</v>
      </c>
      <c r="O371" s="13"/>
    </row>
    <row r="372" spans="1:15" x14ac:dyDescent="0.25">
      <c r="A372" s="3" t="s">
        <v>682</v>
      </c>
      <c r="B372" t="s">
        <v>495</v>
      </c>
      <c r="C372" s="1" t="s">
        <v>0</v>
      </c>
      <c r="D372" s="1">
        <v>30</v>
      </c>
      <c r="E372" s="1">
        <v>268</v>
      </c>
      <c r="F372" s="2">
        <v>5.6999999999999999E-26</v>
      </c>
      <c r="G372" s="1" t="s">
        <v>3</v>
      </c>
      <c r="H372" s="1">
        <v>1</v>
      </c>
      <c r="I372" s="1">
        <v>103</v>
      </c>
      <c r="J372" s="2">
        <v>5.3000000000000003E-52</v>
      </c>
      <c r="O372" s="13"/>
    </row>
    <row r="373" spans="1:15" x14ac:dyDescent="0.25">
      <c r="A373" s="3" t="s">
        <v>683</v>
      </c>
      <c r="B373" t="s">
        <v>495</v>
      </c>
      <c r="C373" s="1" t="s">
        <v>0</v>
      </c>
      <c r="D373" s="1">
        <v>30</v>
      </c>
      <c r="E373" s="1">
        <v>268</v>
      </c>
      <c r="F373" s="2">
        <v>4.8999999999999999E-26</v>
      </c>
      <c r="G373" s="1" t="s">
        <v>3</v>
      </c>
      <c r="H373" s="1">
        <v>1</v>
      </c>
      <c r="I373" s="1">
        <v>103</v>
      </c>
      <c r="J373" s="2">
        <v>5.3000000000000003E-52</v>
      </c>
      <c r="O373" s="13"/>
    </row>
    <row r="374" spans="1:15" x14ac:dyDescent="0.25">
      <c r="A374" s="3" t="s">
        <v>684</v>
      </c>
      <c r="B374" t="s">
        <v>495</v>
      </c>
      <c r="C374" s="1" t="s">
        <v>0</v>
      </c>
      <c r="D374" s="1">
        <v>35</v>
      </c>
      <c r="E374" s="1">
        <v>273</v>
      </c>
      <c r="F374" s="2">
        <v>1.6000000000000001E-26</v>
      </c>
      <c r="G374" s="1" t="s">
        <v>3</v>
      </c>
      <c r="H374" s="1">
        <v>5</v>
      </c>
      <c r="I374" s="1">
        <v>103</v>
      </c>
      <c r="J374" s="1">
        <v>3.2000000000000003E-4</v>
      </c>
      <c r="O374" s="13"/>
    </row>
    <row r="375" spans="1:15" x14ac:dyDescent="0.25">
      <c r="A375" s="3" t="s">
        <v>685</v>
      </c>
      <c r="B375" t="s">
        <v>495</v>
      </c>
      <c r="C375" s="1" t="s">
        <v>0</v>
      </c>
      <c r="D375" s="1">
        <v>30</v>
      </c>
      <c r="E375" s="1">
        <v>272</v>
      </c>
      <c r="F375" s="2">
        <v>2.1999999999999999E-27</v>
      </c>
      <c r="G375" s="1" t="s">
        <v>3</v>
      </c>
      <c r="H375" s="1">
        <v>1</v>
      </c>
      <c r="I375" s="1">
        <v>102</v>
      </c>
      <c r="J375" s="2">
        <v>1E-8</v>
      </c>
      <c r="O375" s="13"/>
    </row>
    <row r="376" spans="1:15" x14ac:dyDescent="0.25">
      <c r="A376" s="3" t="s">
        <v>686</v>
      </c>
      <c r="B376" t="s">
        <v>495</v>
      </c>
      <c r="C376" s="1" t="s">
        <v>0</v>
      </c>
      <c r="D376" s="1">
        <v>31</v>
      </c>
      <c r="E376" s="1">
        <v>268</v>
      </c>
      <c r="F376" s="2">
        <v>4.1000000000000001E-24</v>
      </c>
      <c r="G376" s="1" t="s">
        <v>3</v>
      </c>
      <c r="H376" s="1">
        <v>1</v>
      </c>
      <c r="I376" s="1">
        <v>102</v>
      </c>
      <c r="J376" s="2">
        <v>2.6999999999999997E-35</v>
      </c>
      <c r="O376" s="13"/>
    </row>
    <row r="377" spans="1:15" x14ac:dyDescent="0.25">
      <c r="A377" s="3" t="s">
        <v>687</v>
      </c>
      <c r="B377" t="s">
        <v>495</v>
      </c>
      <c r="C377" s="1" t="s">
        <v>0</v>
      </c>
      <c r="D377" s="1">
        <v>30</v>
      </c>
      <c r="E377" s="1">
        <v>268</v>
      </c>
      <c r="F377" s="2">
        <v>4.8999999999999999E-26</v>
      </c>
      <c r="G377" s="1" t="s">
        <v>3</v>
      </c>
      <c r="H377" s="1">
        <v>1</v>
      </c>
      <c r="I377" s="1">
        <v>103</v>
      </c>
      <c r="J377" s="2">
        <v>5.3000000000000003E-52</v>
      </c>
      <c r="O377" s="13"/>
    </row>
    <row r="378" spans="1:15" x14ac:dyDescent="0.25">
      <c r="A378" s="3" t="s">
        <v>688</v>
      </c>
      <c r="B378" t="s">
        <v>495</v>
      </c>
      <c r="C378" s="1" t="s">
        <v>0</v>
      </c>
      <c r="D378" s="1">
        <v>67</v>
      </c>
      <c r="E378" s="1">
        <v>271</v>
      </c>
      <c r="F378" s="2">
        <v>7.4000000000000006E-27</v>
      </c>
      <c r="G378" s="1" t="s">
        <v>3</v>
      </c>
      <c r="H378" s="1">
        <v>5</v>
      </c>
      <c r="I378" s="1">
        <v>105</v>
      </c>
      <c r="J378" s="2">
        <v>6.8999999999999996E-8</v>
      </c>
      <c r="O378" s="13"/>
    </row>
    <row r="379" spans="1:15" x14ac:dyDescent="0.25">
      <c r="A379" s="3" t="s">
        <v>689</v>
      </c>
      <c r="B379" t="s">
        <v>495</v>
      </c>
      <c r="C379" s="1" t="s">
        <v>0</v>
      </c>
      <c r="D379" s="1">
        <v>32</v>
      </c>
      <c r="E379" s="1">
        <v>268</v>
      </c>
      <c r="F379" s="2">
        <v>5.0000000000000002E-26</v>
      </c>
      <c r="G379" s="1" t="s">
        <v>3</v>
      </c>
      <c r="H379" s="1">
        <v>1</v>
      </c>
      <c r="I379" s="1">
        <v>102</v>
      </c>
      <c r="J379" s="2">
        <v>2.2000000000000002E-47</v>
      </c>
      <c r="O379" s="13"/>
    </row>
    <row r="380" spans="1:15" x14ac:dyDescent="0.25">
      <c r="A380" s="3" t="s">
        <v>690</v>
      </c>
      <c r="B380" t="s">
        <v>495</v>
      </c>
      <c r="C380" s="1" t="s">
        <v>0</v>
      </c>
      <c r="D380" s="1">
        <v>30</v>
      </c>
      <c r="E380" s="1">
        <v>269</v>
      </c>
      <c r="F380" s="2">
        <v>5.5000000000000002E-27</v>
      </c>
      <c r="G380" s="1" t="s">
        <v>3</v>
      </c>
      <c r="H380" s="1">
        <v>1</v>
      </c>
      <c r="I380" s="1">
        <v>102</v>
      </c>
      <c r="J380" s="2">
        <v>3.0999999999999997E-51</v>
      </c>
      <c r="O380" s="13"/>
    </row>
    <row r="381" spans="1:15" x14ac:dyDescent="0.25">
      <c r="A381" s="3" t="s">
        <v>691</v>
      </c>
      <c r="B381" t="s">
        <v>495</v>
      </c>
      <c r="C381" s="1" t="s">
        <v>0</v>
      </c>
      <c r="D381" s="1">
        <v>35</v>
      </c>
      <c r="E381" s="1">
        <v>272</v>
      </c>
      <c r="F381" s="2">
        <v>3.5000000000000002E-25</v>
      </c>
      <c r="G381" s="1" t="s">
        <v>3</v>
      </c>
      <c r="H381" s="1">
        <v>5</v>
      </c>
      <c r="I381" s="1">
        <v>103</v>
      </c>
      <c r="J381" s="2">
        <v>6.6000000000000005E-5</v>
      </c>
      <c r="O381" s="13"/>
    </row>
    <row r="382" spans="1:15" x14ac:dyDescent="0.25">
      <c r="A382" s="3" t="s">
        <v>692</v>
      </c>
      <c r="B382" t="s">
        <v>495</v>
      </c>
      <c r="C382" s="1" t="s">
        <v>0</v>
      </c>
      <c r="D382" s="1">
        <v>31</v>
      </c>
      <c r="E382" s="1">
        <v>267</v>
      </c>
      <c r="F382" s="2">
        <v>3.7000000000000001E-25</v>
      </c>
      <c r="G382" s="1" t="s">
        <v>3</v>
      </c>
      <c r="H382" s="1">
        <v>1</v>
      </c>
      <c r="I382" s="1">
        <v>102</v>
      </c>
      <c r="J382" s="2">
        <v>2.5000000000000002E-32</v>
      </c>
      <c r="O382" s="13"/>
    </row>
    <row r="383" spans="1:15" x14ac:dyDescent="0.25">
      <c r="A383" s="3" t="s">
        <v>693</v>
      </c>
      <c r="B383" t="s">
        <v>495</v>
      </c>
      <c r="C383" s="1" t="s">
        <v>0</v>
      </c>
      <c r="D383" s="1">
        <v>30</v>
      </c>
      <c r="E383" s="1">
        <v>268</v>
      </c>
      <c r="F383" s="2">
        <v>4.8999999999999999E-26</v>
      </c>
      <c r="G383" s="1" t="s">
        <v>3</v>
      </c>
      <c r="H383" s="1">
        <v>1</v>
      </c>
      <c r="I383" s="1">
        <v>103</v>
      </c>
      <c r="J383" s="2">
        <v>5.3000000000000003E-52</v>
      </c>
      <c r="O383" s="13"/>
    </row>
    <row r="384" spans="1:15" x14ac:dyDescent="0.25">
      <c r="A384" s="3" t="s">
        <v>694</v>
      </c>
      <c r="B384" t="s">
        <v>495</v>
      </c>
      <c r="C384" s="1" t="s">
        <v>0</v>
      </c>
      <c r="D384" s="1">
        <v>53</v>
      </c>
      <c r="E384" s="1">
        <v>291</v>
      </c>
      <c r="F384" s="2">
        <v>2.2000000000000001E-26</v>
      </c>
      <c r="G384" s="1" t="s">
        <v>3</v>
      </c>
      <c r="H384" s="1">
        <v>23</v>
      </c>
      <c r="I384" s="1">
        <v>121</v>
      </c>
      <c r="J384" s="1">
        <v>2.5000000000000001E-3</v>
      </c>
      <c r="O384" s="13"/>
    </row>
    <row r="385" spans="1:15" x14ac:dyDescent="0.25">
      <c r="A385" s="3" t="s">
        <v>695</v>
      </c>
      <c r="B385" t="s">
        <v>495</v>
      </c>
      <c r="C385" s="1" t="s">
        <v>0</v>
      </c>
      <c r="D385" s="1">
        <v>30</v>
      </c>
      <c r="E385" s="1">
        <v>272</v>
      </c>
      <c r="F385" s="2">
        <v>2.5000000000000001E-27</v>
      </c>
      <c r="G385" s="1" t="s">
        <v>3</v>
      </c>
      <c r="H385" s="1">
        <v>1</v>
      </c>
      <c r="I385" s="1">
        <v>96</v>
      </c>
      <c r="J385" s="2">
        <v>9.1999999999999998E-7</v>
      </c>
      <c r="O385" s="13"/>
    </row>
    <row r="386" spans="1:15" x14ac:dyDescent="0.25">
      <c r="A386" s="3" t="s">
        <v>696</v>
      </c>
      <c r="B386" t="s">
        <v>495</v>
      </c>
      <c r="C386" s="1" t="s">
        <v>0</v>
      </c>
      <c r="D386" s="1">
        <v>31</v>
      </c>
      <c r="E386" s="1">
        <v>269</v>
      </c>
      <c r="F386" s="2">
        <v>7.0000000000000003E-27</v>
      </c>
      <c r="G386" s="1" t="s">
        <v>3</v>
      </c>
      <c r="H386" s="1">
        <v>1</v>
      </c>
      <c r="I386" s="1">
        <v>102</v>
      </c>
      <c r="J386" s="2">
        <v>1.2E-50</v>
      </c>
      <c r="O386" s="13"/>
    </row>
    <row r="387" spans="1:15" x14ac:dyDescent="0.25">
      <c r="A387" s="3" t="s">
        <v>697</v>
      </c>
      <c r="B387" t="s">
        <v>495</v>
      </c>
      <c r="C387" s="1" t="s">
        <v>0</v>
      </c>
      <c r="D387" s="1">
        <v>31</v>
      </c>
      <c r="E387" s="1">
        <v>267</v>
      </c>
      <c r="F387" s="2">
        <v>1.6000000000000001E-26</v>
      </c>
      <c r="G387" s="1" t="s">
        <v>3</v>
      </c>
      <c r="H387" s="1">
        <v>1</v>
      </c>
      <c r="I387" s="1">
        <v>103</v>
      </c>
      <c r="J387" s="2">
        <v>2.9000000000000002E-29</v>
      </c>
      <c r="O387" s="13"/>
    </row>
    <row r="388" spans="1:15" x14ac:dyDescent="0.25">
      <c r="A388" s="3" t="s">
        <v>698</v>
      </c>
      <c r="B388" t="s">
        <v>495</v>
      </c>
      <c r="C388" s="1" t="s">
        <v>0</v>
      </c>
      <c r="D388" s="1">
        <v>30</v>
      </c>
      <c r="E388" s="1">
        <v>268</v>
      </c>
      <c r="F388" s="2">
        <v>2.6000000000000001E-26</v>
      </c>
      <c r="G388" s="1" t="s">
        <v>3</v>
      </c>
      <c r="H388" s="1">
        <v>1</v>
      </c>
      <c r="I388" s="1">
        <v>103</v>
      </c>
      <c r="J388" s="2">
        <v>5.3000000000000003E-52</v>
      </c>
      <c r="O388" s="13"/>
    </row>
    <row r="389" spans="1:15" x14ac:dyDescent="0.25">
      <c r="A389" s="3" t="s">
        <v>699</v>
      </c>
      <c r="B389" t="s">
        <v>495</v>
      </c>
      <c r="C389" s="1" t="s">
        <v>0</v>
      </c>
      <c r="D389" s="1">
        <v>67</v>
      </c>
      <c r="E389" s="1">
        <v>271</v>
      </c>
      <c r="F389" s="2">
        <v>7.4000000000000006E-27</v>
      </c>
      <c r="G389" s="1" t="s">
        <v>3</v>
      </c>
      <c r="H389" s="1">
        <v>5</v>
      </c>
      <c r="I389" s="1">
        <v>105</v>
      </c>
      <c r="J389" s="2">
        <v>6.8999999999999996E-8</v>
      </c>
      <c r="O389" s="13"/>
    </row>
    <row r="390" spans="1:15" x14ac:dyDescent="0.25">
      <c r="A390" s="3" t="s">
        <v>700</v>
      </c>
      <c r="B390" t="s">
        <v>495</v>
      </c>
      <c r="C390" s="1" t="s">
        <v>0</v>
      </c>
      <c r="D390" s="1">
        <v>31</v>
      </c>
      <c r="E390" s="1">
        <v>269</v>
      </c>
      <c r="F390" s="2">
        <v>7.0000000000000003E-27</v>
      </c>
      <c r="G390" s="1" t="s">
        <v>3</v>
      </c>
      <c r="H390" s="1">
        <v>1</v>
      </c>
      <c r="I390" s="1">
        <v>102</v>
      </c>
      <c r="J390" s="2">
        <v>1.2E-50</v>
      </c>
      <c r="O390" s="13"/>
    </row>
    <row r="391" spans="1:15" x14ac:dyDescent="0.25">
      <c r="A391" s="3" t="s">
        <v>701</v>
      </c>
      <c r="B391" t="s">
        <v>495</v>
      </c>
      <c r="C391" s="1" t="s">
        <v>0</v>
      </c>
      <c r="D391" s="1">
        <v>31</v>
      </c>
      <c r="E391" s="1">
        <v>267</v>
      </c>
      <c r="F391" s="2">
        <v>4.6999999999999995E-25</v>
      </c>
      <c r="G391" s="1" t="s">
        <v>3</v>
      </c>
      <c r="H391" s="1">
        <v>1</v>
      </c>
      <c r="I391" s="1">
        <v>102</v>
      </c>
      <c r="J391" s="2">
        <v>2.5000000000000002E-32</v>
      </c>
      <c r="O391" s="13"/>
    </row>
    <row r="392" spans="1:15" x14ac:dyDescent="0.25">
      <c r="A392" s="3" t="s">
        <v>702</v>
      </c>
      <c r="B392" t="s">
        <v>495</v>
      </c>
      <c r="C392" s="1" t="s">
        <v>0</v>
      </c>
      <c r="D392" s="1">
        <v>30</v>
      </c>
      <c r="E392" s="1">
        <v>269</v>
      </c>
      <c r="F392" s="2">
        <v>5.5000000000000002E-27</v>
      </c>
      <c r="G392" s="1" t="s">
        <v>3</v>
      </c>
      <c r="H392" s="1">
        <v>1</v>
      </c>
      <c r="I392" s="1">
        <v>102</v>
      </c>
      <c r="J392" s="2">
        <v>3.0999999999999997E-51</v>
      </c>
      <c r="O392" s="13"/>
    </row>
    <row r="393" spans="1:15" x14ac:dyDescent="0.25">
      <c r="A393" s="3" t="s">
        <v>703</v>
      </c>
      <c r="B393" t="s">
        <v>495</v>
      </c>
      <c r="C393" s="1" t="s">
        <v>0</v>
      </c>
      <c r="D393" s="1">
        <v>31</v>
      </c>
      <c r="E393" s="1">
        <v>267</v>
      </c>
      <c r="F393" s="2">
        <v>8.4999999999999993E-21</v>
      </c>
      <c r="G393" s="1" t="s">
        <v>3</v>
      </c>
      <c r="H393" s="1">
        <v>1</v>
      </c>
      <c r="I393" s="1">
        <v>101</v>
      </c>
      <c r="J393" s="2">
        <v>3.2000000000000001E-7</v>
      </c>
      <c r="O393" s="13"/>
    </row>
    <row r="394" spans="1:15" x14ac:dyDescent="0.25">
      <c r="A394" s="3" t="s">
        <v>704</v>
      </c>
      <c r="B394" t="s">
        <v>495</v>
      </c>
      <c r="C394" s="1" t="s">
        <v>0</v>
      </c>
      <c r="D394" s="1">
        <v>30</v>
      </c>
      <c r="E394" s="1">
        <v>268</v>
      </c>
      <c r="F394" s="2">
        <v>4.8999999999999999E-26</v>
      </c>
      <c r="G394" s="1" t="s">
        <v>3</v>
      </c>
      <c r="H394" s="1">
        <v>1</v>
      </c>
      <c r="I394" s="1">
        <v>103</v>
      </c>
      <c r="J394" s="2">
        <v>5.3000000000000003E-52</v>
      </c>
      <c r="O394" s="13"/>
    </row>
    <row r="395" spans="1:15" x14ac:dyDescent="0.25">
      <c r="A395" s="3" t="s">
        <v>705</v>
      </c>
      <c r="B395" t="s">
        <v>495</v>
      </c>
      <c r="C395" s="1" t="s">
        <v>0</v>
      </c>
      <c r="D395" s="1">
        <v>30</v>
      </c>
      <c r="E395" s="1">
        <v>268</v>
      </c>
      <c r="F395" s="2">
        <v>4.8999999999999999E-26</v>
      </c>
      <c r="G395" s="1" t="s">
        <v>3</v>
      </c>
      <c r="H395" s="1">
        <v>1</v>
      </c>
      <c r="I395" s="1">
        <v>103</v>
      </c>
      <c r="J395" s="2">
        <v>5.3000000000000003E-52</v>
      </c>
      <c r="O395" s="13"/>
    </row>
    <row r="396" spans="1:15" x14ac:dyDescent="0.25">
      <c r="A396" s="3" t="s">
        <v>706</v>
      </c>
      <c r="B396" t="s">
        <v>495</v>
      </c>
      <c r="C396" s="1" t="s">
        <v>0</v>
      </c>
      <c r="D396" s="1">
        <v>30</v>
      </c>
      <c r="E396" s="1">
        <v>268</v>
      </c>
      <c r="F396" s="2">
        <v>4.8999999999999999E-26</v>
      </c>
      <c r="G396" s="1" t="s">
        <v>3</v>
      </c>
      <c r="H396" s="1">
        <v>1</v>
      </c>
      <c r="I396" s="1">
        <v>103</v>
      </c>
      <c r="J396" s="2">
        <v>5.3000000000000003E-52</v>
      </c>
      <c r="O396" s="13"/>
    </row>
    <row r="397" spans="1:15" x14ac:dyDescent="0.25">
      <c r="A397" s="3" t="s">
        <v>707</v>
      </c>
      <c r="B397" t="s">
        <v>495</v>
      </c>
      <c r="C397" s="1" t="s">
        <v>0</v>
      </c>
      <c r="D397" s="1">
        <v>35</v>
      </c>
      <c r="E397" s="1">
        <v>273</v>
      </c>
      <c r="F397" s="2">
        <v>1.5000000000000001E-26</v>
      </c>
      <c r="G397" s="1" t="s">
        <v>3</v>
      </c>
      <c r="H397" s="1">
        <v>5</v>
      </c>
      <c r="I397" s="1">
        <v>103</v>
      </c>
      <c r="J397" s="1">
        <v>3.5E-4</v>
      </c>
      <c r="O397" s="13"/>
    </row>
    <row r="398" spans="1:15" x14ac:dyDescent="0.25">
      <c r="A398" s="3" t="s">
        <v>708</v>
      </c>
      <c r="B398" t="s">
        <v>495</v>
      </c>
      <c r="C398" s="1" t="s">
        <v>0</v>
      </c>
      <c r="D398" s="1">
        <v>31</v>
      </c>
      <c r="E398" s="1">
        <v>269</v>
      </c>
      <c r="F398" s="2">
        <v>7.0000000000000003E-27</v>
      </c>
      <c r="G398" s="1" t="s">
        <v>3</v>
      </c>
      <c r="H398" s="1">
        <v>1</v>
      </c>
      <c r="I398" s="1">
        <v>102</v>
      </c>
      <c r="J398" s="2">
        <v>1.2E-50</v>
      </c>
      <c r="O398" s="13"/>
    </row>
    <row r="399" spans="1:15" x14ac:dyDescent="0.25">
      <c r="A399" s="3" t="s">
        <v>709</v>
      </c>
      <c r="B399" t="s">
        <v>495</v>
      </c>
      <c r="C399" s="1" t="s">
        <v>0</v>
      </c>
      <c r="D399" s="1">
        <v>34</v>
      </c>
      <c r="E399" s="1">
        <v>267</v>
      </c>
      <c r="F399" s="2">
        <v>9.6000000000000001E-27</v>
      </c>
      <c r="G399" s="1" t="s">
        <v>3</v>
      </c>
      <c r="H399" s="1">
        <v>1</v>
      </c>
      <c r="I399" s="1">
        <v>102</v>
      </c>
      <c r="J399" s="2">
        <v>6.5000000000000003E-39</v>
      </c>
      <c r="O399" s="13"/>
    </row>
    <row r="400" spans="1:15" x14ac:dyDescent="0.25">
      <c r="A400" s="3" t="s">
        <v>710</v>
      </c>
      <c r="B400" t="s">
        <v>495</v>
      </c>
      <c r="C400" s="1" t="s">
        <v>0</v>
      </c>
      <c r="D400" s="1">
        <v>38</v>
      </c>
      <c r="E400" s="1">
        <v>273</v>
      </c>
      <c r="F400" s="2">
        <v>7.3E-26</v>
      </c>
      <c r="G400" s="1" t="s">
        <v>3</v>
      </c>
      <c r="H400" s="1">
        <v>7</v>
      </c>
      <c r="I400" s="1">
        <v>108</v>
      </c>
      <c r="J400" s="2">
        <v>1.6000000000000001E-30</v>
      </c>
      <c r="O400" s="13"/>
    </row>
    <row r="401" spans="1:15" x14ac:dyDescent="0.25">
      <c r="A401" s="3" t="s">
        <v>711</v>
      </c>
      <c r="B401" t="s">
        <v>495</v>
      </c>
      <c r="C401" s="1" t="s">
        <v>0</v>
      </c>
      <c r="D401" s="1">
        <v>35</v>
      </c>
      <c r="E401" s="1">
        <v>274</v>
      </c>
      <c r="F401" s="2">
        <v>9.3000000000000002E-29</v>
      </c>
      <c r="G401" s="1" t="s">
        <v>3</v>
      </c>
      <c r="H401" s="1">
        <v>5</v>
      </c>
      <c r="I401" s="1">
        <v>103</v>
      </c>
      <c r="J401" s="1">
        <v>2.8E-3</v>
      </c>
      <c r="O401" s="13"/>
    </row>
    <row r="402" spans="1:15" x14ac:dyDescent="0.25">
      <c r="A402" s="3" t="s">
        <v>712</v>
      </c>
      <c r="B402" t="s">
        <v>495</v>
      </c>
      <c r="C402" s="1" t="s">
        <v>0</v>
      </c>
      <c r="D402" s="1">
        <v>30</v>
      </c>
      <c r="E402" s="1">
        <v>269</v>
      </c>
      <c r="F402" s="2">
        <v>5.5000000000000002E-27</v>
      </c>
      <c r="G402" s="1" t="s">
        <v>3</v>
      </c>
      <c r="H402" s="1">
        <v>1</v>
      </c>
      <c r="I402" s="1">
        <v>102</v>
      </c>
      <c r="J402" s="2">
        <v>3.0999999999999997E-51</v>
      </c>
      <c r="O402" s="13"/>
    </row>
    <row r="403" spans="1:15" x14ac:dyDescent="0.25">
      <c r="A403" s="3" t="s">
        <v>713</v>
      </c>
      <c r="B403" t="s">
        <v>495</v>
      </c>
      <c r="C403" s="1" t="s">
        <v>0</v>
      </c>
      <c r="D403" s="1">
        <v>30</v>
      </c>
      <c r="E403" s="1">
        <v>268</v>
      </c>
      <c r="F403" s="2">
        <v>2.6000000000000001E-26</v>
      </c>
      <c r="G403" s="1" t="s">
        <v>3</v>
      </c>
      <c r="H403" s="1">
        <v>1</v>
      </c>
      <c r="I403" s="1">
        <v>103</v>
      </c>
      <c r="J403" s="2">
        <v>5.3000000000000003E-52</v>
      </c>
      <c r="O403" s="13"/>
    </row>
    <row r="404" spans="1:15" x14ac:dyDescent="0.25">
      <c r="A404" s="3" t="s">
        <v>714</v>
      </c>
      <c r="B404" t="s">
        <v>495</v>
      </c>
      <c r="C404" s="1" t="s">
        <v>0</v>
      </c>
      <c r="D404" s="1">
        <v>30</v>
      </c>
      <c r="E404" s="1">
        <v>269</v>
      </c>
      <c r="F404" s="2">
        <v>5.5000000000000002E-27</v>
      </c>
      <c r="G404" s="1" t="s">
        <v>3</v>
      </c>
      <c r="H404" s="1">
        <v>1</v>
      </c>
      <c r="I404" s="1">
        <v>102</v>
      </c>
      <c r="J404" s="2">
        <v>3.0999999999999997E-51</v>
      </c>
      <c r="O404" s="13"/>
    </row>
    <row r="405" spans="1:15" x14ac:dyDescent="0.25">
      <c r="A405" s="3" t="s">
        <v>715</v>
      </c>
      <c r="B405" t="s">
        <v>495</v>
      </c>
      <c r="C405" s="1" t="s">
        <v>0</v>
      </c>
      <c r="D405" s="1">
        <v>30</v>
      </c>
      <c r="E405" s="1">
        <v>268</v>
      </c>
      <c r="F405" s="2">
        <v>2.1000000000000001E-26</v>
      </c>
      <c r="G405" s="1" t="s">
        <v>3</v>
      </c>
      <c r="H405" s="1">
        <v>1</v>
      </c>
      <c r="I405" s="1">
        <v>102</v>
      </c>
      <c r="J405" s="2">
        <v>4.7000000000000001E-43</v>
      </c>
      <c r="O405" s="13"/>
    </row>
    <row r="406" spans="1:15" x14ac:dyDescent="0.25">
      <c r="A406" s="3" t="s">
        <v>716</v>
      </c>
      <c r="B406" t="s">
        <v>495</v>
      </c>
      <c r="C406" s="1" t="s">
        <v>0</v>
      </c>
      <c r="D406" s="1">
        <v>30</v>
      </c>
      <c r="E406" s="1">
        <v>268</v>
      </c>
      <c r="F406" s="2">
        <v>4.8999999999999999E-26</v>
      </c>
      <c r="G406" s="1" t="s">
        <v>3</v>
      </c>
      <c r="H406" s="1">
        <v>1</v>
      </c>
      <c r="I406" s="1">
        <v>103</v>
      </c>
      <c r="J406" s="2">
        <v>5.3000000000000003E-52</v>
      </c>
      <c r="O406" s="13"/>
    </row>
    <row r="407" spans="1:15" x14ac:dyDescent="0.25">
      <c r="A407" s="3" t="s">
        <v>717</v>
      </c>
      <c r="B407" t="s">
        <v>495</v>
      </c>
      <c r="C407" s="1" t="s">
        <v>0</v>
      </c>
      <c r="D407" s="1">
        <v>30</v>
      </c>
      <c r="E407" s="1">
        <v>269</v>
      </c>
      <c r="F407" s="2">
        <v>5.5000000000000002E-27</v>
      </c>
      <c r="G407" s="1" t="s">
        <v>3</v>
      </c>
      <c r="H407" s="1">
        <v>1</v>
      </c>
      <c r="I407" s="1">
        <v>102</v>
      </c>
      <c r="J407" s="2">
        <v>3.0999999999999997E-51</v>
      </c>
      <c r="O407" s="13"/>
    </row>
    <row r="408" spans="1:15" x14ac:dyDescent="0.25">
      <c r="A408" s="3" t="s">
        <v>718</v>
      </c>
      <c r="B408" t="s">
        <v>495</v>
      </c>
      <c r="C408" s="1" t="s">
        <v>0</v>
      </c>
      <c r="D408" s="1">
        <v>30</v>
      </c>
      <c r="E408" s="1">
        <v>269</v>
      </c>
      <c r="F408" s="2">
        <v>5.5000000000000002E-27</v>
      </c>
      <c r="G408" s="1" t="s">
        <v>3</v>
      </c>
      <c r="H408" s="1">
        <v>1</v>
      </c>
      <c r="I408" s="1">
        <v>102</v>
      </c>
      <c r="J408" s="2">
        <v>3.0999999999999997E-51</v>
      </c>
      <c r="O408" s="13"/>
    </row>
    <row r="409" spans="1:15" x14ac:dyDescent="0.25">
      <c r="A409" s="3" t="s">
        <v>719</v>
      </c>
      <c r="B409" t="s">
        <v>495</v>
      </c>
      <c r="C409" s="1" t="s">
        <v>0</v>
      </c>
      <c r="D409" s="1">
        <v>31</v>
      </c>
      <c r="E409" s="1">
        <v>267</v>
      </c>
      <c r="F409" s="2">
        <v>7.8999999999999997E-25</v>
      </c>
      <c r="G409" s="1" t="s">
        <v>3</v>
      </c>
      <c r="H409" s="1">
        <v>1</v>
      </c>
      <c r="I409" s="1">
        <v>102</v>
      </c>
      <c r="J409" s="2">
        <v>2.2E-32</v>
      </c>
      <c r="O409" s="13"/>
    </row>
    <row r="410" spans="1:15" x14ac:dyDescent="0.25">
      <c r="A410" s="3" t="s">
        <v>720</v>
      </c>
      <c r="B410" t="s">
        <v>495</v>
      </c>
      <c r="C410" s="1" t="s">
        <v>0</v>
      </c>
      <c r="D410" s="1">
        <v>32</v>
      </c>
      <c r="E410" s="1">
        <v>267</v>
      </c>
      <c r="F410" s="2">
        <v>1.3000000000000001E-21</v>
      </c>
      <c r="G410" s="1" t="s">
        <v>3</v>
      </c>
      <c r="H410" s="1">
        <v>1</v>
      </c>
      <c r="I410" s="1">
        <v>101</v>
      </c>
      <c r="J410" s="2">
        <v>2.1000000000000001E-22</v>
      </c>
      <c r="O410" s="13"/>
    </row>
    <row r="411" spans="1:15" x14ac:dyDescent="0.25">
      <c r="A411" s="3" t="s">
        <v>721</v>
      </c>
      <c r="B411" t="s">
        <v>495</v>
      </c>
      <c r="C411" s="1" t="s">
        <v>0</v>
      </c>
      <c r="D411" s="1">
        <v>31</v>
      </c>
      <c r="E411" s="1">
        <v>264</v>
      </c>
      <c r="F411" s="2">
        <v>1.6000000000000001E-24</v>
      </c>
      <c r="G411" s="1" t="s">
        <v>3</v>
      </c>
      <c r="H411" s="1">
        <v>1</v>
      </c>
      <c r="I411" s="1">
        <v>103</v>
      </c>
      <c r="J411" s="2">
        <v>3.1999999999999998E-28</v>
      </c>
      <c r="O411" s="13"/>
    </row>
    <row r="412" spans="1:15" x14ac:dyDescent="0.25">
      <c r="A412" s="3" t="s">
        <v>722</v>
      </c>
      <c r="B412" t="s">
        <v>495</v>
      </c>
      <c r="C412" s="1" t="s">
        <v>0</v>
      </c>
      <c r="D412" s="1">
        <v>31</v>
      </c>
      <c r="E412" s="1">
        <v>268</v>
      </c>
      <c r="F412" s="2">
        <v>4.6999999999999999E-24</v>
      </c>
      <c r="G412" s="1" t="s">
        <v>3</v>
      </c>
      <c r="H412" s="1">
        <v>1</v>
      </c>
      <c r="I412" s="1">
        <v>102</v>
      </c>
      <c r="J412" s="2">
        <v>1.1E-39</v>
      </c>
      <c r="O412" s="13"/>
    </row>
    <row r="413" spans="1:15" x14ac:dyDescent="0.25">
      <c r="A413" s="3" t="s">
        <v>723</v>
      </c>
      <c r="B413" t="s">
        <v>495</v>
      </c>
      <c r="C413" s="1" t="s">
        <v>0</v>
      </c>
      <c r="D413" s="1">
        <v>30</v>
      </c>
      <c r="E413" s="1">
        <v>269</v>
      </c>
      <c r="F413" s="2">
        <v>5.5000000000000002E-27</v>
      </c>
      <c r="G413" s="1" t="s">
        <v>3</v>
      </c>
      <c r="H413" s="1">
        <v>1</v>
      </c>
      <c r="I413" s="1">
        <v>102</v>
      </c>
      <c r="J413" s="2">
        <v>3.0999999999999997E-51</v>
      </c>
      <c r="O413" s="13"/>
    </row>
    <row r="414" spans="1:15" x14ac:dyDescent="0.25">
      <c r="A414" s="3" t="s">
        <v>724</v>
      </c>
      <c r="B414" t="s">
        <v>495</v>
      </c>
      <c r="C414" s="1" t="s">
        <v>0</v>
      </c>
      <c r="D414" s="1">
        <v>34</v>
      </c>
      <c r="E414" s="1">
        <v>273</v>
      </c>
      <c r="F414" s="2">
        <v>2.3000000000000001E-32</v>
      </c>
      <c r="G414" s="1" t="s">
        <v>3</v>
      </c>
      <c r="H414" s="1">
        <v>5</v>
      </c>
      <c r="I414" s="1">
        <v>104</v>
      </c>
      <c r="J414" s="1">
        <v>2.9000000000000001E-2</v>
      </c>
      <c r="O414" s="13"/>
    </row>
    <row r="415" spans="1:15" x14ac:dyDescent="0.25">
      <c r="A415" s="3" t="s">
        <v>725</v>
      </c>
      <c r="B415" t="s">
        <v>495</v>
      </c>
      <c r="C415" s="1" t="s">
        <v>0</v>
      </c>
      <c r="D415" s="1">
        <v>30</v>
      </c>
      <c r="E415" s="1">
        <v>267</v>
      </c>
      <c r="F415" s="2">
        <v>1.2E-25</v>
      </c>
      <c r="G415" s="1" t="s">
        <v>3</v>
      </c>
      <c r="H415" s="1">
        <v>1</v>
      </c>
      <c r="I415" s="1">
        <v>103</v>
      </c>
      <c r="J415" s="2">
        <v>3.8E-27</v>
      </c>
      <c r="O415" s="13"/>
    </row>
    <row r="416" spans="1:15" x14ac:dyDescent="0.25">
      <c r="A416" s="3" t="s">
        <v>726</v>
      </c>
      <c r="B416" t="s">
        <v>495</v>
      </c>
      <c r="C416" s="1" t="s">
        <v>0</v>
      </c>
      <c r="D416" s="1">
        <v>31</v>
      </c>
      <c r="E416" s="1">
        <v>269</v>
      </c>
      <c r="F416" s="2">
        <v>7.0000000000000003E-27</v>
      </c>
      <c r="G416" s="1" t="s">
        <v>3</v>
      </c>
      <c r="H416" s="1">
        <v>1</v>
      </c>
      <c r="I416" s="1">
        <v>102</v>
      </c>
      <c r="J416" s="2">
        <v>1.2E-50</v>
      </c>
      <c r="O416" s="13"/>
    </row>
    <row r="417" spans="1:15" x14ac:dyDescent="0.25">
      <c r="A417" s="3" t="s">
        <v>727</v>
      </c>
      <c r="B417" t="s">
        <v>576</v>
      </c>
      <c r="C417" s="1" t="s">
        <v>0</v>
      </c>
      <c r="D417" s="1">
        <v>4</v>
      </c>
      <c r="E417" s="1">
        <v>176</v>
      </c>
      <c r="F417" s="2">
        <v>1.8000000000000001E-15</v>
      </c>
      <c r="G417" s="1" t="s">
        <v>3</v>
      </c>
      <c r="H417" s="1">
        <v>2</v>
      </c>
      <c r="I417" s="1">
        <v>53</v>
      </c>
      <c r="J417" s="1">
        <v>1.6000000000000001E-3</v>
      </c>
      <c r="O417" s="13"/>
    </row>
    <row r="418" spans="1:15" x14ac:dyDescent="0.25">
      <c r="A418" s="3" t="s">
        <v>728</v>
      </c>
      <c r="B418" t="s">
        <v>495</v>
      </c>
      <c r="C418" s="1" t="s">
        <v>0</v>
      </c>
      <c r="D418" s="1">
        <v>31</v>
      </c>
      <c r="E418" s="1">
        <v>267</v>
      </c>
      <c r="F418" s="2">
        <v>1.2E-22</v>
      </c>
      <c r="G418" s="1" t="s">
        <v>3</v>
      </c>
      <c r="H418" s="1">
        <v>1</v>
      </c>
      <c r="I418" s="1">
        <v>102</v>
      </c>
      <c r="J418" s="2">
        <v>2.2E-32</v>
      </c>
      <c r="O418" s="13"/>
    </row>
    <row r="419" spans="1:15" x14ac:dyDescent="0.25">
      <c r="A419" s="3" t="s">
        <v>729</v>
      </c>
      <c r="B419" t="s">
        <v>495</v>
      </c>
      <c r="C419" s="1" t="s">
        <v>0</v>
      </c>
      <c r="D419" s="1">
        <v>30</v>
      </c>
      <c r="E419" s="1">
        <v>268</v>
      </c>
      <c r="F419" s="2">
        <v>4.8999999999999999E-26</v>
      </c>
      <c r="G419" s="1" t="s">
        <v>3</v>
      </c>
      <c r="H419" s="1">
        <v>1</v>
      </c>
      <c r="I419" s="1">
        <v>103</v>
      </c>
      <c r="J419" s="2">
        <v>5.3000000000000003E-52</v>
      </c>
      <c r="O419" s="13"/>
    </row>
    <row r="420" spans="1:15" x14ac:dyDescent="0.25">
      <c r="A420" s="3" t="s">
        <v>730</v>
      </c>
      <c r="B420" t="s">
        <v>495</v>
      </c>
      <c r="C420" s="1" t="s">
        <v>0</v>
      </c>
      <c r="D420" s="1">
        <v>30</v>
      </c>
      <c r="E420" s="1">
        <v>269</v>
      </c>
      <c r="F420" s="2">
        <v>5.5000000000000002E-27</v>
      </c>
      <c r="G420" s="1" t="s">
        <v>3</v>
      </c>
      <c r="H420" s="1">
        <v>1</v>
      </c>
      <c r="I420" s="1">
        <v>102</v>
      </c>
      <c r="J420" s="2">
        <v>3.0999999999999997E-51</v>
      </c>
      <c r="O420" s="13"/>
    </row>
    <row r="421" spans="1:15" x14ac:dyDescent="0.25">
      <c r="A421" s="3" t="s">
        <v>731</v>
      </c>
      <c r="B421" t="s">
        <v>495</v>
      </c>
      <c r="C421" s="1" t="s">
        <v>0</v>
      </c>
      <c r="D421" s="1">
        <v>30</v>
      </c>
      <c r="E421" s="1">
        <v>268</v>
      </c>
      <c r="F421" s="2">
        <v>4.8999999999999999E-26</v>
      </c>
      <c r="G421" s="1" t="s">
        <v>3</v>
      </c>
      <c r="H421" s="1">
        <v>1</v>
      </c>
      <c r="I421" s="1">
        <v>103</v>
      </c>
      <c r="J421" s="2">
        <v>5.3000000000000003E-52</v>
      </c>
      <c r="O421" s="13"/>
    </row>
    <row r="422" spans="1:15" x14ac:dyDescent="0.25">
      <c r="A422" s="3" t="s">
        <v>732</v>
      </c>
      <c r="B422" t="s">
        <v>495</v>
      </c>
      <c r="C422" s="1" t="s">
        <v>0</v>
      </c>
      <c r="D422" s="1">
        <v>31</v>
      </c>
      <c r="E422" s="1">
        <v>267</v>
      </c>
      <c r="F422" s="2">
        <v>1.3E-25</v>
      </c>
      <c r="G422" s="1" t="s">
        <v>3</v>
      </c>
      <c r="H422" s="1">
        <v>1</v>
      </c>
      <c r="I422" s="1">
        <v>102</v>
      </c>
      <c r="J422" s="2">
        <v>1.2000000000000001E-35</v>
      </c>
      <c r="O422" s="13"/>
    </row>
    <row r="423" spans="1:15" x14ac:dyDescent="0.25">
      <c r="A423" s="3" t="s">
        <v>733</v>
      </c>
      <c r="B423" t="s">
        <v>495</v>
      </c>
      <c r="C423" s="1" t="s">
        <v>0</v>
      </c>
      <c r="D423" s="1">
        <v>31</v>
      </c>
      <c r="E423" s="1">
        <v>267</v>
      </c>
      <c r="F423" s="2">
        <v>3.7000000000000001E-25</v>
      </c>
      <c r="G423" s="1" t="s">
        <v>3</v>
      </c>
      <c r="H423" s="1">
        <v>1</v>
      </c>
      <c r="I423" s="1">
        <v>102</v>
      </c>
      <c r="J423" s="2">
        <v>2.5000000000000002E-32</v>
      </c>
      <c r="O423" s="13"/>
    </row>
    <row r="424" spans="1:15" x14ac:dyDescent="0.25">
      <c r="A424" s="3" t="s">
        <v>734</v>
      </c>
      <c r="B424" t="s">
        <v>495</v>
      </c>
      <c r="C424" s="1" t="s">
        <v>0</v>
      </c>
      <c r="D424" s="1">
        <v>32</v>
      </c>
      <c r="E424" s="1">
        <v>268</v>
      </c>
      <c r="F424" s="2">
        <v>3.4999999999999998E-26</v>
      </c>
      <c r="G424" s="1" t="s">
        <v>3</v>
      </c>
      <c r="H424" s="1">
        <v>1</v>
      </c>
      <c r="I424" s="1">
        <v>102</v>
      </c>
      <c r="J424" s="2">
        <v>5.3999999999999997E-45</v>
      </c>
      <c r="O424" s="13"/>
    </row>
    <row r="425" spans="1:15" x14ac:dyDescent="0.25">
      <c r="A425" s="3" t="s">
        <v>735</v>
      </c>
      <c r="B425" t="s">
        <v>495</v>
      </c>
      <c r="C425" s="1" t="s">
        <v>0</v>
      </c>
      <c r="D425" s="1">
        <v>31</v>
      </c>
      <c r="E425" s="1">
        <v>266</v>
      </c>
      <c r="F425" s="2">
        <v>1.8E-25</v>
      </c>
      <c r="G425" s="1" t="s">
        <v>3</v>
      </c>
      <c r="H425" s="1">
        <v>1</v>
      </c>
      <c r="I425" s="1">
        <v>101</v>
      </c>
      <c r="J425" s="2">
        <v>1.3000000000000001E-21</v>
      </c>
      <c r="O425" s="13"/>
    </row>
    <row r="426" spans="1:15" x14ac:dyDescent="0.25">
      <c r="A426" s="3" t="s">
        <v>736</v>
      </c>
      <c r="B426" t="s">
        <v>495</v>
      </c>
      <c r="C426" s="1" t="s">
        <v>0</v>
      </c>
      <c r="D426" s="1">
        <v>31</v>
      </c>
      <c r="E426" s="1">
        <v>268</v>
      </c>
      <c r="F426" s="2">
        <v>5.7999999999999996E-26</v>
      </c>
      <c r="G426" s="1" t="s">
        <v>3</v>
      </c>
      <c r="H426" s="1">
        <v>1</v>
      </c>
      <c r="I426" s="1">
        <v>102</v>
      </c>
      <c r="J426" s="2">
        <v>9.6999999999999994E-31</v>
      </c>
      <c r="O426" s="13"/>
    </row>
    <row r="427" spans="1:15" x14ac:dyDescent="0.25">
      <c r="A427" s="3" t="s">
        <v>737</v>
      </c>
      <c r="B427" t="s">
        <v>495</v>
      </c>
      <c r="C427" s="1" t="s">
        <v>0</v>
      </c>
      <c r="D427" s="1">
        <v>34</v>
      </c>
      <c r="E427" s="1">
        <v>269</v>
      </c>
      <c r="F427" s="2">
        <v>1.1E-23</v>
      </c>
      <c r="G427" s="1" t="s">
        <v>3</v>
      </c>
      <c r="H427" s="1">
        <v>4</v>
      </c>
      <c r="I427" s="1">
        <v>103</v>
      </c>
      <c r="J427" s="2">
        <v>2.5000000000000001E-14</v>
      </c>
      <c r="O427" s="13"/>
    </row>
    <row r="428" spans="1:15" x14ac:dyDescent="0.25">
      <c r="A428" s="3" t="s">
        <v>738</v>
      </c>
      <c r="B428" t="s">
        <v>495</v>
      </c>
      <c r="C428" s="1" t="s">
        <v>0</v>
      </c>
      <c r="D428" s="1">
        <v>32</v>
      </c>
      <c r="E428" s="1">
        <v>268</v>
      </c>
      <c r="F428" s="2">
        <v>1.6000000000000001E-24</v>
      </c>
      <c r="G428" s="1" t="s">
        <v>3</v>
      </c>
      <c r="H428" s="1">
        <v>1</v>
      </c>
      <c r="I428" s="1">
        <v>103</v>
      </c>
      <c r="J428" s="2">
        <v>4.7000000000000003E-37</v>
      </c>
      <c r="O428" s="13"/>
    </row>
    <row r="429" spans="1:15" x14ac:dyDescent="0.25">
      <c r="A429" s="3" t="s">
        <v>739</v>
      </c>
      <c r="B429" t="s">
        <v>495</v>
      </c>
      <c r="C429" s="1" t="s">
        <v>0</v>
      </c>
      <c r="D429" s="1">
        <v>35</v>
      </c>
      <c r="E429" s="1">
        <v>272</v>
      </c>
      <c r="F429" s="2">
        <v>3.4000000000000001E-26</v>
      </c>
      <c r="G429" s="1" t="s">
        <v>3</v>
      </c>
      <c r="H429" s="1">
        <v>5</v>
      </c>
      <c r="I429" s="1">
        <v>103</v>
      </c>
      <c r="J429" s="1">
        <v>2.1000000000000001E-4</v>
      </c>
      <c r="O429" s="13"/>
    </row>
    <row r="430" spans="1:15" x14ac:dyDescent="0.25">
      <c r="A430" s="3" t="s">
        <v>740</v>
      </c>
      <c r="B430" t="s">
        <v>495</v>
      </c>
      <c r="C430" s="1" t="s">
        <v>0</v>
      </c>
      <c r="D430" s="1">
        <v>59</v>
      </c>
      <c r="E430" s="1">
        <v>297</v>
      </c>
      <c r="F430" s="2">
        <v>7.6999999999999997E-27</v>
      </c>
      <c r="G430" s="1" t="s">
        <v>3</v>
      </c>
      <c r="H430" s="1">
        <v>29</v>
      </c>
      <c r="I430" s="1">
        <v>130</v>
      </c>
      <c r="J430" s="2">
        <v>1.2E-50</v>
      </c>
      <c r="O430" s="13"/>
    </row>
    <row r="431" spans="1:15" x14ac:dyDescent="0.25">
      <c r="A431" s="3" t="s">
        <v>741</v>
      </c>
      <c r="B431" t="s">
        <v>495</v>
      </c>
      <c r="C431" s="1" t="s">
        <v>0</v>
      </c>
      <c r="D431" s="1">
        <v>35</v>
      </c>
      <c r="E431" s="1">
        <v>272</v>
      </c>
      <c r="F431" s="2">
        <v>6.0999999999999999E-26</v>
      </c>
      <c r="G431" s="1" t="s">
        <v>3</v>
      </c>
      <c r="H431" s="1">
        <v>5</v>
      </c>
      <c r="I431" s="1">
        <v>103</v>
      </c>
      <c r="J431" s="1">
        <v>2.3E-3</v>
      </c>
      <c r="O431" s="13"/>
    </row>
    <row r="432" spans="1:15" x14ac:dyDescent="0.25">
      <c r="A432" s="3" t="s">
        <v>742</v>
      </c>
      <c r="B432" t="s">
        <v>495</v>
      </c>
      <c r="C432" s="1" t="s">
        <v>0</v>
      </c>
      <c r="D432" s="1">
        <v>31</v>
      </c>
      <c r="E432" s="1">
        <v>269</v>
      </c>
      <c r="F432" s="2">
        <v>7.0000000000000003E-27</v>
      </c>
      <c r="G432" s="1" t="s">
        <v>3</v>
      </c>
      <c r="H432" s="1">
        <v>1</v>
      </c>
      <c r="I432" s="1">
        <v>102</v>
      </c>
      <c r="J432" s="2">
        <v>1.2E-50</v>
      </c>
      <c r="O432" s="13"/>
    </row>
    <row r="433" spans="1:15" x14ac:dyDescent="0.25">
      <c r="A433" s="3" t="s">
        <v>743</v>
      </c>
      <c r="B433" t="s">
        <v>495</v>
      </c>
      <c r="C433" s="1" t="s">
        <v>0</v>
      </c>
      <c r="D433" s="1">
        <v>35</v>
      </c>
      <c r="E433" s="1">
        <v>267</v>
      </c>
      <c r="F433" s="2">
        <v>5.5999999999999998E-25</v>
      </c>
      <c r="G433" s="1" t="s">
        <v>3</v>
      </c>
      <c r="H433" s="1">
        <v>5</v>
      </c>
      <c r="I433" s="1">
        <v>101</v>
      </c>
      <c r="J433" s="1">
        <v>2.5999999999999999E-2</v>
      </c>
      <c r="O433" s="13"/>
    </row>
    <row r="434" spans="1:15" x14ac:dyDescent="0.25">
      <c r="A434" s="3" t="s">
        <v>744</v>
      </c>
      <c r="B434" t="s">
        <v>495</v>
      </c>
      <c r="C434" s="1" t="s">
        <v>0</v>
      </c>
      <c r="D434" s="1">
        <v>61</v>
      </c>
      <c r="E434" s="1">
        <v>265</v>
      </c>
      <c r="F434" s="2">
        <v>7.2999999999999994E-27</v>
      </c>
      <c r="G434" s="1" t="s">
        <v>3</v>
      </c>
      <c r="H434" s="1">
        <v>2</v>
      </c>
      <c r="I434" s="1">
        <v>99</v>
      </c>
      <c r="J434" s="2">
        <v>3.9000000000000002E-7</v>
      </c>
      <c r="O434" s="13"/>
    </row>
    <row r="435" spans="1:15" x14ac:dyDescent="0.25">
      <c r="A435" s="3" t="s">
        <v>745</v>
      </c>
      <c r="B435" t="s">
        <v>495</v>
      </c>
      <c r="C435" s="1" t="s">
        <v>0</v>
      </c>
      <c r="D435" s="1">
        <v>67</v>
      </c>
      <c r="E435" s="1">
        <v>271</v>
      </c>
      <c r="F435" s="2">
        <v>7.4000000000000006E-27</v>
      </c>
      <c r="G435" s="1" t="s">
        <v>3</v>
      </c>
      <c r="H435" s="1">
        <v>5</v>
      </c>
      <c r="I435" s="1">
        <v>105</v>
      </c>
      <c r="J435" s="2">
        <v>6.8999999999999996E-8</v>
      </c>
      <c r="O435" s="13"/>
    </row>
    <row r="436" spans="1:15" x14ac:dyDescent="0.25">
      <c r="A436" s="3" t="s">
        <v>746</v>
      </c>
      <c r="B436" t="s">
        <v>495</v>
      </c>
      <c r="C436" s="1" t="s">
        <v>0</v>
      </c>
      <c r="D436" s="1">
        <v>30</v>
      </c>
      <c r="E436" s="1">
        <v>269</v>
      </c>
      <c r="F436" s="2">
        <v>5.5000000000000002E-27</v>
      </c>
      <c r="G436" s="1" t="s">
        <v>3</v>
      </c>
      <c r="H436" s="1">
        <v>1</v>
      </c>
      <c r="I436" s="1">
        <v>102</v>
      </c>
      <c r="J436" s="2">
        <v>3.0999999999999997E-51</v>
      </c>
      <c r="O436" s="13"/>
    </row>
    <row r="437" spans="1:15" x14ac:dyDescent="0.25">
      <c r="A437" s="3" t="s">
        <v>747</v>
      </c>
      <c r="B437" t="s">
        <v>495</v>
      </c>
      <c r="C437" s="1" t="s">
        <v>0</v>
      </c>
      <c r="D437" s="1">
        <v>35</v>
      </c>
      <c r="E437" s="1">
        <v>267</v>
      </c>
      <c r="F437" s="2">
        <v>2.9999999999999998E-25</v>
      </c>
      <c r="G437" s="1" t="s">
        <v>3</v>
      </c>
      <c r="H437" s="1">
        <v>5</v>
      </c>
      <c r="I437" s="1">
        <v>101</v>
      </c>
      <c r="J437" s="1">
        <v>2.3E-2</v>
      </c>
      <c r="O437" s="13"/>
    </row>
    <row r="438" spans="1:15" x14ac:dyDescent="0.25">
      <c r="A438" s="3" t="s">
        <v>748</v>
      </c>
      <c r="B438" t="s">
        <v>495</v>
      </c>
      <c r="C438" s="1" t="s">
        <v>0</v>
      </c>
      <c r="D438" s="1">
        <v>58</v>
      </c>
      <c r="E438" s="1">
        <v>297</v>
      </c>
      <c r="F438" s="2">
        <v>6.0999999999999999E-27</v>
      </c>
      <c r="G438" s="1" t="s">
        <v>3</v>
      </c>
      <c r="H438" s="1">
        <v>29</v>
      </c>
      <c r="I438" s="1">
        <v>130</v>
      </c>
      <c r="J438" s="2">
        <v>3.2999999999999997E-51</v>
      </c>
      <c r="O438" s="13"/>
    </row>
    <row r="439" spans="1:15" x14ac:dyDescent="0.25">
      <c r="A439" s="3" t="s">
        <v>749</v>
      </c>
      <c r="B439" t="s">
        <v>495</v>
      </c>
      <c r="C439" s="1" t="s">
        <v>0</v>
      </c>
      <c r="D439" s="1">
        <v>67</v>
      </c>
      <c r="E439" s="1">
        <v>271</v>
      </c>
      <c r="F439" s="2">
        <v>7.4000000000000006E-27</v>
      </c>
      <c r="G439" s="1" t="s">
        <v>3</v>
      </c>
      <c r="H439" s="1">
        <v>5</v>
      </c>
      <c r="I439" s="1">
        <v>105</v>
      </c>
      <c r="J439" s="2">
        <v>6.8999999999999996E-8</v>
      </c>
      <c r="O439" s="13"/>
    </row>
    <row r="440" spans="1:15" x14ac:dyDescent="0.25">
      <c r="A440" s="3" t="s">
        <v>750</v>
      </c>
      <c r="B440" t="s">
        <v>501</v>
      </c>
      <c r="C440" s="1" t="s">
        <v>0</v>
      </c>
      <c r="D440" s="1">
        <v>35</v>
      </c>
      <c r="E440" s="1">
        <v>273</v>
      </c>
      <c r="F440" s="2">
        <v>3.8E-27</v>
      </c>
      <c r="G440" s="1" t="s">
        <v>3</v>
      </c>
      <c r="H440" s="1">
        <v>5</v>
      </c>
      <c r="I440" s="1">
        <v>103</v>
      </c>
      <c r="J440" s="1">
        <v>2.0000000000000001E-4</v>
      </c>
      <c r="O440" s="13"/>
    </row>
    <row r="441" spans="1:15" x14ac:dyDescent="0.25">
      <c r="A441" s="3" t="s">
        <v>751</v>
      </c>
      <c r="B441" t="s">
        <v>495</v>
      </c>
      <c r="C441" s="1" t="s">
        <v>0</v>
      </c>
      <c r="D441" s="1">
        <v>30</v>
      </c>
      <c r="E441" s="1">
        <v>268</v>
      </c>
      <c r="F441" s="2">
        <v>4.8999999999999999E-26</v>
      </c>
      <c r="G441" s="1" t="s">
        <v>3</v>
      </c>
      <c r="H441" s="1">
        <v>1</v>
      </c>
      <c r="I441" s="1">
        <v>103</v>
      </c>
      <c r="J441" s="2">
        <v>5.3000000000000003E-52</v>
      </c>
      <c r="O441" s="13"/>
    </row>
    <row r="442" spans="1:15" x14ac:dyDescent="0.25">
      <c r="A442" s="3" t="s">
        <v>752</v>
      </c>
      <c r="B442" t="s">
        <v>495</v>
      </c>
      <c r="C442" s="1" t="s">
        <v>0</v>
      </c>
      <c r="D442" s="1">
        <v>3</v>
      </c>
      <c r="E442" s="1">
        <v>218</v>
      </c>
      <c r="F442" s="2">
        <v>1E-22</v>
      </c>
      <c r="G442" s="1" t="s">
        <v>3</v>
      </c>
      <c r="H442" s="1">
        <v>2</v>
      </c>
      <c r="I442" s="1">
        <v>54</v>
      </c>
      <c r="J442" s="1">
        <v>0.23</v>
      </c>
      <c r="O442" s="13"/>
    </row>
    <row r="443" spans="1:15" x14ac:dyDescent="0.25">
      <c r="A443" s="3" t="s">
        <v>753</v>
      </c>
      <c r="B443" t="s">
        <v>495</v>
      </c>
      <c r="C443" s="1" t="s">
        <v>0</v>
      </c>
      <c r="D443" s="1">
        <v>30</v>
      </c>
      <c r="E443" s="1">
        <v>268</v>
      </c>
      <c r="F443" s="2">
        <v>4.8999999999999999E-26</v>
      </c>
      <c r="G443" s="1" t="s">
        <v>3</v>
      </c>
      <c r="H443" s="1">
        <v>1</v>
      </c>
      <c r="I443" s="1">
        <v>103</v>
      </c>
      <c r="J443" s="2">
        <v>5.3000000000000003E-52</v>
      </c>
      <c r="O443" s="13"/>
    </row>
    <row r="444" spans="1:15" x14ac:dyDescent="0.25">
      <c r="A444" s="3" t="s">
        <v>754</v>
      </c>
      <c r="B444" t="s">
        <v>495</v>
      </c>
      <c r="C444" s="1" t="s">
        <v>0</v>
      </c>
      <c r="D444" s="1">
        <v>31</v>
      </c>
      <c r="E444" s="1">
        <v>267</v>
      </c>
      <c r="F444" s="2">
        <v>1.2E-22</v>
      </c>
      <c r="G444" s="1" t="s">
        <v>3</v>
      </c>
      <c r="H444" s="1">
        <v>1</v>
      </c>
      <c r="I444" s="1">
        <v>102</v>
      </c>
      <c r="J444" s="2">
        <v>2.2E-32</v>
      </c>
      <c r="O444" s="13"/>
    </row>
    <row r="445" spans="1:15" x14ac:dyDescent="0.25">
      <c r="A445" s="3" t="s">
        <v>755</v>
      </c>
      <c r="B445" t="s">
        <v>495</v>
      </c>
      <c r="C445" s="1" t="s">
        <v>0</v>
      </c>
      <c r="D445" s="1">
        <v>33</v>
      </c>
      <c r="E445" s="1">
        <v>268</v>
      </c>
      <c r="F445" s="2">
        <v>4.4000000000000002E-26</v>
      </c>
      <c r="G445" s="1" t="s">
        <v>3</v>
      </c>
      <c r="H445" s="1">
        <v>1</v>
      </c>
      <c r="I445" s="1">
        <v>102</v>
      </c>
      <c r="J445" s="2">
        <v>1.6E-40</v>
      </c>
      <c r="O445" s="13"/>
    </row>
    <row r="446" spans="1:15" x14ac:dyDescent="0.25">
      <c r="A446" s="3" t="s">
        <v>756</v>
      </c>
      <c r="B446" t="s">
        <v>495</v>
      </c>
      <c r="C446" s="1" t="s">
        <v>0</v>
      </c>
      <c r="D446" s="1">
        <v>67</v>
      </c>
      <c r="E446" s="1">
        <v>271</v>
      </c>
      <c r="F446" s="2">
        <v>7.4000000000000006E-27</v>
      </c>
      <c r="G446" s="1" t="s">
        <v>3</v>
      </c>
      <c r="H446" s="1">
        <v>5</v>
      </c>
      <c r="I446" s="1">
        <v>105</v>
      </c>
      <c r="J446" s="2">
        <v>6.8999999999999996E-8</v>
      </c>
      <c r="O446" s="13"/>
    </row>
    <row r="447" spans="1:15" x14ac:dyDescent="0.25">
      <c r="A447" s="3" t="s">
        <v>757</v>
      </c>
      <c r="B447" t="s">
        <v>495</v>
      </c>
      <c r="C447" s="1" t="s">
        <v>0</v>
      </c>
      <c r="D447" s="1">
        <v>30</v>
      </c>
      <c r="E447" s="1">
        <v>269</v>
      </c>
      <c r="F447" s="2">
        <v>5.5000000000000002E-27</v>
      </c>
      <c r="G447" s="1" t="s">
        <v>3</v>
      </c>
      <c r="H447" s="1">
        <v>1</v>
      </c>
      <c r="I447" s="1">
        <v>102</v>
      </c>
      <c r="J447" s="2">
        <v>3.0999999999999997E-51</v>
      </c>
      <c r="O447" s="13"/>
    </row>
    <row r="448" spans="1:15" x14ac:dyDescent="0.25">
      <c r="A448" s="3" t="s">
        <v>758</v>
      </c>
      <c r="B448" t="s">
        <v>495</v>
      </c>
      <c r="C448" s="1" t="s">
        <v>0</v>
      </c>
      <c r="D448" s="1">
        <v>30</v>
      </c>
      <c r="E448" s="1">
        <v>268</v>
      </c>
      <c r="F448" s="2">
        <v>4.8999999999999999E-26</v>
      </c>
      <c r="G448" s="1" t="s">
        <v>3</v>
      </c>
      <c r="H448" s="1">
        <v>1</v>
      </c>
      <c r="I448" s="1">
        <v>103</v>
      </c>
      <c r="J448" s="2">
        <v>5.3000000000000003E-52</v>
      </c>
      <c r="O448" s="13"/>
    </row>
    <row r="449" spans="1:15" x14ac:dyDescent="0.25">
      <c r="A449" s="3" t="s">
        <v>759</v>
      </c>
      <c r="B449" t="s">
        <v>495</v>
      </c>
      <c r="C449" s="1" t="s">
        <v>0</v>
      </c>
      <c r="D449" s="1">
        <v>30</v>
      </c>
      <c r="E449" s="1">
        <v>269</v>
      </c>
      <c r="F449" s="2">
        <v>5.5000000000000002E-27</v>
      </c>
      <c r="G449" s="1" t="s">
        <v>3</v>
      </c>
      <c r="H449" s="1">
        <v>1</v>
      </c>
      <c r="I449" s="1">
        <v>102</v>
      </c>
      <c r="J449" s="2">
        <v>3.0999999999999997E-51</v>
      </c>
      <c r="O449" s="13"/>
    </row>
    <row r="450" spans="1:15" x14ac:dyDescent="0.25">
      <c r="A450" s="3" t="s">
        <v>760</v>
      </c>
      <c r="B450" t="s">
        <v>495</v>
      </c>
      <c r="C450" s="1" t="s">
        <v>0</v>
      </c>
      <c r="D450" s="1">
        <v>35</v>
      </c>
      <c r="E450" s="1">
        <v>267</v>
      </c>
      <c r="F450" s="2">
        <v>1.8999999999999999E-25</v>
      </c>
      <c r="G450" s="1" t="s">
        <v>3</v>
      </c>
      <c r="H450" s="1">
        <v>5</v>
      </c>
      <c r="I450" s="1">
        <v>101</v>
      </c>
      <c r="J450" s="1">
        <v>2.3E-2</v>
      </c>
      <c r="O450" s="13"/>
    </row>
    <row r="451" spans="1:15" x14ac:dyDescent="0.25">
      <c r="A451" s="3" t="s">
        <v>761</v>
      </c>
      <c r="B451" t="s">
        <v>495</v>
      </c>
      <c r="C451" s="1" t="s">
        <v>0</v>
      </c>
      <c r="D451" s="1">
        <v>31</v>
      </c>
      <c r="E451" s="1">
        <v>266</v>
      </c>
      <c r="F451" s="2">
        <v>8.1999999999999997E-25</v>
      </c>
      <c r="G451" s="1" t="s">
        <v>3</v>
      </c>
      <c r="H451" s="1">
        <v>1</v>
      </c>
      <c r="I451" s="1">
        <v>101</v>
      </c>
      <c r="J451" s="2">
        <v>4.6E-21</v>
      </c>
      <c r="O451" s="13"/>
    </row>
    <row r="452" spans="1:15" x14ac:dyDescent="0.25">
      <c r="A452" s="3" t="s">
        <v>762</v>
      </c>
      <c r="B452" t="s">
        <v>495</v>
      </c>
      <c r="C452" s="1" t="s">
        <v>0</v>
      </c>
      <c r="D452" s="1">
        <v>38</v>
      </c>
      <c r="E452" s="1">
        <v>268</v>
      </c>
      <c r="F452" s="2">
        <v>2.7999999999999999E-25</v>
      </c>
      <c r="G452" s="1" t="s">
        <v>3</v>
      </c>
      <c r="H452" s="1">
        <v>1</v>
      </c>
      <c r="I452" s="1">
        <v>103</v>
      </c>
      <c r="J452" s="2">
        <v>1.3999999999999999E-23</v>
      </c>
      <c r="O452" s="13"/>
    </row>
    <row r="453" spans="1:15" x14ac:dyDescent="0.25">
      <c r="A453" s="3" t="s">
        <v>763</v>
      </c>
      <c r="B453" t="s">
        <v>495</v>
      </c>
      <c r="C453" s="1" t="s">
        <v>0</v>
      </c>
      <c r="D453" s="1">
        <v>35</v>
      </c>
      <c r="E453" s="1">
        <v>273</v>
      </c>
      <c r="F453" s="2">
        <v>1.6000000000000001E-26</v>
      </c>
      <c r="G453" s="1" t="s">
        <v>3</v>
      </c>
      <c r="H453" s="1">
        <v>5</v>
      </c>
      <c r="I453" s="1">
        <v>103</v>
      </c>
      <c r="J453" s="1">
        <v>3.2000000000000003E-4</v>
      </c>
      <c r="O453" s="13"/>
    </row>
    <row r="454" spans="1:15" x14ac:dyDescent="0.25">
      <c r="A454" s="3" t="s">
        <v>764</v>
      </c>
      <c r="B454" t="s">
        <v>495</v>
      </c>
      <c r="C454" s="1" t="s">
        <v>0</v>
      </c>
      <c r="D454" s="1">
        <v>31</v>
      </c>
      <c r="E454" s="1">
        <v>267</v>
      </c>
      <c r="F454" s="2">
        <v>7.1000000000000006E-26</v>
      </c>
      <c r="G454" s="1" t="s">
        <v>3</v>
      </c>
      <c r="H454" s="1">
        <v>1</v>
      </c>
      <c r="I454" s="1">
        <v>102</v>
      </c>
      <c r="J454" s="2">
        <v>1.6E-27</v>
      </c>
      <c r="O454" s="13"/>
    </row>
    <row r="455" spans="1:15" x14ac:dyDescent="0.25">
      <c r="A455" s="3" t="s">
        <v>765</v>
      </c>
      <c r="B455" t="s">
        <v>495</v>
      </c>
      <c r="C455" s="1" t="s">
        <v>0</v>
      </c>
      <c r="D455" s="1">
        <v>67</v>
      </c>
      <c r="E455" s="1">
        <v>271</v>
      </c>
      <c r="F455" s="2">
        <v>7.4000000000000006E-27</v>
      </c>
      <c r="G455" s="1" t="s">
        <v>3</v>
      </c>
      <c r="H455" s="1">
        <v>5</v>
      </c>
      <c r="I455" s="1">
        <v>105</v>
      </c>
      <c r="J455" s="2">
        <v>6.8999999999999996E-8</v>
      </c>
      <c r="O455" s="13"/>
    </row>
    <row r="456" spans="1:15" x14ac:dyDescent="0.25">
      <c r="A456" s="3" t="s">
        <v>766</v>
      </c>
      <c r="B456" t="s">
        <v>495</v>
      </c>
      <c r="C456" s="1" t="s">
        <v>0</v>
      </c>
      <c r="D456" s="1">
        <v>2</v>
      </c>
      <c r="E456" s="1">
        <v>239</v>
      </c>
      <c r="F456" s="2">
        <v>3.8999999999999999E-26</v>
      </c>
      <c r="G456" s="1" t="s">
        <v>3</v>
      </c>
      <c r="H456" s="1">
        <v>2</v>
      </c>
      <c r="I456" s="1">
        <v>74</v>
      </c>
      <c r="J456" s="2">
        <v>1.1E-22</v>
      </c>
      <c r="O456" s="13"/>
    </row>
    <row r="457" spans="1:15" x14ac:dyDescent="0.25">
      <c r="A457" s="3" t="s">
        <v>767</v>
      </c>
      <c r="B457" t="s">
        <v>495</v>
      </c>
      <c r="C457" s="1" t="s">
        <v>0</v>
      </c>
      <c r="D457" s="1">
        <v>59</v>
      </c>
      <c r="E457" s="1">
        <v>297</v>
      </c>
      <c r="F457" s="2">
        <v>7.6999999999999997E-27</v>
      </c>
      <c r="G457" s="1" t="s">
        <v>3</v>
      </c>
      <c r="H457" s="1">
        <v>29</v>
      </c>
      <c r="I457" s="1">
        <v>130</v>
      </c>
      <c r="J457" s="2">
        <v>1.2E-50</v>
      </c>
      <c r="O457" s="13"/>
    </row>
    <row r="458" spans="1:15" x14ac:dyDescent="0.25">
      <c r="A458" s="3" t="s">
        <v>768</v>
      </c>
      <c r="B458" t="s">
        <v>495</v>
      </c>
      <c r="C458" s="1" t="s">
        <v>0</v>
      </c>
      <c r="D458" s="1">
        <v>67</v>
      </c>
      <c r="E458" s="1">
        <v>271</v>
      </c>
      <c r="F458" s="2">
        <v>7.4000000000000006E-27</v>
      </c>
      <c r="G458" s="1" t="s">
        <v>3</v>
      </c>
      <c r="H458" s="1">
        <v>5</v>
      </c>
      <c r="I458" s="1">
        <v>105</v>
      </c>
      <c r="J458" s="2">
        <v>6.8999999999999996E-8</v>
      </c>
      <c r="O458" s="13"/>
    </row>
    <row r="459" spans="1:15" x14ac:dyDescent="0.25">
      <c r="A459" s="3" t="s">
        <v>769</v>
      </c>
      <c r="B459" t="s">
        <v>495</v>
      </c>
      <c r="C459" s="1" t="s">
        <v>0</v>
      </c>
      <c r="D459" s="1">
        <v>38</v>
      </c>
      <c r="E459" s="1">
        <v>268</v>
      </c>
      <c r="F459" s="2">
        <v>2.9999999999999998E-25</v>
      </c>
      <c r="G459" s="1" t="s">
        <v>3</v>
      </c>
      <c r="H459" s="1">
        <v>1</v>
      </c>
      <c r="I459" s="1">
        <v>103</v>
      </c>
      <c r="J459" s="2">
        <v>1.3999999999999999E-23</v>
      </c>
      <c r="O459" s="13"/>
    </row>
    <row r="460" spans="1:15" x14ac:dyDescent="0.25">
      <c r="A460" s="3" t="s">
        <v>770</v>
      </c>
      <c r="B460" t="s">
        <v>495</v>
      </c>
      <c r="C460" s="1" t="s">
        <v>0</v>
      </c>
      <c r="D460" s="1">
        <v>67</v>
      </c>
      <c r="E460" s="1">
        <v>271</v>
      </c>
      <c r="F460" s="2">
        <v>7.4000000000000006E-27</v>
      </c>
      <c r="G460" s="1" t="s">
        <v>3</v>
      </c>
      <c r="H460" s="1">
        <v>5</v>
      </c>
      <c r="I460" s="1">
        <v>105</v>
      </c>
      <c r="J460" s="2">
        <v>6.8999999999999996E-8</v>
      </c>
      <c r="O460" s="13"/>
    </row>
    <row r="461" spans="1:15" x14ac:dyDescent="0.25">
      <c r="A461" s="3" t="s">
        <v>771</v>
      </c>
      <c r="B461" t="s">
        <v>495</v>
      </c>
      <c r="C461" s="1" t="s">
        <v>0</v>
      </c>
      <c r="D461" s="1">
        <v>67</v>
      </c>
      <c r="E461" s="1">
        <v>271</v>
      </c>
      <c r="F461" s="2">
        <v>7.4000000000000006E-27</v>
      </c>
      <c r="G461" s="1" t="s">
        <v>3</v>
      </c>
      <c r="H461" s="1">
        <v>5</v>
      </c>
      <c r="I461" s="1">
        <v>105</v>
      </c>
      <c r="J461" s="2">
        <v>6.8999999999999996E-8</v>
      </c>
      <c r="O461" s="13"/>
    </row>
    <row r="462" spans="1:15" x14ac:dyDescent="0.25">
      <c r="A462" s="3" t="s">
        <v>772</v>
      </c>
      <c r="B462" t="s">
        <v>495</v>
      </c>
      <c r="C462" s="1" t="s">
        <v>0</v>
      </c>
      <c r="D462" s="1">
        <v>59</v>
      </c>
      <c r="E462" s="1">
        <v>297</v>
      </c>
      <c r="F462" s="2">
        <v>7.6999999999999997E-27</v>
      </c>
      <c r="G462" s="1" t="s">
        <v>3</v>
      </c>
      <c r="H462" s="1">
        <v>29</v>
      </c>
      <c r="I462" s="1">
        <v>130</v>
      </c>
      <c r="J462" s="2">
        <v>1.2E-50</v>
      </c>
      <c r="O462" s="13"/>
    </row>
    <row r="463" spans="1:15" x14ac:dyDescent="0.25">
      <c r="A463" s="3" t="s">
        <v>153</v>
      </c>
      <c r="B463" t="s">
        <v>154</v>
      </c>
      <c r="C463" s="1" t="s">
        <v>0</v>
      </c>
      <c r="D463" s="1">
        <v>43</v>
      </c>
      <c r="E463" s="1">
        <v>298</v>
      </c>
      <c r="F463" s="2">
        <v>4.6000000000000001E-10</v>
      </c>
      <c r="G463" s="1" t="s">
        <v>4</v>
      </c>
      <c r="H463" s="1">
        <v>10</v>
      </c>
      <c r="I463" s="1">
        <v>66</v>
      </c>
      <c r="J463" s="1">
        <v>7.4999999999999997E-2</v>
      </c>
      <c r="O463" s="13" t="s">
        <v>1181</v>
      </c>
    </row>
    <row r="464" spans="1:15" x14ac:dyDescent="0.25">
      <c r="A464" s="3" t="s">
        <v>407</v>
      </c>
      <c r="B464" t="s">
        <v>4</v>
      </c>
      <c r="C464" s="1" t="s">
        <v>0</v>
      </c>
      <c r="D464" s="1">
        <v>46</v>
      </c>
      <c r="E464" s="1">
        <v>176</v>
      </c>
      <c r="F464" s="2">
        <v>1.1999999999999999E-7</v>
      </c>
      <c r="G464" s="1" t="s">
        <v>4</v>
      </c>
      <c r="H464" s="1">
        <v>7</v>
      </c>
      <c r="I464" s="1">
        <v>145</v>
      </c>
      <c r="J464" s="2">
        <v>3.5000000000000003E-21</v>
      </c>
      <c r="O464" s="13"/>
    </row>
    <row r="465" spans="1:15" x14ac:dyDescent="0.25">
      <c r="A465" s="3" t="s">
        <v>37</v>
      </c>
      <c r="B465" t="s">
        <v>38</v>
      </c>
      <c r="C465" s="1" t="s">
        <v>0</v>
      </c>
      <c r="D465" s="1">
        <v>39</v>
      </c>
      <c r="E465" s="1">
        <v>275</v>
      </c>
      <c r="F465" s="2">
        <v>2.2E-24</v>
      </c>
      <c r="G465" s="1" t="s">
        <v>4</v>
      </c>
      <c r="H465" s="1">
        <v>6</v>
      </c>
      <c r="I465" s="1">
        <v>143</v>
      </c>
      <c r="J465" s="2">
        <v>1.8999999999999999E-10</v>
      </c>
      <c r="O465" s="13"/>
    </row>
    <row r="466" spans="1:15" x14ac:dyDescent="0.25">
      <c r="A466" s="3" t="s">
        <v>39</v>
      </c>
      <c r="B466" t="s">
        <v>38</v>
      </c>
      <c r="C466" s="1" t="s">
        <v>0</v>
      </c>
      <c r="D466" s="1">
        <v>39</v>
      </c>
      <c r="E466" s="1">
        <v>275</v>
      </c>
      <c r="F466" s="2">
        <v>3.8000000000000003E-24</v>
      </c>
      <c r="G466" s="1" t="s">
        <v>4</v>
      </c>
      <c r="H466" s="1">
        <v>10</v>
      </c>
      <c r="I466" s="1">
        <v>143</v>
      </c>
      <c r="J466" s="2">
        <v>1.3000000000000001E-9</v>
      </c>
      <c r="O466" s="13"/>
    </row>
    <row r="467" spans="1:15" x14ac:dyDescent="0.25">
      <c r="A467" s="3" t="s">
        <v>40</v>
      </c>
      <c r="B467" t="s">
        <v>38</v>
      </c>
      <c r="C467" s="1" t="s">
        <v>0</v>
      </c>
      <c r="D467" s="1">
        <v>45</v>
      </c>
      <c r="E467" s="1">
        <v>275</v>
      </c>
      <c r="F467" s="2">
        <v>6.1000000000000005E-23</v>
      </c>
      <c r="G467" s="1" t="s">
        <v>4</v>
      </c>
      <c r="H467" s="1">
        <v>7</v>
      </c>
      <c r="I467" s="1">
        <v>145</v>
      </c>
      <c r="J467" s="2">
        <v>4.4000000000000002E-14</v>
      </c>
      <c r="O467" s="13"/>
    </row>
    <row r="468" spans="1:15" x14ac:dyDescent="0.25">
      <c r="A468" s="3" t="s">
        <v>41</v>
      </c>
      <c r="B468" t="s">
        <v>38</v>
      </c>
      <c r="C468" s="1" t="s">
        <v>0</v>
      </c>
      <c r="D468" s="1">
        <v>24</v>
      </c>
      <c r="E468" s="1">
        <v>259</v>
      </c>
      <c r="F468" s="2">
        <v>1.3E-22</v>
      </c>
      <c r="G468" s="1" t="s">
        <v>4</v>
      </c>
      <c r="H468" s="1">
        <v>1</v>
      </c>
      <c r="I468" s="1">
        <v>128</v>
      </c>
      <c r="J468" s="2">
        <v>3.2000000000000002E-16</v>
      </c>
      <c r="O468" s="13"/>
    </row>
    <row r="469" spans="1:15" x14ac:dyDescent="0.25">
      <c r="A469" s="3" t="s">
        <v>42</v>
      </c>
      <c r="B469" t="s">
        <v>38</v>
      </c>
      <c r="C469" s="1" t="s">
        <v>0</v>
      </c>
      <c r="D469" s="1">
        <v>50</v>
      </c>
      <c r="E469" s="1">
        <v>267</v>
      </c>
      <c r="F469" s="2">
        <v>2.0000000000000001E-17</v>
      </c>
      <c r="G469" s="1" t="s">
        <v>4</v>
      </c>
      <c r="H469" s="1">
        <v>8</v>
      </c>
      <c r="I469" s="1">
        <v>145</v>
      </c>
      <c r="J469" s="2">
        <v>1.4E-21</v>
      </c>
      <c r="O469" s="13"/>
    </row>
    <row r="470" spans="1:15" x14ac:dyDescent="0.25">
      <c r="A470" s="3" t="s">
        <v>43</v>
      </c>
      <c r="B470" t="s">
        <v>38</v>
      </c>
      <c r="C470" s="1" t="s">
        <v>0</v>
      </c>
      <c r="D470" s="1">
        <v>39</v>
      </c>
      <c r="E470" s="1">
        <v>273</v>
      </c>
      <c r="F470" s="2">
        <v>9.9999999999999996E-24</v>
      </c>
      <c r="G470" s="1" t="s">
        <v>4</v>
      </c>
      <c r="H470" s="1">
        <v>9</v>
      </c>
      <c r="I470" s="1">
        <v>143</v>
      </c>
      <c r="J470" s="2">
        <v>3.0999999999999999E-13</v>
      </c>
      <c r="O470" s="13"/>
    </row>
    <row r="471" spans="1:15" x14ac:dyDescent="0.25">
      <c r="A471" s="3" t="s">
        <v>44</v>
      </c>
      <c r="B471" t="s">
        <v>38</v>
      </c>
      <c r="C471" s="1" t="s">
        <v>0</v>
      </c>
      <c r="D471" s="1">
        <v>39</v>
      </c>
      <c r="E471" s="1">
        <v>273</v>
      </c>
      <c r="F471" s="2">
        <v>9.9999999999999996E-24</v>
      </c>
      <c r="G471" s="1" t="s">
        <v>4</v>
      </c>
      <c r="H471" s="1">
        <v>9</v>
      </c>
      <c r="I471" s="1">
        <v>143</v>
      </c>
      <c r="J471" s="2">
        <v>7.3000000000000002E-13</v>
      </c>
      <c r="O471" s="13"/>
    </row>
    <row r="472" spans="1:15" x14ac:dyDescent="0.25">
      <c r="A472" s="3" t="s">
        <v>45</v>
      </c>
      <c r="B472" t="s">
        <v>38</v>
      </c>
      <c r="C472" s="1" t="s">
        <v>0</v>
      </c>
      <c r="D472" s="1">
        <v>39</v>
      </c>
      <c r="E472" s="1">
        <v>275</v>
      </c>
      <c r="F472" s="2">
        <v>3.4999999999999996E-24</v>
      </c>
      <c r="G472" s="1" t="s">
        <v>4</v>
      </c>
      <c r="H472" s="1">
        <v>6</v>
      </c>
      <c r="I472" s="1">
        <v>143</v>
      </c>
      <c r="J472" s="2">
        <v>2.0000000000000001E-10</v>
      </c>
      <c r="O472" s="13"/>
    </row>
    <row r="473" spans="1:15" x14ac:dyDescent="0.25">
      <c r="A473" s="3" t="s">
        <v>46</v>
      </c>
      <c r="B473" t="s">
        <v>38</v>
      </c>
      <c r="C473" s="1" t="s">
        <v>0</v>
      </c>
      <c r="D473" s="1">
        <v>44</v>
      </c>
      <c r="E473" s="1">
        <v>272</v>
      </c>
      <c r="F473" s="2">
        <v>6.2E-20</v>
      </c>
      <c r="G473" s="1" t="s">
        <v>4</v>
      </c>
      <c r="H473" s="1">
        <v>7</v>
      </c>
      <c r="I473" s="1">
        <v>146</v>
      </c>
      <c r="J473" s="2">
        <v>2.1999999999999998E-19</v>
      </c>
      <c r="O473" s="13"/>
    </row>
    <row r="474" spans="1:15" x14ac:dyDescent="0.25">
      <c r="A474" s="3" t="s">
        <v>47</v>
      </c>
      <c r="B474" t="s">
        <v>38</v>
      </c>
      <c r="C474" s="1" t="s">
        <v>0</v>
      </c>
      <c r="D474" s="1">
        <v>34</v>
      </c>
      <c r="E474" s="1">
        <v>266</v>
      </c>
      <c r="F474" s="2">
        <v>2.3999999999999998E-24</v>
      </c>
      <c r="G474" s="1" t="s">
        <v>4</v>
      </c>
      <c r="H474" s="1">
        <v>1</v>
      </c>
      <c r="I474" s="1">
        <v>135</v>
      </c>
      <c r="J474" s="2">
        <v>1.4000000000000001E-10</v>
      </c>
      <c r="O474" s="13"/>
    </row>
    <row r="475" spans="1:15" x14ac:dyDescent="0.25">
      <c r="A475" s="3" t="s">
        <v>48</v>
      </c>
      <c r="B475" t="s">
        <v>38</v>
      </c>
      <c r="C475" s="1" t="s">
        <v>0</v>
      </c>
      <c r="D475" s="1">
        <v>45</v>
      </c>
      <c r="E475" s="1">
        <v>275</v>
      </c>
      <c r="F475" s="2">
        <v>5.0000000000000002E-23</v>
      </c>
      <c r="G475" s="1" t="s">
        <v>4</v>
      </c>
      <c r="H475" s="1">
        <v>8</v>
      </c>
      <c r="I475" s="1">
        <v>145</v>
      </c>
      <c r="J475" s="2">
        <v>3.6E-12</v>
      </c>
      <c r="O475" s="13"/>
    </row>
    <row r="476" spans="1:15" x14ac:dyDescent="0.25">
      <c r="A476" s="3" t="s">
        <v>49</v>
      </c>
      <c r="B476" t="s">
        <v>38</v>
      </c>
      <c r="C476" s="1" t="s">
        <v>0</v>
      </c>
      <c r="D476" s="1">
        <v>34</v>
      </c>
      <c r="E476" s="1">
        <v>305</v>
      </c>
      <c r="F476" s="2">
        <v>5.8000000000000005E-29</v>
      </c>
      <c r="G476" s="1" t="s">
        <v>4</v>
      </c>
      <c r="H476" s="1">
        <v>1</v>
      </c>
      <c r="I476" s="1">
        <v>161</v>
      </c>
      <c r="J476" s="1">
        <v>0.03</v>
      </c>
      <c r="O476" s="13"/>
    </row>
    <row r="477" spans="1:15" x14ac:dyDescent="0.25">
      <c r="A477" s="3" t="s">
        <v>50</v>
      </c>
      <c r="B477" t="s">
        <v>38</v>
      </c>
      <c r="C477" s="1" t="s">
        <v>0</v>
      </c>
      <c r="D477" s="1">
        <v>46</v>
      </c>
      <c r="E477" s="1">
        <v>266</v>
      </c>
      <c r="F477" s="2">
        <v>4.1999999999999998E-20</v>
      </c>
      <c r="G477" s="1" t="s">
        <v>4</v>
      </c>
      <c r="H477" s="1">
        <v>7</v>
      </c>
      <c r="I477" s="1">
        <v>145</v>
      </c>
      <c r="J477" s="2">
        <v>6.4000000000000003E-21</v>
      </c>
      <c r="O477" s="13"/>
    </row>
    <row r="478" spans="1:15" x14ac:dyDescent="0.25">
      <c r="A478" s="3" t="s">
        <v>51</v>
      </c>
      <c r="B478" t="s">
        <v>38</v>
      </c>
      <c r="C478" s="1" t="s">
        <v>0</v>
      </c>
      <c r="D478" s="1">
        <v>44</v>
      </c>
      <c r="E478" s="1">
        <v>276</v>
      </c>
      <c r="F478" s="2">
        <v>5.9999999999999999E-24</v>
      </c>
      <c r="G478" s="1" t="s">
        <v>4</v>
      </c>
      <c r="H478" s="1">
        <v>7</v>
      </c>
      <c r="I478" s="1">
        <v>145</v>
      </c>
      <c r="J478" s="2">
        <v>3E-11</v>
      </c>
      <c r="O478" s="13"/>
    </row>
    <row r="479" spans="1:15" x14ac:dyDescent="0.25">
      <c r="A479" s="3" t="s">
        <v>52</v>
      </c>
      <c r="B479" t="s">
        <v>38</v>
      </c>
      <c r="C479" s="1" t="s">
        <v>0</v>
      </c>
      <c r="D479" s="1">
        <v>41</v>
      </c>
      <c r="E479" s="1">
        <v>270</v>
      </c>
      <c r="F479" s="2">
        <v>1.5999999999999999E-22</v>
      </c>
      <c r="G479" s="1" t="s">
        <v>4</v>
      </c>
      <c r="H479" s="1">
        <v>7</v>
      </c>
      <c r="I479" s="1">
        <v>114</v>
      </c>
      <c r="J479" s="1">
        <v>2E-3</v>
      </c>
      <c r="O479" s="13"/>
    </row>
    <row r="480" spans="1:15" x14ac:dyDescent="0.25">
      <c r="A480" s="3" t="s">
        <v>53</v>
      </c>
      <c r="B480" t="s">
        <v>38</v>
      </c>
      <c r="C480" s="1" t="s">
        <v>0</v>
      </c>
      <c r="D480" s="1">
        <v>38</v>
      </c>
      <c r="E480" s="1">
        <v>273</v>
      </c>
      <c r="F480" s="2">
        <v>1.4000000000000001E-24</v>
      </c>
      <c r="G480" s="1" t="s">
        <v>4</v>
      </c>
      <c r="H480" s="1">
        <v>9</v>
      </c>
      <c r="I480" s="1">
        <v>143</v>
      </c>
      <c r="J480" s="2">
        <v>1.9E-13</v>
      </c>
      <c r="O480" s="13"/>
    </row>
    <row r="481" spans="1:15" x14ac:dyDescent="0.25">
      <c r="A481" s="3" t="s">
        <v>54</v>
      </c>
      <c r="B481" t="s">
        <v>38</v>
      </c>
      <c r="C481" s="1" t="s">
        <v>0</v>
      </c>
      <c r="D481" s="1">
        <v>43</v>
      </c>
      <c r="E481" s="1">
        <v>277</v>
      </c>
      <c r="F481" s="2">
        <v>3.0999999999999999E-23</v>
      </c>
      <c r="G481" s="1" t="s">
        <v>4</v>
      </c>
      <c r="H481" s="1">
        <v>8</v>
      </c>
      <c r="I481" s="1">
        <v>146</v>
      </c>
      <c r="J481" s="2">
        <v>5.2000000000000001E-17</v>
      </c>
      <c r="O481" s="13"/>
    </row>
    <row r="482" spans="1:15" x14ac:dyDescent="0.25">
      <c r="A482" s="3" t="s">
        <v>55</v>
      </c>
      <c r="B482" t="s">
        <v>38</v>
      </c>
      <c r="C482" s="1" t="s">
        <v>0</v>
      </c>
      <c r="D482" s="1">
        <v>48</v>
      </c>
      <c r="E482" s="1">
        <v>271</v>
      </c>
      <c r="F482" s="2">
        <v>1.2E-20</v>
      </c>
      <c r="G482" s="1" t="s">
        <v>4</v>
      </c>
      <c r="H482" s="1">
        <v>8</v>
      </c>
      <c r="I482" s="1">
        <v>144</v>
      </c>
      <c r="J482" s="2">
        <v>7.4999999999999998E-20</v>
      </c>
      <c r="O482" s="13"/>
    </row>
    <row r="483" spans="1:15" x14ac:dyDescent="0.25">
      <c r="A483" s="3" t="s">
        <v>56</v>
      </c>
      <c r="B483" t="s">
        <v>38</v>
      </c>
      <c r="C483" s="1" t="s">
        <v>0</v>
      </c>
      <c r="D483" s="1">
        <v>44</v>
      </c>
      <c r="E483" s="1">
        <v>272</v>
      </c>
      <c r="F483" s="2">
        <v>6.2E-20</v>
      </c>
      <c r="G483" s="1" t="s">
        <v>4</v>
      </c>
      <c r="H483" s="1">
        <v>7</v>
      </c>
      <c r="I483" s="1">
        <v>146</v>
      </c>
      <c r="J483" s="2">
        <v>2.1999999999999998E-19</v>
      </c>
      <c r="O483" s="13"/>
    </row>
    <row r="484" spans="1:15" x14ac:dyDescent="0.25">
      <c r="A484" s="3" t="s">
        <v>57</v>
      </c>
      <c r="B484" t="s">
        <v>38</v>
      </c>
      <c r="C484" s="1" t="s">
        <v>0</v>
      </c>
      <c r="D484" s="1">
        <v>43</v>
      </c>
      <c r="E484" s="1">
        <v>276</v>
      </c>
      <c r="F484" s="2">
        <v>4.4000000000000001E-22</v>
      </c>
      <c r="G484" s="1" t="s">
        <v>4</v>
      </c>
      <c r="H484" s="1">
        <v>8</v>
      </c>
      <c r="I484" s="1">
        <v>146</v>
      </c>
      <c r="J484" s="2">
        <v>3.3E-15</v>
      </c>
      <c r="O484" s="13"/>
    </row>
    <row r="485" spans="1:15" x14ac:dyDescent="0.25">
      <c r="A485" s="3" t="s">
        <v>58</v>
      </c>
      <c r="B485" t="s">
        <v>38</v>
      </c>
      <c r="C485" s="1" t="s">
        <v>0</v>
      </c>
      <c r="D485" s="1">
        <v>89</v>
      </c>
      <c r="E485" s="1">
        <v>323</v>
      </c>
      <c r="F485" s="2">
        <v>5.2E-22</v>
      </c>
      <c r="G485" s="1" t="s">
        <v>4</v>
      </c>
      <c r="H485" s="1">
        <v>59</v>
      </c>
      <c r="I485" s="1">
        <v>193</v>
      </c>
      <c r="J485" s="2">
        <v>4.7000000000000002E-13</v>
      </c>
      <c r="O485" s="13"/>
    </row>
    <row r="486" spans="1:15" x14ac:dyDescent="0.25">
      <c r="A486" s="3" t="s">
        <v>59</v>
      </c>
      <c r="B486" t="s">
        <v>38</v>
      </c>
      <c r="C486" s="1" t="s">
        <v>0</v>
      </c>
      <c r="D486" s="1">
        <v>45</v>
      </c>
      <c r="E486" s="1">
        <v>275</v>
      </c>
      <c r="F486" s="2">
        <v>9.2999999999999994E-24</v>
      </c>
      <c r="G486" s="1" t="s">
        <v>4</v>
      </c>
      <c r="H486" s="1">
        <v>8</v>
      </c>
      <c r="I486" s="1">
        <v>145</v>
      </c>
      <c r="J486" s="2">
        <v>1E-13</v>
      </c>
      <c r="O486" s="13"/>
    </row>
    <row r="487" spans="1:15" x14ac:dyDescent="0.25">
      <c r="A487" s="3" t="s">
        <v>60</v>
      </c>
      <c r="B487" t="s">
        <v>38</v>
      </c>
      <c r="C487" s="1" t="s">
        <v>0</v>
      </c>
      <c r="D487" s="1">
        <v>39</v>
      </c>
      <c r="E487" s="1">
        <v>273</v>
      </c>
      <c r="F487" s="2">
        <v>4.2000000000000002E-23</v>
      </c>
      <c r="G487" s="1" t="s">
        <v>4</v>
      </c>
      <c r="H487" s="1">
        <v>9</v>
      </c>
      <c r="I487" s="1">
        <v>143</v>
      </c>
      <c r="J487" s="2">
        <v>2.2999999999999998E-13</v>
      </c>
      <c r="O487" s="13"/>
    </row>
    <row r="488" spans="1:15" x14ac:dyDescent="0.25">
      <c r="A488" s="3" t="s">
        <v>61</v>
      </c>
      <c r="B488" t="s">
        <v>38</v>
      </c>
      <c r="C488" s="1" t="s">
        <v>0</v>
      </c>
      <c r="D488" s="1">
        <v>39</v>
      </c>
      <c r="E488" s="1">
        <v>275</v>
      </c>
      <c r="F488" s="2">
        <v>3.4999999999999996E-24</v>
      </c>
      <c r="G488" s="1" t="s">
        <v>4</v>
      </c>
      <c r="H488" s="1">
        <v>6</v>
      </c>
      <c r="I488" s="1">
        <v>143</v>
      </c>
      <c r="J488" s="2">
        <v>2.7E-10</v>
      </c>
      <c r="O488" s="13"/>
    </row>
    <row r="489" spans="1:15" x14ac:dyDescent="0.25">
      <c r="A489" s="3" t="s">
        <v>62</v>
      </c>
      <c r="B489" t="s">
        <v>38</v>
      </c>
      <c r="C489" s="1" t="s">
        <v>0</v>
      </c>
      <c r="D489" s="1">
        <v>44</v>
      </c>
      <c r="E489" s="1">
        <v>276</v>
      </c>
      <c r="F489" s="2">
        <v>5.9999999999999999E-24</v>
      </c>
      <c r="G489" s="1" t="s">
        <v>4</v>
      </c>
      <c r="H489" s="1">
        <v>7</v>
      </c>
      <c r="I489" s="1">
        <v>145</v>
      </c>
      <c r="J489" s="2">
        <v>3E-11</v>
      </c>
      <c r="O489" s="13"/>
    </row>
    <row r="490" spans="1:15" x14ac:dyDescent="0.25">
      <c r="A490" s="3" t="s">
        <v>63</v>
      </c>
      <c r="B490" t="s">
        <v>38</v>
      </c>
      <c r="C490" s="1" t="s">
        <v>0</v>
      </c>
      <c r="D490" s="1">
        <v>44</v>
      </c>
      <c r="E490" s="1">
        <v>275</v>
      </c>
      <c r="F490" s="2">
        <v>1.7000000000000001E-19</v>
      </c>
      <c r="G490" s="1" t="s">
        <v>4</v>
      </c>
      <c r="H490" s="1">
        <v>9</v>
      </c>
      <c r="I490" s="1">
        <v>145</v>
      </c>
      <c r="J490" s="2">
        <v>1.5000000000000001E-20</v>
      </c>
      <c r="O490" s="13"/>
    </row>
    <row r="491" spans="1:15" x14ac:dyDescent="0.25">
      <c r="A491" s="3" t="s">
        <v>64</v>
      </c>
      <c r="B491" t="s">
        <v>38</v>
      </c>
      <c r="C491" s="1" t="s">
        <v>0</v>
      </c>
      <c r="D491" s="1">
        <v>45</v>
      </c>
      <c r="E491" s="1">
        <v>274</v>
      </c>
      <c r="F491" s="2">
        <v>4.8E-22</v>
      </c>
      <c r="G491" s="1" t="s">
        <v>4</v>
      </c>
      <c r="H491" s="1">
        <v>8</v>
      </c>
      <c r="I491" s="1">
        <v>145</v>
      </c>
      <c r="J491" s="2">
        <v>1.7000000000000001E-13</v>
      </c>
      <c r="O491" s="13"/>
    </row>
    <row r="492" spans="1:15" x14ac:dyDescent="0.25">
      <c r="A492" s="3" t="s">
        <v>65</v>
      </c>
      <c r="B492" t="s">
        <v>38</v>
      </c>
      <c r="C492" s="1" t="s">
        <v>0</v>
      </c>
      <c r="D492" s="1">
        <v>45</v>
      </c>
      <c r="E492" s="1">
        <v>275</v>
      </c>
      <c r="F492" s="2">
        <v>3.8000000000000001E-23</v>
      </c>
      <c r="G492" s="1" t="s">
        <v>4</v>
      </c>
      <c r="H492" s="1">
        <v>7</v>
      </c>
      <c r="I492" s="1">
        <v>145</v>
      </c>
      <c r="J492" s="2">
        <v>5.9999999999999997E-14</v>
      </c>
      <c r="O492" s="13"/>
    </row>
    <row r="493" spans="1:15" x14ac:dyDescent="0.25">
      <c r="A493" s="3" t="s">
        <v>66</v>
      </c>
      <c r="B493" t="s">
        <v>38</v>
      </c>
      <c r="C493" s="1" t="s">
        <v>0</v>
      </c>
      <c r="D493" s="1">
        <v>45</v>
      </c>
      <c r="E493" s="1">
        <v>275</v>
      </c>
      <c r="F493" s="2">
        <v>9.2999999999999994E-24</v>
      </c>
      <c r="G493" s="1" t="s">
        <v>4</v>
      </c>
      <c r="H493" s="1">
        <v>8</v>
      </c>
      <c r="I493" s="1">
        <v>145</v>
      </c>
      <c r="J493" s="2">
        <v>1E-13</v>
      </c>
      <c r="O493" s="13"/>
    </row>
    <row r="494" spans="1:15" x14ac:dyDescent="0.25">
      <c r="A494" s="3" t="s">
        <v>67</v>
      </c>
      <c r="B494" t="s">
        <v>38</v>
      </c>
      <c r="C494" s="1" t="s">
        <v>0</v>
      </c>
      <c r="D494" s="1">
        <v>44</v>
      </c>
      <c r="E494" s="1">
        <v>276</v>
      </c>
      <c r="F494" s="2">
        <v>1.9999999999999998E-24</v>
      </c>
      <c r="G494" s="1" t="s">
        <v>4</v>
      </c>
      <c r="H494" s="1">
        <v>7</v>
      </c>
      <c r="I494" s="1">
        <v>145</v>
      </c>
      <c r="J494" s="2">
        <v>1.1000000000000001E-11</v>
      </c>
      <c r="O494" s="13"/>
    </row>
    <row r="495" spans="1:15" x14ac:dyDescent="0.25">
      <c r="A495" s="3" t="s">
        <v>68</v>
      </c>
      <c r="B495" t="s">
        <v>38</v>
      </c>
      <c r="C495" s="1" t="s">
        <v>0</v>
      </c>
      <c r="D495" s="1">
        <v>45</v>
      </c>
      <c r="E495" s="1">
        <v>275</v>
      </c>
      <c r="F495" s="2">
        <v>3.5999999999999998E-23</v>
      </c>
      <c r="G495" s="1" t="s">
        <v>4</v>
      </c>
      <c r="H495" s="1">
        <v>7</v>
      </c>
      <c r="I495" s="1">
        <v>145</v>
      </c>
      <c r="J495" s="2">
        <v>4.7000000000000002E-14</v>
      </c>
      <c r="O495" s="13"/>
    </row>
    <row r="496" spans="1:15" x14ac:dyDescent="0.25">
      <c r="A496" s="3" t="s">
        <v>69</v>
      </c>
      <c r="B496" t="s">
        <v>70</v>
      </c>
      <c r="C496" s="1" t="s">
        <v>0</v>
      </c>
      <c r="D496" s="1">
        <v>33</v>
      </c>
      <c r="E496" s="1">
        <v>256</v>
      </c>
      <c r="F496" s="2">
        <v>3.4E-21</v>
      </c>
      <c r="G496" s="1" t="s">
        <v>4</v>
      </c>
      <c r="H496" s="1">
        <v>2</v>
      </c>
      <c r="I496" s="1">
        <v>137</v>
      </c>
      <c r="J496" s="2">
        <v>2.0000000000000002E-5</v>
      </c>
      <c r="O496" s="13"/>
    </row>
    <row r="497" spans="1:15" x14ac:dyDescent="0.25">
      <c r="A497" s="3" t="s">
        <v>71</v>
      </c>
      <c r="B497" t="s">
        <v>72</v>
      </c>
      <c r="C497" s="1" t="s">
        <v>0</v>
      </c>
      <c r="D497" s="1">
        <v>45</v>
      </c>
      <c r="E497" s="1">
        <v>274</v>
      </c>
      <c r="F497" s="2">
        <v>2.0000000000000001E-22</v>
      </c>
      <c r="G497" s="1" t="s">
        <v>4</v>
      </c>
      <c r="H497" s="1">
        <v>8</v>
      </c>
      <c r="I497" s="1">
        <v>145</v>
      </c>
      <c r="J497" s="2">
        <v>1.1999999999999999E-13</v>
      </c>
      <c r="O497" s="13"/>
    </row>
    <row r="498" spans="1:15" x14ac:dyDescent="0.25">
      <c r="A498" s="3" t="s">
        <v>73</v>
      </c>
      <c r="B498" t="s">
        <v>38</v>
      </c>
      <c r="C498" s="1" t="s">
        <v>0</v>
      </c>
      <c r="D498" s="1">
        <v>48</v>
      </c>
      <c r="E498" s="1">
        <v>272</v>
      </c>
      <c r="F498" s="2">
        <v>5.2000000000000003E-21</v>
      </c>
      <c r="G498" s="1" t="s">
        <v>4</v>
      </c>
      <c r="H498" s="1">
        <v>8</v>
      </c>
      <c r="I498" s="1">
        <v>145</v>
      </c>
      <c r="J498" s="2">
        <v>3.9999999999999998E-20</v>
      </c>
      <c r="O498" s="13"/>
    </row>
    <row r="499" spans="1:15" x14ac:dyDescent="0.25">
      <c r="A499" s="3" t="s">
        <v>74</v>
      </c>
      <c r="B499" t="s">
        <v>38</v>
      </c>
      <c r="C499" s="1" t="s">
        <v>0</v>
      </c>
      <c r="D499" s="1">
        <v>50</v>
      </c>
      <c r="E499" s="1">
        <v>273</v>
      </c>
      <c r="F499" s="2">
        <v>2.9999999999999999E-22</v>
      </c>
      <c r="G499" s="1" t="s">
        <v>4</v>
      </c>
      <c r="H499" s="1">
        <v>9</v>
      </c>
      <c r="I499" s="1">
        <v>146</v>
      </c>
      <c r="J499" s="2">
        <v>6.3E-22</v>
      </c>
      <c r="O499" s="13"/>
    </row>
    <row r="500" spans="1:15" x14ac:dyDescent="0.25">
      <c r="A500" s="3" t="s">
        <v>75</v>
      </c>
      <c r="B500" t="s">
        <v>38</v>
      </c>
      <c r="C500" s="1" t="s">
        <v>0</v>
      </c>
      <c r="D500" s="1">
        <v>40</v>
      </c>
      <c r="E500" s="1">
        <v>306</v>
      </c>
      <c r="F500" s="2">
        <v>7.3999999999999995E-29</v>
      </c>
      <c r="G500" s="1" t="s">
        <v>4</v>
      </c>
      <c r="H500" s="1">
        <v>9</v>
      </c>
      <c r="I500" s="1">
        <v>166</v>
      </c>
      <c r="J500" s="2">
        <v>1.2E-5</v>
      </c>
      <c r="O500" s="13"/>
    </row>
    <row r="501" spans="1:15" x14ac:dyDescent="0.25">
      <c r="A501" s="3" t="s">
        <v>76</v>
      </c>
      <c r="B501" t="s">
        <v>38</v>
      </c>
      <c r="C501" s="1" t="s">
        <v>0</v>
      </c>
      <c r="D501" s="1">
        <v>45</v>
      </c>
      <c r="E501" s="1">
        <v>275</v>
      </c>
      <c r="F501" s="2">
        <v>4.3E-23</v>
      </c>
      <c r="G501" s="1" t="s">
        <v>4</v>
      </c>
      <c r="H501" s="1">
        <v>7</v>
      </c>
      <c r="I501" s="1">
        <v>145</v>
      </c>
      <c r="J501" s="2">
        <v>1.1999999999999999E-13</v>
      </c>
      <c r="O501" s="13"/>
    </row>
    <row r="502" spans="1:15" x14ac:dyDescent="0.25">
      <c r="A502" s="3" t="s">
        <v>77</v>
      </c>
      <c r="B502" t="s">
        <v>38</v>
      </c>
      <c r="C502" s="1" t="s">
        <v>0</v>
      </c>
      <c r="D502" s="1">
        <v>39</v>
      </c>
      <c r="E502" s="1">
        <v>273</v>
      </c>
      <c r="F502" s="2">
        <v>7.3999999999999996E-24</v>
      </c>
      <c r="G502" s="1" t="s">
        <v>4</v>
      </c>
      <c r="H502" s="1">
        <v>9</v>
      </c>
      <c r="I502" s="1">
        <v>143</v>
      </c>
      <c r="J502" s="2">
        <v>1.7000000000000001E-13</v>
      </c>
      <c r="O502" s="13"/>
    </row>
    <row r="503" spans="1:15" x14ac:dyDescent="0.25">
      <c r="A503" s="3" t="s">
        <v>78</v>
      </c>
      <c r="B503" t="s">
        <v>38</v>
      </c>
      <c r="C503" s="1" t="s">
        <v>0</v>
      </c>
      <c r="D503" s="1">
        <v>44</v>
      </c>
      <c r="E503" s="1">
        <v>277</v>
      </c>
      <c r="F503" s="2">
        <v>7.6000000000000002E-23</v>
      </c>
      <c r="G503" s="1" t="s">
        <v>4</v>
      </c>
      <c r="H503" s="1">
        <v>8</v>
      </c>
      <c r="I503" s="1">
        <v>146</v>
      </c>
      <c r="J503" s="2">
        <v>2.4999999999999999E-17</v>
      </c>
      <c r="O503" s="13"/>
    </row>
    <row r="504" spans="1:15" x14ac:dyDescent="0.25">
      <c r="A504" s="3" t="s">
        <v>79</v>
      </c>
      <c r="B504" t="s">
        <v>38</v>
      </c>
      <c r="C504" s="1" t="s">
        <v>0</v>
      </c>
      <c r="D504" s="1">
        <v>89</v>
      </c>
      <c r="E504" s="1">
        <v>323</v>
      </c>
      <c r="F504" s="2">
        <v>6.0000000000000001E-23</v>
      </c>
      <c r="G504" s="1" t="s">
        <v>4</v>
      </c>
      <c r="H504" s="1">
        <v>59</v>
      </c>
      <c r="I504" s="1">
        <v>193</v>
      </c>
      <c r="J504" s="2">
        <v>7.0000000000000005E-14</v>
      </c>
      <c r="O504" s="13"/>
    </row>
    <row r="505" spans="1:15" x14ac:dyDescent="0.25">
      <c r="A505" s="3" t="s">
        <v>80</v>
      </c>
      <c r="B505" t="s">
        <v>38</v>
      </c>
      <c r="C505" s="1" t="s">
        <v>0</v>
      </c>
      <c r="D505" s="1">
        <v>33</v>
      </c>
      <c r="E505" s="1">
        <v>267</v>
      </c>
      <c r="F505" s="2">
        <v>3E-23</v>
      </c>
      <c r="G505" s="1" t="s">
        <v>4</v>
      </c>
      <c r="H505" s="1">
        <v>1</v>
      </c>
      <c r="I505" s="1">
        <v>136</v>
      </c>
      <c r="J505" s="2">
        <v>3.2999999999999999E-16</v>
      </c>
      <c r="O505" s="13"/>
    </row>
    <row r="506" spans="1:15" x14ac:dyDescent="0.25">
      <c r="A506" s="3" t="s">
        <v>81</v>
      </c>
      <c r="B506" t="s">
        <v>38</v>
      </c>
      <c r="C506" s="1" t="s">
        <v>0</v>
      </c>
      <c r="D506" s="1">
        <v>47</v>
      </c>
      <c r="E506" s="1">
        <v>272</v>
      </c>
      <c r="F506" s="2">
        <v>7.0000000000000007E-21</v>
      </c>
      <c r="G506" s="1" t="s">
        <v>4</v>
      </c>
      <c r="H506" s="1">
        <v>8</v>
      </c>
      <c r="I506" s="1">
        <v>145</v>
      </c>
      <c r="J506" s="2">
        <v>7.1999999999999995E-20</v>
      </c>
      <c r="O506" s="13"/>
    </row>
    <row r="507" spans="1:15" x14ac:dyDescent="0.25">
      <c r="A507" s="3" t="s">
        <v>82</v>
      </c>
      <c r="B507" t="s">
        <v>38</v>
      </c>
      <c r="C507" s="1" t="s">
        <v>0</v>
      </c>
      <c r="D507" s="1">
        <v>39</v>
      </c>
      <c r="E507" s="1">
        <v>275</v>
      </c>
      <c r="F507" s="2">
        <v>6.9000000000000003E-24</v>
      </c>
      <c r="G507" s="1" t="s">
        <v>4</v>
      </c>
      <c r="H507" s="1">
        <v>6</v>
      </c>
      <c r="I507" s="1">
        <v>143</v>
      </c>
      <c r="J507" s="2">
        <v>1.0999999999999999E-9</v>
      </c>
      <c r="O507" s="13"/>
    </row>
    <row r="508" spans="1:15" x14ac:dyDescent="0.25">
      <c r="A508" s="3" t="s">
        <v>83</v>
      </c>
      <c r="B508" t="s">
        <v>38</v>
      </c>
      <c r="C508" s="1" t="s">
        <v>0</v>
      </c>
      <c r="D508" s="1">
        <v>45</v>
      </c>
      <c r="E508" s="1">
        <v>275</v>
      </c>
      <c r="F508" s="2">
        <v>4.1000000000000003E-23</v>
      </c>
      <c r="G508" s="1" t="s">
        <v>4</v>
      </c>
      <c r="H508" s="1">
        <v>7</v>
      </c>
      <c r="I508" s="1">
        <v>145</v>
      </c>
      <c r="J508" s="2">
        <v>3.3E-10</v>
      </c>
      <c r="O508" s="13"/>
    </row>
    <row r="509" spans="1:15" x14ac:dyDescent="0.25">
      <c r="A509" s="3" t="s">
        <v>84</v>
      </c>
      <c r="B509" t="s">
        <v>38</v>
      </c>
      <c r="C509" s="1" t="s">
        <v>0</v>
      </c>
      <c r="D509" s="1">
        <v>48</v>
      </c>
      <c r="E509" s="1">
        <v>272</v>
      </c>
      <c r="F509" s="2">
        <v>1E-22</v>
      </c>
      <c r="G509" s="1" t="s">
        <v>4</v>
      </c>
      <c r="H509" s="1">
        <v>8</v>
      </c>
      <c r="I509" s="1">
        <v>145</v>
      </c>
      <c r="J509" s="2">
        <v>4.4999999999999999E-22</v>
      </c>
      <c r="O509" s="13"/>
    </row>
    <row r="510" spans="1:15" x14ac:dyDescent="0.25">
      <c r="A510" s="3" t="s">
        <v>85</v>
      </c>
      <c r="B510" t="s">
        <v>38</v>
      </c>
      <c r="C510" s="1" t="s">
        <v>0</v>
      </c>
      <c r="D510" s="1">
        <v>39</v>
      </c>
      <c r="E510" s="1">
        <v>275</v>
      </c>
      <c r="F510" s="2">
        <v>5.1000000000000003E-24</v>
      </c>
      <c r="G510" s="1" t="s">
        <v>4</v>
      </c>
      <c r="H510" s="1">
        <v>9</v>
      </c>
      <c r="I510" s="1">
        <v>143</v>
      </c>
      <c r="J510" s="2">
        <v>3.5999999999999998E-13</v>
      </c>
      <c r="O510" s="13"/>
    </row>
    <row r="511" spans="1:15" x14ac:dyDescent="0.25">
      <c r="A511" s="3" t="s">
        <v>86</v>
      </c>
      <c r="B511" t="s">
        <v>38</v>
      </c>
      <c r="C511" s="1" t="s">
        <v>0</v>
      </c>
      <c r="D511" s="1">
        <v>39</v>
      </c>
      <c r="E511" s="1">
        <v>273</v>
      </c>
      <c r="F511" s="2">
        <v>9.9999999999999996E-24</v>
      </c>
      <c r="G511" s="1" t="s">
        <v>4</v>
      </c>
      <c r="H511" s="1">
        <v>9</v>
      </c>
      <c r="I511" s="1">
        <v>143</v>
      </c>
      <c r="J511" s="2">
        <v>3.0999999999999999E-13</v>
      </c>
      <c r="O511" s="13"/>
    </row>
    <row r="512" spans="1:15" x14ac:dyDescent="0.25">
      <c r="A512" s="3" t="s">
        <v>87</v>
      </c>
      <c r="B512" t="s">
        <v>38</v>
      </c>
      <c r="C512" s="1" t="s">
        <v>0</v>
      </c>
      <c r="D512" s="1">
        <v>39</v>
      </c>
      <c r="E512" s="1">
        <v>275</v>
      </c>
      <c r="F512" s="2">
        <v>3.4999999999999996E-24</v>
      </c>
      <c r="G512" s="1" t="s">
        <v>4</v>
      </c>
      <c r="H512" s="1">
        <v>6</v>
      </c>
      <c r="I512" s="1">
        <v>143</v>
      </c>
      <c r="J512" s="2">
        <v>2.0000000000000001E-10</v>
      </c>
      <c r="O512" s="13"/>
    </row>
    <row r="513" spans="1:15" x14ac:dyDescent="0.25">
      <c r="A513" s="3" t="s">
        <v>88</v>
      </c>
      <c r="B513" t="s">
        <v>38</v>
      </c>
      <c r="C513" s="1" t="s">
        <v>0</v>
      </c>
      <c r="D513" s="1">
        <v>39</v>
      </c>
      <c r="E513" s="1">
        <v>275</v>
      </c>
      <c r="F513" s="2">
        <v>1.8E-24</v>
      </c>
      <c r="G513" s="1" t="s">
        <v>4</v>
      </c>
      <c r="H513" s="1">
        <v>6</v>
      </c>
      <c r="I513" s="1">
        <v>143</v>
      </c>
      <c r="J513" s="2">
        <v>2.0000000000000001E-10</v>
      </c>
      <c r="O513" s="13"/>
    </row>
    <row r="514" spans="1:15" x14ac:dyDescent="0.25">
      <c r="A514" s="3" t="s">
        <v>89</v>
      </c>
      <c r="B514" t="s">
        <v>38</v>
      </c>
      <c r="C514" s="1" t="s">
        <v>0</v>
      </c>
      <c r="D514" s="1">
        <v>40</v>
      </c>
      <c r="E514" s="1">
        <v>275</v>
      </c>
      <c r="F514" s="2">
        <v>1.2E-20</v>
      </c>
      <c r="G514" s="1" t="s">
        <v>4</v>
      </c>
      <c r="H514" s="1">
        <v>11</v>
      </c>
      <c r="I514" s="1">
        <v>143</v>
      </c>
      <c r="J514" s="2">
        <v>1.3E-6</v>
      </c>
      <c r="O514" s="13"/>
    </row>
    <row r="515" spans="1:15" x14ac:dyDescent="0.25">
      <c r="A515" s="3" t="s">
        <v>90</v>
      </c>
      <c r="B515" t="s">
        <v>38</v>
      </c>
      <c r="C515" s="1" t="s">
        <v>0</v>
      </c>
      <c r="D515" s="1">
        <v>24</v>
      </c>
      <c r="E515" s="1">
        <v>259</v>
      </c>
      <c r="F515" s="2">
        <v>1.3E-22</v>
      </c>
      <c r="G515" s="1" t="s">
        <v>4</v>
      </c>
      <c r="H515" s="1">
        <v>1</v>
      </c>
      <c r="I515" s="1">
        <v>128</v>
      </c>
      <c r="J515" s="2">
        <v>3.2000000000000002E-16</v>
      </c>
      <c r="O515" s="13"/>
    </row>
    <row r="516" spans="1:15" x14ac:dyDescent="0.25">
      <c r="A516" s="3" t="s">
        <v>91</v>
      </c>
      <c r="B516" t="s">
        <v>38</v>
      </c>
      <c r="C516" s="1" t="s">
        <v>0</v>
      </c>
      <c r="D516" s="1">
        <v>48</v>
      </c>
      <c r="E516" s="1">
        <v>272</v>
      </c>
      <c r="F516" s="2">
        <v>1.4E-21</v>
      </c>
      <c r="G516" s="1" t="s">
        <v>4</v>
      </c>
      <c r="H516" s="1">
        <v>8</v>
      </c>
      <c r="I516" s="1">
        <v>145</v>
      </c>
      <c r="J516" s="2">
        <v>2.2999999999999999E-20</v>
      </c>
      <c r="O516" s="13"/>
    </row>
    <row r="517" spans="1:15" x14ac:dyDescent="0.25">
      <c r="A517" s="3" t="s">
        <v>92</v>
      </c>
      <c r="B517" t="s">
        <v>38</v>
      </c>
      <c r="C517" s="1" t="s">
        <v>0</v>
      </c>
      <c r="D517" s="1">
        <v>48</v>
      </c>
      <c r="E517" s="1">
        <v>271</v>
      </c>
      <c r="F517" s="2">
        <v>3.4000000000000002E-19</v>
      </c>
      <c r="G517" s="1" t="s">
        <v>4</v>
      </c>
      <c r="H517" s="1">
        <v>7</v>
      </c>
      <c r="I517" s="1">
        <v>145</v>
      </c>
      <c r="J517" s="2">
        <v>1.3E-23</v>
      </c>
      <c r="O517" s="13"/>
    </row>
    <row r="518" spans="1:15" x14ac:dyDescent="0.25">
      <c r="A518" s="3" t="s">
        <v>93</v>
      </c>
      <c r="B518" t="s">
        <v>38</v>
      </c>
      <c r="C518" s="1" t="s">
        <v>0</v>
      </c>
      <c r="D518" s="1">
        <v>39</v>
      </c>
      <c r="E518" s="1">
        <v>273</v>
      </c>
      <c r="F518" s="2">
        <v>5.2E-23</v>
      </c>
      <c r="G518" s="1" t="s">
        <v>4</v>
      </c>
      <c r="H518" s="1">
        <v>9</v>
      </c>
      <c r="I518" s="1">
        <v>143</v>
      </c>
      <c r="J518" s="2">
        <v>1.3E-13</v>
      </c>
      <c r="O518" s="13"/>
    </row>
    <row r="519" spans="1:15" x14ac:dyDescent="0.25">
      <c r="A519" s="3" t="s">
        <v>94</v>
      </c>
      <c r="B519" t="s">
        <v>38</v>
      </c>
      <c r="C519" s="1" t="s">
        <v>0</v>
      </c>
      <c r="D519" s="1">
        <v>45</v>
      </c>
      <c r="E519" s="1">
        <v>275</v>
      </c>
      <c r="F519" s="2">
        <v>9.2999999999999994E-24</v>
      </c>
      <c r="G519" s="1" t="s">
        <v>4</v>
      </c>
      <c r="H519" s="1">
        <v>8</v>
      </c>
      <c r="I519" s="1">
        <v>145</v>
      </c>
      <c r="J519" s="2">
        <v>1E-13</v>
      </c>
      <c r="O519" s="13"/>
    </row>
    <row r="520" spans="1:15" x14ac:dyDescent="0.25">
      <c r="A520" s="3" t="s">
        <v>95</v>
      </c>
      <c r="B520" t="s">
        <v>38</v>
      </c>
      <c r="C520" s="1" t="s">
        <v>0</v>
      </c>
      <c r="D520" s="1">
        <v>45</v>
      </c>
      <c r="E520" s="1">
        <v>275</v>
      </c>
      <c r="F520" s="2">
        <v>2.8000000000000002E-24</v>
      </c>
      <c r="G520" s="1" t="s">
        <v>4</v>
      </c>
      <c r="H520" s="1">
        <v>7</v>
      </c>
      <c r="I520" s="1">
        <v>145</v>
      </c>
      <c r="J520" s="2">
        <v>1.2E-9</v>
      </c>
      <c r="O520" s="13"/>
    </row>
    <row r="521" spans="1:15" x14ac:dyDescent="0.25">
      <c r="A521" s="3" t="s">
        <v>96</v>
      </c>
      <c r="B521" t="s">
        <v>38</v>
      </c>
      <c r="C521" s="1" t="s">
        <v>0</v>
      </c>
      <c r="D521" s="1">
        <v>45</v>
      </c>
      <c r="E521" s="1">
        <v>275</v>
      </c>
      <c r="F521" s="2">
        <v>9.2999999999999994E-24</v>
      </c>
      <c r="G521" s="1" t="s">
        <v>4</v>
      </c>
      <c r="H521" s="1">
        <v>8</v>
      </c>
      <c r="I521" s="1">
        <v>145</v>
      </c>
      <c r="J521" s="2">
        <v>1E-13</v>
      </c>
      <c r="O521" s="13"/>
    </row>
    <row r="522" spans="1:15" x14ac:dyDescent="0.25">
      <c r="A522" s="3" t="s">
        <v>97</v>
      </c>
      <c r="B522" t="s">
        <v>38</v>
      </c>
      <c r="C522" s="1" t="s">
        <v>0</v>
      </c>
      <c r="D522" s="1">
        <v>43</v>
      </c>
      <c r="E522" s="1">
        <v>277</v>
      </c>
      <c r="F522" s="2">
        <v>3.0999999999999999E-23</v>
      </c>
      <c r="G522" s="1" t="s">
        <v>4</v>
      </c>
      <c r="H522" s="1">
        <v>8</v>
      </c>
      <c r="I522" s="1">
        <v>146</v>
      </c>
      <c r="J522" s="2">
        <v>5.2000000000000001E-17</v>
      </c>
      <c r="O522" s="13"/>
    </row>
    <row r="523" spans="1:15" x14ac:dyDescent="0.25">
      <c r="A523" s="3" t="s">
        <v>98</v>
      </c>
      <c r="B523" t="s">
        <v>38</v>
      </c>
      <c r="C523" s="1" t="s">
        <v>0</v>
      </c>
      <c r="D523" s="1">
        <v>45</v>
      </c>
      <c r="E523" s="1">
        <v>275</v>
      </c>
      <c r="F523" s="2">
        <v>6.1999999999999998E-23</v>
      </c>
      <c r="G523" s="1" t="s">
        <v>4</v>
      </c>
      <c r="H523" s="1">
        <v>8</v>
      </c>
      <c r="I523" s="1">
        <v>145</v>
      </c>
      <c r="J523" s="2">
        <v>3.9E-13</v>
      </c>
      <c r="O523" s="13"/>
    </row>
    <row r="524" spans="1:15" x14ac:dyDescent="0.25">
      <c r="A524" s="3" t="s">
        <v>99</v>
      </c>
      <c r="B524" t="s">
        <v>38</v>
      </c>
      <c r="C524" s="1" t="s">
        <v>0</v>
      </c>
      <c r="D524" s="1">
        <v>47</v>
      </c>
      <c r="E524" s="1">
        <v>272</v>
      </c>
      <c r="F524" s="2">
        <v>7.0000000000000007E-21</v>
      </c>
      <c r="G524" s="1" t="s">
        <v>4</v>
      </c>
      <c r="H524" s="1">
        <v>8</v>
      </c>
      <c r="I524" s="1">
        <v>145</v>
      </c>
      <c r="J524" s="2">
        <v>7.1999999999999995E-20</v>
      </c>
      <c r="O524" s="13"/>
    </row>
    <row r="525" spans="1:15" x14ac:dyDescent="0.25">
      <c r="A525" s="3" t="s">
        <v>100</v>
      </c>
      <c r="B525" t="s">
        <v>38</v>
      </c>
      <c r="C525" s="1" t="s">
        <v>0</v>
      </c>
      <c r="D525" s="1">
        <v>49</v>
      </c>
      <c r="E525" s="1">
        <v>271</v>
      </c>
      <c r="F525" s="2">
        <v>2.5999999999999998E-16</v>
      </c>
      <c r="G525" s="1" t="s">
        <v>4</v>
      </c>
      <c r="H525" s="1">
        <v>8</v>
      </c>
      <c r="I525" s="1">
        <v>145</v>
      </c>
      <c r="J525" s="2">
        <v>1.3999999999999999E-23</v>
      </c>
      <c r="O525" s="13"/>
    </row>
    <row r="526" spans="1:15" x14ac:dyDescent="0.25">
      <c r="A526" s="3" t="s">
        <v>101</v>
      </c>
      <c r="B526" t="s">
        <v>38</v>
      </c>
      <c r="C526" s="1" t="s">
        <v>0</v>
      </c>
      <c r="D526" s="1">
        <v>47</v>
      </c>
      <c r="E526" s="1">
        <v>275</v>
      </c>
      <c r="F526" s="2">
        <v>2.2000000000000001E-22</v>
      </c>
      <c r="G526" s="1" t="s">
        <v>4</v>
      </c>
      <c r="H526" s="1">
        <v>7</v>
      </c>
      <c r="I526" s="1">
        <v>146</v>
      </c>
      <c r="J526" s="2">
        <v>1.1E-22</v>
      </c>
      <c r="O526" s="13"/>
    </row>
    <row r="527" spans="1:15" x14ac:dyDescent="0.25">
      <c r="A527" s="3" t="s">
        <v>102</v>
      </c>
      <c r="B527" t="s">
        <v>38</v>
      </c>
      <c r="C527" s="1" t="s">
        <v>0</v>
      </c>
      <c r="D527" s="1">
        <v>47</v>
      </c>
      <c r="E527" s="1">
        <v>276</v>
      </c>
      <c r="F527" s="2">
        <v>1.1E-17</v>
      </c>
      <c r="G527" s="1" t="s">
        <v>4</v>
      </c>
      <c r="H527" s="1">
        <v>7</v>
      </c>
      <c r="I527" s="1">
        <v>146</v>
      </c>
      <c r="J527" s="2">
        <v>6.6999999999999997E-20</v>
      </c>
      <c r="O527" s="13"/>
    </row>
    <row r="528" spans="1:15" x14ac:dyDescent="0.25">
      <c r="A528" s="3" t="s">
        <v>103</v>
      </c>
      <c r="B528" t="s">
        <v>38</v>
      </c>
      <c r="C528" s="1" t="s">
        <v>0</v>
      </c>
      <c r="D528" s="1">
        <v>44</v>
      </c>
      <c r="E528" s="1">
        <v>274</v>
      </c>
      <c r="F528" s="2">
        <v>1.8999999999999999E-18</v>
      </c>
      <c r="G528" s="1" t="s">
        <v>4</v>
      </c>
      <c r="H528" s="1">
        <v>7</v>
      </c>
      <c r="I528" s="1">
        <v>142</v>
      </c>
      <c r="J528" s="2">
        <v>5.2E-22</v>
      </c>
      <c r="O528" s="13"/>
    </row>
    <row r="529" spans="1:15" x14ac:dyDescent="0.25">
      <c r="A529" s="3" t="s">
        <v>104</v>
      </c>
      <c r="B529" t="s">
        <v>38</v>
      </c>
      <c r="C529" s="1" t="s">
        <v>0</v>
      </c>
      <c r="D529" s="1">
        <v>49</v>
      </c>
      <c r="E529" s="1">
        <v>267</v>
      </c>
      <c r="F529" s="2">
        <v>5.8999999999999997E-17</v>
      </c>
      <c r="G529" s="1" t="s">
        <v>4</v>
      </c>
      <c r="H529" s="1">
        <v>8</v>
      </c>
      <c r="I529" s="1">
        <v>145</v>
      </c>
      <c r="J529" s="2">
        <v>9.8000000000000002E-24</v>
      </c>
      <c r="O529" s="13"/>
    </row>
    <row r="530" spans="1:15" x14ac:dyDescent="0.25">
      <c r="A530" s="3" t="s">
        <v>105</v>
      </c>
      <c r="B530" t="s">
        <v>38</v>
      </c>
      <c r="C530" s="1" t="s">
        <v>0</v>
      </c>
      <c r="D530" s="1">
        <v>26</v>
      </c>
      <c r="E530" s="1">
        <v>257</v>
      </c>
      <c r="F530" s="2">
        <v>7.2999999999999997E-19</v>
      </c>
      <c r="G530" s="1" t="s">
        <v>4</v>
      </c>
      <c r="H530" s="1">
        <v>1</v>
      </c>
      <c r="I530" s="1">
        <v>127</v>
      </c>
      <c r="J530" s="2">
        <v>1.5999999999999999E-19</v>
      </c>
      <c r="O530" s="13"/>
    </row>
    <row r="531" spans="1:15" x14ac:dyDescent="0.25">
      <c r="A531" s="3" t="s">
        <v>106</v>
      </c>
      <c r="B531" t="s">
        <v>38</v>
      </c>
      <c r="C531" s="1" t="s">
        <v>0</v>
      </c>
      <c r="D531" s="1">
        <v>41</v>
      </c>
      <c r="E531" s="1">
        <v>275</v>
      </c>
      <c r="F531" s="2">
        <v>5.8000000000000003E-23</v>
      </c>
      <c r="G531" s="1" t="s">
        <v>4</v>
      </c>
      <c r="H531" s="1">
        <v>14</v>
      </c>
      <c r="I531" s="1">
        <v>145</v>
      </c>
      <c r="J531" s="2">
        <v>2.2999999999999999E-9</v>
      </c>
      <c r="O531" s="13"/>
    </row>
    <row r="532" spans="1:15" x14ac:dyDescent="0.25">
      <c r="A532" s="3" t="s">
        <v>107</v>
      </c>
      <c r="B532" t="s">
        <v>38</v>
      </c>
      <c r="C532" s="1" t="s">
        <v>0</v>
      </c>
      <c r="D532" s="1">
        <v>39</v>
      </c>
      <c r="E532" s="1">
        <v>273</v>
      </c>
      <c r="F532" s="2">
        <v>8.0999999999999998E-24</v>
      </c>
      <c r="G532" s="1" t="s">
        <v>4</v>
      </c>
      <c r="H532" s="1">
        <v>9</v>
      </c>
      <c r="I532" s="1">
        <v>143</v>
      </c>
      <c r="J532" s="2">
        <v>7.3000000000000002E-13</v>
      </c>
      <c r="O532" s="13"/>
    </row>
    <row r="533" spans="1:15" x14ac:dyDescent="0.25">
      <c r="A533" s="3" t="s">
        <v>108</v>
      </c>
      <c r="B533" t="s">
        <v>38</v>
      </c>
      <c r="C533" s="1" t="s">
        <v>0</v>
      </c>
      <c r="D533" s="1">
        <v>45</v>
      </c>
      <c r="E533" s="1">
        <v>274</v>
      </c>
      <c r="F533" s="2">
        <v>4.8E-22</v>
      </c>
      <c r="G533" s="1" t="s">
        <v>4</v>
      </c>
      <c r="H533" s="1">
        <v>8</v>
      </c>
      <c r="I533" s="1">
        <v>145</v>
      </c>
      <c r="J533" s="2">
        <v>1.7000000000000001E-13</v>
      </c>
      <c r="O533" s="13"/>
    </row>
    <row r="534" spans="1:15" x14ac:dyDescent="0.25">
      <c r="A534" s="3" t="s">
        <v>109</v>
      </c>
      <c r="B534" t="s">
        <v>38</v>
      </c>
      <c r="C534" s="1" t="s">
        <v>0</v>
      </c>
      <c r="D534" s="1">
        <v>45</v>
      </c>
      <c r="E534" s="1">
        <v>275</v>
      </c>
      <c r="F534" s="2">
        <v>2.8000000000000002E-24</v>
      </c>
      <c r="G534" s="1" t="s">
        <v>4</v>
      </c>
      <c r="H534" s="1">
        <v>7</v>
      </c>
      <c r="I534" s="1">
        <v>145</v>
      </c>
      <c r="J534" s="2">
        <v>1.2E-9</v>
      </c>
      <c r="O534" s="13"/>
    </row>
    <row r="535" spans="1:15" x14ac:dyDescent="0.25">
      <c r="A535" s="3" t="s">
        <v>110</v>
      </c>
      <c r="B535" t="s">
        <v>38</v>
      </c>
      <c r="C535" s="1" t="s">
        <v>0</v>
      </c>
      <c r="D535" s="1">
        <v>43</v>
      </c>
      <c r="E535" s="1">
        <v>277</v>
      </c>
      <c r="F535" s="2">
        <v>1.5999999999999999E-23</v>
      </c>
      <c r="G535" s="1" t="s">
        <v>4</v>
      </c>
      <c r="H535" s="1">
        <v>8</v>
      </c>
      <c r="I535" s="1">
        <v>146</v>
      </c>
      <c r="J535" s="2">
        <v>1.0999999999999999E-19</v>
      </c>
      <c r="O535" s="13"/>
    </row>
    <row r="536" spans="1:15" x14ac:dyDescent="0.25">
      <c r="A536" s="3" t="s">
        <v>111</v>
      </c>
      <c r="B536" t="s">
        <v>38</v>
      </c>
      <c r="C536" s="1" t="s">
        <v>0</v>
      </c>
      <c r="D536" s="1">
        <v>44</v>
      </c>
      <c r="E536" s="1">
        <v>276</v>
      </c>
      <c r="F536" s="2">
        <v>1.1E-23</v>
      </c>
      <c r="G536" s="1" t="s">
        <v>4</v>
      </c>
      <c r="H536" s="1">
        <v>7</v>
      </c>
      <c r="I536" s="1">
        <v>145</v>
      </c>
      <c r="J536" s="2">
        <v>4.6999999999999999E-11</v>
      </c>
      <c r="O536" s="13"/>
    </row>
    <row r="537" spans="1:15" x14ac:dyDescent="0.25">
      <c r="A537" s="3" t="s">
        <v>112</v>
      </c>
      <c r="B537" t="s">
        <v>38</v>
      </c>
      <c r="C537" s="1" t="s">
        <v>0</v>
      </c>
      <c r="D537" s="1">
        <v>45</v>
      </c>
      <c r="E537" s="1">
        <v>275</v>
      </c>
      <c r="F537" s="2">
        <v>5.0000000000000002E-23</v>
      </c>
      <c r="G537" s="1" t="s">
        <v>4</v>
      </c>
      <c r="H537" s="1">
        <v>8</v>
      </c>
      <c r="I537" s="1">
        <v>145</v>
      </c>
      <c r="J537" s="2">
        <v>3.6E-12</v>
      </c>
      <c r="O537" s="13"/>
    </row>
    <row r="538" spans="1:15" x14ac:dyDescent="0.25">
      <c r="A538" s="3" t="s">
        <v>113</v>
      </c>
      <c r="B538" t="s">
        <v>38</v>
      </c>
      <c r="C538" s="1" t="s">
        <v>0</v>
      </c>
      <c r="D538" s="1">
        <v>45</v>
      </c>
      <c r="E538" s="1">
        <v>275</v>
      </c>
      <c r="F538" s="2">
        <v>5.0000000000000002E-23</v>
      </c>
      <c r="G538" s="1" t="s">
        <v>4</v>
      </c>
      <c r="H538" s="1">
        <v>8</v>
      </c>
      <c r="I538" s="1">
        <v>145</v>
      </c>
      <c r="J538" s="2">
        <v>3.6E-12</v>
      </c>
      <c r="O538" s="13"/>
    </row>
    <row r="539" spans="1:15" x14ac:dyDescent="0.25">
      <c r="A539" s="3" t="s">
        <v>114</v>
      </c>
      <c r="B539" t="s">
        <v>38</v>
      </c>
      <c r="C539" s="1" t="s">
        <v>0</v>
      </c>
      <c r="D539" s="1">
        <v>45</v>
      </c>
      <c r="E539" s="1">
        <v>274</v>
      </c>
      <c r="F539" s="2">
        <v>4.8E-22</v>
      </c>
      <c r="G539" s="1" t="s">
        <v>4</v>
      </c>
      <c r="H539" s="1">
        <v>8</v>
      </c>
      <c r="I539" s="1">
        <v>145</v>
      </c>
      <c r="J539" s="2">
        <v>1.7000000000000001E-13</v>
      </c>
      <c r="O539" s="13"/>
    </row>
    <row r="540" spans="1:15" x14ac:dyDescent="0.25">
      <c r="A540" s="3" t="s">
        <v>115</v>
      </c>
      <c r="B540" t="s">
        <v>38</v>
      </c>
      <c r="C540" s="1" t="s">
        <v>0</v>
      </c>
      <c r="D540" s="1">
        <v>39</v>
      </c>
      <c r="E540" s="1">
        <v>275</v>
      </c>
      <c r="F540" s="2">
        <v>3.4999999999999996E-24</v>
      </c>
      <c r="G540" s="1" t="s">
        <v>4</v>
      </c>
      <c r="H540" s="1">
        <v>6</v>
      </c>
      <c r="I540" s="1">
        <v>143</v>
      </c>
      <c r="J540" s="2">
        <v>2.0000000000000001E-10</v>
      </c>
      <c r="O540" s="13"/>
    </row>
    <row r="541" spans="1:15" x14ac:dyDescent="0.25">
      <c r="A541" s="3" t="s">
        <v>116</v>
      </c>
      <c r="B541" t="s">
        <v>38</v>
      </c>
      <c r="C541" s="1" t="s">
        <v>0</v>
      </c>
      <c r="D541" s="1">
        <v>46</v>
      </c>
      <c r="E541" s="1">
        <v>276</v>
      </c>
      <c r="F541" s="2">
        <v>3.9000000000000001E-21</v>
      </c>
      <c r="G541" s="1" t="s">
        <v>4</v>
      </c>
      <c r="H541" s="1">
        <v>7</v>
      </c>
      <c r="I541" s="1">
        <v>147</v>
      </c>
      <c r="J541" s="2">
        <v>2.7E-20</v>
      </c>
      <c r="O541" s="13"/>
    </row>
    <row r="542" spans="1:15" x14ac:dyDescent="0.25">
      <c r="A542" s="3" t="s">
        <v>117</v>
      </c>
      <c r="B542" t="s">
        <v>38</v>
      </c>
      <c r="C542" s="1" t="s">
        <v>0</v>
      </c>
      <c r="D542" s="1">
        <v>44</v>
      </c>
      <c r="E542" s="1">
        <v>275</v>
      </c>
      <c r="F542" s="2">
        <v>7.0999999999999998E-20</v>
      </c>
      <c r="G542" s="1" t="s">
        <v>4</v>
      </c>
      <c r="H542" s="1">
        <v>9</v>
      </c>
      <c r="I542" s="1">
        <v>145</v>
      </c>
      <c r="J542" s="2">
        <v>1.3E-20</v>
      </c>
      <c r="O542" s="13"/>
    </row>
    <row r="543" spans="1:15" x14ac:dyDescent="0.25">
      <c r="A543" s="3" t="s">
        <v>118</v>
      </c>
      <c r="B543" t="s">
        <v>38</v>
      </c>
      <c r="C543" s="1" t="s">
        <v>0</v>
      </c>
      <c r="D543" s="1">
        <v>45</v>
      </c>
      <c r="E543" s="1">
        <v>275</v>
      </c>
      <c r="F543" s="2">
        <v>1.1E-23</v>
      </c>
      <c r="G543" s="1" t="s">
        <v>4</v>
      </c>
      <c r="H543" s="1">
        <v>7</v>
      </c>
      <c r="I543" s="1">
        <v>145</v>
      </c>
      <c r="J543" s="2">
        <v>1.5E-9</v>
      </c>
      <c r="O543" s="13"/>
    </row>
    <row r="544" spans="1:15" x14ac:dyDescent="0.25">
      <c r="A544" s="3" t="s">
        <v>119</v>
      </c>
      <c r="B544" t="s">
        <v>38</v>
      </c>
      <c r="C544" s="1" t="s">
        <v>0</v>
      </c>
      <c r="D544" s="1">
        <v>34</v>
      </c>
      <c r="E544" s="1">
        <v>265</v>
      </c>
      <c r="F544" s="2">
        <v>4.9999999999999998E-24</v>
      </c>
      <c r="G544" s="1" t="s">
        <v>4</v>
      </c>
      <c r="H544" s="1">
        <v>1</v>
      </c>
      <c r="I544" s="1">
        <v>135</v>
      </c>
      <c r="J544" s="2">
        <v>1.4000000000000001E-10</v>
      </c>
      <c r="O544" s="13"/>
    </row>
    <row r="545" spans="1:15" x14ac:dyDescent="0.25">
      <c r="A545" s="3" t="s">
        <v>120</v>
      </c>
      <c r="B545" t="s">
        <v>38</v>
      </c>
      <c r="C545" s="1" t="s">
        <v>0</v>
      </c>
      <c r="D545" s="1">
        <v>44</v>
      </c>
      <c r="E545" s="1">
        <v>276</v>
      </c>
      <c r="F545" s="2">
        <v>5.2E-23</v>
      </c>
      <c r="G545" s="1" t="s">
        <v>4</v>
      </c>
      <c r="H545" s="1">
        <v>7</v>
      </c>
      <c r="I545" s="1">
        <v>145</v>
      </c>
      <c r="J545" s="2">
        <v>5.0000000000000002E-11</v>
      </c>
      <c r="O545" s="13"/>
    </row>
    <row r="546" spans="1:15" x14ac:dyDescent="0.25">
      <c r="A546" s="3" t="s">
        <v>121</v>
      </c>
      <c r="B546" t="s">
        <v>38</v>
      </c>
      <c r="C546" s="1" t="s">
        <v>0</v>
      </c>
      <c r="D546" s="1">
        <v>69</v>
      </c>
      <c r="E546" s="1">
        <v>269</v>
      </c>
      <c r="F546" s="2">
        <v>5.9999999999999999E-16</v>
      </c>
      <c r="G546" s="1" t="s">
        <v>4</v>
      </c>
      <c r="H546" s="1">
        <v>7</v>
      </c>
      <c r="I546" s="1">
        <v>146</v>
      </c>
      <c r="J546" s="2">
        <v>2.0999999999999999E-20</v>
      </c>
      <c r="O546" s="13"/>
    </row>
    <row r="547" spans="1:15" x14ac:dyDescent="0.25">
      <c r="A547" s="3" t="s">
        <v>122</v>
      </c>
      <c r="B547" t="s">
        <v>38</v>
      </c>
      <c r="C547" s="1" t="s">
        <v>0</v>
      </c>
      <c r="D547" s="1">
        <v>25</v>
      </c>
      <c r="E547" s="1">
        <v>259</v>
      </c>
      <c r="F547" s="2">
        <v>2.1999999999999999E-23</v>
      </c>
      <c r="G547" s="1" t="s">
        <v>4</v>
      </c>
      <c r="H547" s="1">
        <v>1</v>
      </c>
      <c r="I547" s="1">
        <v>128</v>
      </c>
      <c r="J547" s="2">
        <v>8.3000000000000005E-17</v>
      </c>
      <c r="O547" s="13"/>
    </row>
    <row r="548" spans="1:15" x14ac:dyDescent="0.25">
      <c r="A548" s="3" t="s">
        <v>123</v>
      </c>
      <c r="B548" t="s">
        <v>38</v>
      </c>
      <c r="C548" s="1" t="s">
        <v>0</v>
      </c>
      <c r="D548" s="1">
        <v>45</v>
      </c>
      <c r="E548" s="1">
        <v>275</v>
      </c>
      <c r="F548" s="2">
        <v>1.6000000000000001E-24</v>
      </c>
      <c r="G548" s="1" t="s">
        <v>4</v>
      </c>
      <c r="H548" s="1">
        <v>7</v>
      </c>
      <c r="I548" s="1">
        <v>143</v>
      </c>
      <c r="J548" s="2">
        <v>6.8E-18</v>
      </c>
      <c r="O548" s="13"/>
    </row>
    <row r="549" spans="1:15" x14ac:dyDescent="0.25">
      <c r="A549" s="3" t="s">
        <v>124</v>
      </c>
      <c r="B549" t="s">
        <v>38</v>
      </c>
      <c r="C549" s="1" t="s">
        <v>0</v>
      </c>
      <c r="D549" s="1">
        <v>39</v>
      </c>
      <c r="E549" s="1">
        <v>275</v>
      </c>
      <c r="F549" s="2">
        <v>5.5999999999999998E-25</v>
      </c>
      <c r="G549" s="1" t="s">
        <v>4</v>
      </c>
      <c r="H549" s="1">
        <v>6</v>
      </c>
      <c r="I549" s="1">
        <v>143</v>
      </c>
      <c r="J549" s="2">
        <v>8.1000000000000005E-11</v>
      </c>
      <c r="O549" s="13"/>
    </row>
    <row r="550" spans="1:15" x14ac:dyDescent="0.25">
      <c r="A550" s="3" t="s">
        <v>125</v>
      </c>
      <c r="B550" t="s">
        <v>38</v>
      </c>
      <c r="C550" s="1" t="s">
        <v>0</v>
      </c>
      <c r="D550" s="1">
        <v>39</v>
      </c>
      <c r="E550" s="1">
        <v>273</v>
      </c>
      <c r="F550" s="2">
        <v>1.5999999999999999E-23</v>
      </c>
      <c r="G550" s="1" t="s">
        <v>4</v>
      </c>
      <c r="H550" s="1">
        <v>9</v>
      </c>
      <c r="I550" s="1">
        <v>143</v>
      </c>
      <c r="J550" s="2">
        <v>7.3000000000000002E-13</v>
      </c>
      <c r="O550" s="13"/>
    </row>
    <row r="551" spans="1:15" x14ac:dyDescent="0.25">
      <c r="A551" s="3" t="s">
        <v>126</v>
      </c>
      <c r="B551" t="s">
        <v>38</v>
      </c>
      <c r="C551" s="1" t="s">
        <v>0</v>
      </c>
      <c r="D551" s="1">
        <v>43</v>
      </c>
      <c r="E551" s="1">
        <v>277</v>
      </c>
      <c r="F551" s="2">
        <v>2.4E-23</v>
      </c>
      <c r="G551" s="1" t="s">
        <v>4</v>
      </c>
      <c r="H551" s="1">
        <v>8</v>
      </c>
      <c r="I551" s="1">
        <v>146</v>
      </c>
      <c r="J551" s="2">
        <v>1.0999999999999999E-19</v>
      </c>
      <c r="O551" s="13"/>
    </row>
    <row r="552" spans="1:15" x14ac:dyDescent="0.25">
      <c r="A552" s="3" t="s">
        <v>127</v>
      </c>
      <c r="B552" t="s">
        <v>38</v>
      </c>
      <c r="C552" s="1" t="s">
        <v>0</v>
      </c>
      <c r="D552" s="1">
        <v>44</v>
      </c>
      <c r="E552" s="1">
        <v>276</v>
      </c>
      <c r="F552" s="2">
        <v>1.2E-22</v>
      </c>
      <c r="G552" s="1" t="s">
        <v>4</v>
      </c>
      <c r="H552" s="1">
        <v>7</v>
      </c>
      <c r="I552" s="1">
        <v>145</v>
      </c>
      <c r="J552" s="2">
        <v>2.0000000000000001E-10</v>
      </c>
      <c r="O552" s="13"/>
    </row>
    <row r="553" spans="1:15" x14ac:dyDescent="0.25">
      <c r="A553" s="3" t="s">
        <v>128</v>
      </c>
      <c r="B553" t="s">
        <v>38</v>
      </c>
      <c r="C553" s="1" t="s">
        <v>0</v>
      </c>
      <c r="D553" s="1">
        <v>45</v>
      </c>
      <c r="E553" s="1">
        <v>275</v>
      </c>
      <c r="F553" s="2">
        <v>7.9999999999999994E-24</v>
      </c>
      <c r="G553" s="1" t="s">
        <v>4</v>
      </c>
      <c r="H553" s="1">
        <v>8</v>
      </c>
      <c r="I553" s="1">
        <v>145</v>
      </c>
      <c r="J553" s="2">
        <v>1E-13</v>
      </c>
      <c r="O553" s="13"/>
    </row>
    <row r="554" spans="1:15" x14ac:dyDescent="0.25">
      <c r="A554" s="3" t="s">
        <v>129</v>
      </c>
      <c r="B554" t="s">
        <v>38</v>
      </c>
      <c r="C554" s="1" t="s">
        <v>0</v>
      </c>
      <c r="D554" s="1">
        <v>39</v>
      </c>
      <c r="E554" s="1">
        <v>275</v>
      </c>
      <c r="F554" s="2">
        <v>3.4999999999999996E-24</v>
      </c>
      <c r="G554" s="1" t="s">
        <v>4</v>
      </c>
      <c r="H554" s="1">
        <v>6</v>
      </c>
      <c r="I554" s="1">
        <v>143</v>
      </c>
      <c r="J554" s="2">
        <v>2.0000000000000001E-10</v>
      </c>
      <c r="O554" s="13"/>
    </row>
    <row r="555" spans="1:15" x14ac:dyDescent="0.25">
      <c r="A555" s="3" t="s">
        <v>130</v>
      </c>
      <c r="B555" t="s">
        <v>38</v>
      </c>
      <c r="C555" s="1" t="s">
        <v>0</v>
      </c>
      <c r="D555" s="1">
        <v>25</v>
      </c>
      <c r="E555" s="1">
        <v>259</v>
      </c>
      <c r="F555" s="2">
        <v>2.3000000000000001E-23</v>
      </c>
      <c r="G555" s="1" t="s">
        <v>4</v>
      </c>
      <c r="H555" s="1">
        <v>1</v>
      </c>
      <c r="I555" s="1">
        <v>128</v>
      </c>
      <c r="J555" s="2">
        <v>9.9999999999999998E-17</v>
      </c>
      <c r="O555" s="13"/>
    </row>
    <row r="556" spans="1:15" x14ac:dyDescent="0.25">
      <c r="A556" s="3" t="s">
        <v>131</v>
      </c>
      <c r="B556" t="s">
        <v>38</v>
      </c>
      <c r="C556" s="1" t="s">
        <v>0</v>
      </c>
      <c r="D556" s="1">
        <v>44</v>
      </c>
      <c r="E556" s="1">
        <v>277</v>
      </c>
      <c r="F556" s="2">
        <v>4.2000000000000002E-23</v>
      </c>
      <c r="G556" s="1" t="s">
        <v>4</v>
      </c>
      <c r="H556" s="1">
        <v>8</v>
      </c>
      <c r="I556" s="1">
        <v>146</v>
      </c>
      <c r="J556" s="2">
        <v>3.8999999999999999E-17</v>
      </c>
      <c r="O556" s="13"/>
    </row>
    <row r="557" spans="1:15" x14ac:dyDescent="0.25">
      <c r="A557" s="3" t="s">
        <v>132</v>
      </c>
      <c r="B557" t="s">
        <v>38</v>
      </c>
      <c r="C557" s="1" t="s">
        <v>0</v>
      </c>
      <c r="D557" s="1">
        <v>48</v>
      </c>
      <c r="E557" s="1">
        <v>272</v>
      </c>
      <c r="F557" s="2">
        <v>1.6000000000000001E-21</v>
      </c>
      <c r="G557" s="1" t="s">
        <v>4</v>
      </c>
      <c r="H557" s="1">
        <v>8</v>
      </c>
      <c r="I557" s="1">
        <v>145</v>
      </c>
      <c r="J557" s="2">
        <v>1.3E-20</v>
      </c>
      <c r="O557" s="13"/>
    </row>
    <row r="558" spans="1:15" x14ac:dyDescent="0.25">
      <c r="A558" s="3" t="s">
        <v>133</v>
      </c>
      <c r="B558" t="s">
        <v>38</v>
      </c>
      <c r="C558" s="1" t="s">
        <v>0</v>
      </c>
      <c r="D558" s="1">
        <v>45</v>
      </c>
      <c r="E558" s="1">
        <v>276</v>
      </c>
      <c r="F558" s="2">
        <v>1.2E-23</v>
      </c>
      <c r="G558" s="1" t="s">
        <v>4</v>
      </c>
      <c r="H558" s="1">
        <v>11</v>
      </c>
      <c r="I558" s="1">
        <v>145</v>
      </c>
      <c r="J558" s="2">
        <v>2.7999999999999998E-9</v>
      </c>
      <c r="O558" s="13"/>
    </row>
    <row r="559" spans="1:15" x14ac:dyDescent="0.25">
      <c r="A559" s="3" t="s">
        <v>134</v>
      </c>
      <c r="B559" t="s">
        <v>38</v>
      </c>
      <c r="C559" s="1" t="s">
        <v>0</v>
      </c>
      <c r="D559" s="1">
        <v>44</v>
      </c>
      <c r="E559" s="1">
        <v>276</v>
      </c>
      <c r="F559" s="2">
        <v>2.4999999999999999E-24</v>
      </c>
      <c r="G559" s="1" t="s">
        <v>4</v>
      </c>
      <c r="H559" s="1">
        <v>7</v>
      </c>
      <c r="I559" s="1">
        <v>145</v>
      </c>
      <c r="J559" s="2">
        <v>3E-11</v>
      </c>
      <c r="O559" s="13"/>
    </row>
    <row r="560" spans="1:15" x14ac:dyDescent="0.25">
      <c r="A560" s="3" t="s">
        <v>135</v>
      </c>
      <c r="B560" t="s">
        <v>38</v>
      </c>
      <c r="C560" s="1" t="s">
        <v>0</v>
      </c>
      <c r="D560" s="1">
        <v>43</v>
      </c>
      <c r="E560" s="1">
        <v>277</v>
      </c>
      <c r="F560" s="2">
        <v>3.0999999999999999E-23</v>
      </c>
      <c r="G560" s="1" t="s">
        <v>4</v>
      </c>
      <c r="H560" s="1">
        <v>8</v>
      </c>
      <c r="I560" s="1">
        <v>146</v>
      </c>
      <c r="J560" s="2">
        <v>5.2000000000000001E-17</v>
      </c>
      <c r="O560" s="13"/>
    </row>
    <row r="561" spans="1:15" x14ac:dyDescent="0.25">
      <c r="A561" s="3" t="s">
        <v>136</v>
      </c>
      <c r="B561" t="s">
        <v>38</v>
      </c>
      <c r="C561" s="1" t="s">
        <v>0</v>
      </c>
      <c r="D561" s="1">
        <v>45</v>
      </c>
      <c r="E561" s="1">
        <v>277</v>
      </c>
      <c r="F561" s="2">
        <v>9.0999999999999999E-23</v>
      </c>
      <c r="G561" s="1" t="s">
        <v>4</v>
      </c>
      <c r="H561" s="1">
        <v>8</v>
      </c>
      <c r="I561" s="1">
        <v>146</v>
      </c>
      <c r="J561" s="2">
        <v>8.3999999999999996E-19</v>
      </c>
      <c r="O561" s="13"/>
    </row>
    <row r="562" spans="1:15" x14ac:dyDescent="0.25">
      <c r="A562" s="3" t="s">
        <v>137</v>
      </c>
      <c r="B562" t="s">
        <v>38</v>
      </c>
      <c r="C562" s="1" t="s">
        <v>0</v>
      </c>
      <c r="D562" s="1">
        <v>44</v>
      </c>
      <c r="E562" s="1">
        <v>277</v>
      </c>
      <c r="F562" s="2">
        <v>7.6000000000000002E-23</v>
      </c>
      <c r="G562" s="1" t="s">
        <v>4</v>
      </c>
      <c r="H562" s="1">
        <v>8</v>
      </c>
      <c r="I562" s="1">
        <v>146</v>
      </c>
      <c r="J562" s="2">
        <v>2.4999999999999999E-17</v>
      </c>
      <c r="O562" s="13"/>
    </row>
    <row r="563" spans="1:15" x14ac:dyDescent="0.25">
      <c r="A563" s="3" t="s">
        <v>138</v>
      </c>
      <c r="B563" t="s">
        <v>38</v>
      </c>
      <c r="C563" s="1" t="s">
        <v>0</v>
      </c>
      <c r="D563" s="1">
        <v>44</v>
      </c>
      <c r="E563" s="1">
        <v>276</v>
      </c>
      <c r="F563" s="2">
        <v>2.4999999999999999E-24</v>
      </c>
      <c r="G563" s="1" t="s">
        <v>4</v>
      </c>
      <c r="H563" s="1">
        <v>7</v>
      </c>
      <c r="I563" s="1">
        <v>145</v>
      </c>
      <c r="J563" s="2">
        <v>3E-11</v>
      </c>
      <c r="O563" s="13"/>
    </row>
    <row r="564" spans="1:15" x14ac:dyDescent="0.25">
      <c r="A564" s="3" t="s">
        <v>139</v>
      </c>
      <c r="B564" t="s">
        <v>38</v>
      </c>
      <c r="C564" s="1" t="s">
        <v>0</v>
      </c>
      <c r="D564" s="1">
        <v>49</v>
      </c>
      <c r="E564" s="1">
        <v>267</v>
      </c>
      <c r="F564" s="2">
        <v>7.4999999999999998E-17</v>
      </c>
      <c r="G564" s="1" t="s">
        <v>4</v>
      </c>
      <c r="H564" s="1">
        <v>8</v>
      </c>
      <c r="I564" s="1">
        <v>145</v>
      </c>
      <c r="J564" s="2">
        <v>2.4E-23</v>
      </c>
      <c r="O564" s="13"/>
    </row>
    <row r="565" spans="1:15" x14ac:dyDescent="0.25">
      <c r="A565" s="3" t="s">
        <v>140</v>
      </c>
      <c r="B565" t="s">
        <v>38</v>
      </c>
      <c r="C565" s="1" t="s">
        <v>0</v>
      </c>
      <c r="D565" s="1">
        <v>44</v>
      </c>
      <c r="E565" s="1">
        <v>276</v>
      </c>
      <c r="F565" s="2">
        <v>1.4000000000000001E-24</v>
      </c>
      <c r="G565" s="1" t="s">
        <v>4</v>
      </c>
      <c r="H565" s="1">
        <v>7</v>
      </c>
      <c r="I565" s="1">
        <v>145</v>
      </c>
      <c r="J565" s="2">
        <v>3.1000000000000003E-11</v>
      </c>
      <c r="O565" s="13"/>
    </row>
    <row r="566" spans="1:15" x14ac:dyDescent="0.25">
      <c r="A566" s="3" t="s">
        <v>141</v>
      </c>
      <c r="B566" t="s">
        <v>38</v>
      </c>
      <c r="C566" s="1" t="s">
        <v>0</v>
      </c>
      <c r="D566" s="1">
        <v>35</v>
      </c>
      <c r="E566" s="1">
        <v>265</v>
      </c>
      <c r="F566" s="2">
        <v>9.9999999999999996E-24</v>
      </c>
      <c r="G566" s="1" t="s">
        <v>4</v>
      </c>
      <c r="H566" s="1">
        <v>1</v>
      </c>
      <c r="I566" s="1">
        <v>135</v>
      </c>
      <c r="J566" s="2">
        <v>6.8999999999999997E-9</v>
      </c>
      <c r="O566" s="13"/>
    </row>
    <row r="567" spans="1:15" x14ac:dyDescent="0.25">
      <c r="A567" s="3" t="s">
        <v>142</v>
      </c>
      <c r="B567" t="s">
        <v>38</v>
      </c>
      <c r="C567" s="1" t="s">
        <v>0</v>
      </c>
      <c r="D567" s="1">
        <v>45</v>
      </c>
      <c r="E567" s="1">
        <v>275</v>
      </c>
      <c r="F567" s="2">
        <v>1.3E-23</v>
      </c>
      <c r="G567" s="1" t="s">
        <v>4</v>
      </c>
      <c r="H567" s="1">
        <v>7</v>
      </c>
      <c r="I567" s="1">
        <v>145</v>
      </c>
      <c r="J567" s="2">
        <v>4.3E-14</v>
      </c>
      <c r="O567" s="13"/>
    </row>
    <row r="568" spans="1:15" x14ac:dyDescent="0.25">
      <c r="A568" s="3" t="s">
        <v>143</v>
      </c>
      <c r="B568" t="s">
        <v>38</v>
      </c>
      <c r="C568" s="1" t="s">
        <v>0</v>
      </c>
      <c r="D568" s="1">
        <v>37</v>
      </c>
      <c r="E568" s="1">
        <v>271</v>
      </c>
      <c r="F568" s="2">
        <v>5.7999999999999996E-26</v>
      </c>
      <c r="G568" s="1" t="s">
        <v>4</v>
      </c>
      <c r="H568" s="1">
        <v>9</v>
      </c>
      <c r="I568" s="1">
        <v>140</v>
      </c>
      <c r="J568" s="2">
        <v>1.5E-5</v>
      </c>
      <c r="O568" s="13"/>
    </row>
    <row r="569" spans="1:15" x14ac:dyDescent="0.25">
      <c r="A569" s="3" t="s">
        <v>144</v>
      </c>
      <c r="B569" t="s">
        <v>38</v>
      </c>
      <c r="C569" s="1" t="s">
        <v>0</v>
      </c>
      <c r="D569" s="1">
        <v>44</v>
      </c>
      <c r="E569" s="1">
        <v>276</v>
      </c>
      <c r="F569" s="2">
        <v>1.1E-23</v>
      </c>
      <c r="G569" s="1" t="s">
        <v>4</v>
      </c>
      <c r="H569" s="1">
        <v>7</v>
      </c>
      <c r="I569" s="1">
        <v>145</v>
      </c>
      <c r="J569" s="2">
        <v>2.3000000000000001E-11</v>
      </c>
      <c r="O569" s="13"/>
    </row>
    <row r="570" spans="1:15" x14ac:dyDescent="0.25">
      <c r="A570" s="3" t="s">
        <v>145</v>
      </c>
      <c r="B570" t="s">
        <v>38</v>
      </c>
      <c r="C570" s="1" t="s">
        <v>0</v>
      </c>
      <c r="D570" s="1">
        <v>45</v>
      </c>
      <c r="E570" s="1">
        <v>275</v>
      </c>
      <c r="F570" s="2">
        <v>1.3E-23</v>
      </c>
      <c r="G570" s="1" t="s">
        <v>4</v>
      </c>
      <c r="H570" s="1">
        <v>7</v>
      </c>
      <c r="I570" s="1">
        <v>145</v>
      </c>
      <c r="J570" s="2">
        <v>1.4999999999999999E-14</v>
      </c>
      <c r="O570" s="13"/>
    </row>
    <row r="571" spans="1:15" x14ac:dyDescent="0.25">
      <c r="A571" s="3" t="s">
        <v>146</v>
      </c>
      <c r="B571" t="s">
        <v>38</v>
      </c>
      <c r="C571" s="1" t="s">
        <v>0</v>
      </c>
      <c r="D571" s="1">
        <v>45</v>
      </c>
      <c r="E571" s="1">
        <v>275</v>
      </c>
      <c r="F571" s="2">
        <v>9.2999999999999994E-24</v>
      </c>
      <c r="G571" s="1" t="s">
        <v>4</v>
      </c>
      <c r="H571" s="1">
        <v>8</v>
      </c>
      <c r="I571" s="1">
        <v>145</v>
      </c>
      <c r="J571" s="2">
        <v>1E-13</v>
      </c>
      <c r="O571" s="13"/>
    </row>
    <row r="572" spans="1:15" x14ac:dyDescent="0.25">
      <c r="A572" s="3" t="s">
        <v>147</v>
      </c>
      <c r="B572" t="s">
        <v>38</v>
      </c>
      <c r="C572" s="1" t="s">
        <v>0</v>
      </c>
      <c r="D572" s="1">
        <v>51</v>
      </c>
      <c r="E572" s="1">
        <v>285</v>
      </c>
      <c r="F572" s="2">
        <v>8.6E-23</v>
      </c>
      <c r="G572" s="1" t="s">
        <v>4</v>
      </c>
      <c r="H572" s="1">
        <v>17</v>
      </c>
      <c r="I572" s="1">
        <v>154</v>
      </c>
      <c r="J572" s="2">
        <v>1.2E-18</v>
      </c>
      <c r="O572" s="13"/>
    </row>
    <row r="573" spans="1:15" x14ac:dyDescent="0.25">
      <c r="A573" s="3" t="s">
        <v>148</v>
      </c>
      <c r="B573" t="s">
        <v>38</v>
      </c>
      <c r="C573" s="1" t="s">
        <v>0</v>
      </c>
      <c r="D573" s="1">
        <v>41</v>
      </c>
      <c r="E573" s="1">
        <v>275</v>
      </c>
      <c r="F573" s="2">
        <v>1.5E-22</v>
      </c>
      <c r="G573" s="1" t="s">
        <v>4</v>
      </c>
      <c r="H573" s="1">
        <v>14</v>
      </c>
      <c r="I573" s="1">
        <v>145</v>
      </c>
      <c r="J573" s="2">
        <v>7.5E-10</v>
      </c>
      <c r="O573" s="13"/>
    </row>
    <row r="574" spans="1:15" x14ac:dyDescent="0.25">
      <c r="A574" s="3" t="s">
        <v>149</v>
      </c>
      <c r="B574" t="s">
        <v>38</v>
      </c>
      <c r="C574" s="1" t="s">
        <v>0</v>
      </c>
      <c r="D574" s="1">
        <v>45</v>
      </c>
      <c r="E574" s="1">
        <v>274</v>
      </c>
      <c r="F574" s="2">
        <v>4.8E-22</v>
      </c>
      <c r="G574" s="1" t="s">
        <v>4</v>
      </c>
      <c r="H574" s="1">
        <v>8</v>
      </c>
      <c r="I574" s="1">
        <v>145</v>
      </c>
      <c r="J574" s="2">
        <v>1.7000000000000001E-13</v>
      </c>
      <c r="O574" s="13"/>
    </row>
    <row r="575" spans="1:15" x14ac:dyDescent="0.25">
      <c r="A575" s="3" t="s">
        <v>150</v>
      </c>
      <c r="B575" t="s">
        <v>38</v>
      </c>
      <c r="C575" s="1" t="s">
        <v>0</v>
      </c>
      <c r="D575" s="1">
        <v>50</v>
      </c>
      <c r="E575" s="1">
        <v>273</v>
      </c>
      <c r="F575" s="2">
        <v>4.4000000000000001E-21</v>
      </c>
      <c r="G575" s="1" t="s">
        <v>4</v>
      </c>
      <c r="H575" s="1">
        <v>9</v>
      </c>
      <c r="I575" s="1">
        <v>146</v>
      </c>
      <c r="J575" s="2">
        <v>1.9999999999999998E-21</v>
      </c>
      <c r="O575" s="13"/>
    </row>
    <row r="576" spans="1:15" x14ac:dyDescent="0.25">
      <c r="A576" s="3" t="s">
        <v>151</v>
      </c>
      <c r="B576" t="s">
        <v>38</v>
      </c>
      <c r="C576" s="1" t="s">
        <v>0</v>
      </c>
      <c r="D576" s="1">
        <v>45</v>
      </c>
      <c r="E576" s="1">
        <v>275</v>
      </c>
      <c r="F576" s="2">
        <v>1.1E-23</v>
      </c>
      <c r="G576" s="1" t="s">
        <v>4</v>
      </c>
      <c r="H576" s="1">
        <v>7</v>
      </c>
      <c r="I576" s="1">
        <v>145</v>
      </c>
      <c r="J576" s="2">
        <v>1.4999999999999999E-14</v>
      </c>
      <c r="O576" s="13"/>
    </row>
    <row r="577" spans="1:15" x14ac:dyDescent="0.25">
      <c r="A577" s="3" t="s">
        <v>152</v>
      </c>
      <c r="B577" t="s">
        <v>38</v>
      </c>
      <c r="C577" s="1" t="s">
        <v>0</v>
      </c>
      <c r="D577" s="1">
        <v>43</v>
      </c>
      <c r="E577" s="1">
        <v>268</v>
      </c>
      <c r="F577" s="2">
        <v>6.9000000000000004E-21</v>
      </c>
      <c r="G577" s="1" t="s">
        <v>4</v>
      </c>
      <c r="H577" s="1">
        <v>4</v>
      </c>
      <c r="I577" s="1">
        <v>141</v>
      </c>
      <c r="J577" s="2">
        <v>7.1999999999999995E-20</v>
      </c>
      <c r="O577" s="13"/>
    </row>
    <row r="578" spans="1:15" x14ac:dyDescent="0.25">
      <c r="A578" s="3" t="s">
        <v>155</v>
      </c>
      <c r="B578" t="s">
        <v>38</v>
      </c>
      <c r="C578" s="1" t="s">
        <v>0</v>
      </c>
      <c r="D578" s="1">
        <v>46</v>
      </c>
      <c r="E578" s="1">
        <v>266</v>
      </c>
      <c r="F578" s="2">
        <v>9.9999999999999998E-20</v>
      </c>
      <c r="G578" s="1" t="s">
        <v>4</v>
      </c>
      <c r="H578" s="1">
        <v>7</v>
      </c>
      <c r="I578" s="1">
        <v>145</v>
      </c>
      <c r="J578" s="2">
        <v>2E-19</v>
      </c>
      <c r="O578" s="13"/>
    </row>
    <row r="579" spans="1:15" x14ac:dyDescent="0.25">
      <c r="A579" s="3" t="s">
        <v>156</v>
      </c>
      <c r="B579" t="s">
        <v>38</v>
      </c>
      <c r="C579" s="1" t="s">
        <v>0</v>
      </c>
      <c r="D579" s="1">
        <v>44</v>
      </c>
      <c r="E579" s="1">
        <v>274</v>
      </c>
      <c r="F579" s="2">
        <v>2.8000000000000001E-18</v>
      </c>
      <c r="G579" s="1" t="s">
        <v>4</v>
      </c>
      <c r="H579" s="1">
        <v>7</v>
      </c>
      <c r="I579" s="1">
        <v>143</v>
      </c>
      <c r="J579" s="2">
        <v>1.8999999999999999E-21</v>
      </c>
      <c r="O579" s="13"/>
    </row>
    <row r="580" spans="1:15" x14ac:dyDescent="0.25">
      <c r="A580" s="3" t="s">
        <v>157</v>
      </c>
      <c r="B580" t="s">
        <v>38</v>
      </c>
      <c r="C580" s="1" t="s">
        <v>0</v>
      </c>
      <c r="D580" s="1">
        <v>46</v>
      </c>
      <c r="E580" s="1">
        <v>266</v>
      </c>
      <c r="F580" s="2">
        <v>9.9999999999999995E-21</v>
      </c>
      <c r="G580" s="1" t="s">
        <v>4</v>
      </c>
      <c r="H580" s="1">
        <v>7</v>
      </c>
      <c r="I580" s="1">
        <v>145</v>
      </c>
      <c r="J580" s="2">
        <v>3.4E-21</v>
      </c>
      <c r="O580" s="13"/>
    </row>
    <row r="581" spans="1:15" x14ac:dyDescent="0.25">
      <c r="A581" s="3" t="s">
        <v>158</v>
      </c>
      <c r="B581" t="s">
        <v>38</v>
      </c>
      <c r="C581" s="1" t="s">
        <v>0</v>
      </c>
      <c r="D581" s="1">
        <v>45</v>
      </c>
      <c r="E581" s="1">
        <v>275</v>
      </c>
      <c r="F581" s="2">
        <v>1.3E-23</v>
      </c>
      <c r="G581" s="1" t="s">
        <v>4</v>
      </c>
      <c r="H581" s="1">
        <v>7</v>
      </c>
      <c r="I581" s="1">
        <v>145</v>
      </c>
      <c r="J581" s="2">
        <v>1.4999999999999999E-14</v>
      </c>
      <c r="O581" s="13"/>
    </row>
    <row r="582" spans="1:15" x14ac:dyDescent="0.25">
      <c r="A582" s="3" t="s">
        <v>159</v>
      </c>
      <c r="B582" t="s">
        <v>38</v>
      </c>
      <c r="C582" s="1" t="s">
        <v>0</v>
      </c>
      <c r="D582" s="1">
        <v>46</v>
      </c>
      <c r="E582" s="1">
        <v>272</v>
      </c>
      <c r="F582" s="2">
        <v>2.1999999999999998E-19</v>
      </c>
      <c r="G582" s="1" t="s">
        <v>4</v>
      </c>
      <c r="H582" s="1">
        <v>7</v>
      </c>
      <c r="I582" s="1">
        <v>146</v>
      </c>
      <c r="J582" s="2">
        <v>6.1999999999999998E-19</v>
      </c>
      <c r="O582" s="13"/>
    </row>
    <row r="583" spans="1:15" x14ac:dyDescent="0.25">
      <c r="A583" s="3" t="s">
        <v>160</v>
      </c>
      <c r="B583" t="s">
        <v>38</v>
      </c>
      <c r="C583" s="1" t="s">
        <v>0</v>
      </c>
      <c r="D583" s="1">
        <v>39</v>
      </c>
      <c r="E583" s="1">
        <v>273</v>
      </c>
      <c r="F583" s="2">
        <v>4.2000000000000002E-23</v>
      </c>
      <c r="G583" s="1" t="s">
        <v>4</v>
      </c>
      <c r="H583" s="1">
        <v>9</v>
      </c>
      <c r="I583" s="1">
        <v>143</v>
      </c>
      <c r="J583" s="2">
        <v>2.2999999999999998E-13</v>
      </c>
      <c r="O583" s="13"/>
    </row>
    <row r="584" spans="1:15" x14ac:dyDescent="0.25">
      <c r="A584" s="3" t="s">
        <v>161</v>
      </c>
      <c r="B584" t="s">
        <v>38</v>
      </c>
      <c r="C584" s="1" t="s">
        <v>0</v>
      </c>
      <c r="D584" s="1">
        <v>43</v>
      </c>
      <c r="E584" s="1">
        <v>277</v>
      </c>
      <c r="F584" s="2">
        <v>3.0999999999999999E-23</v>
      </c>
      <c r="G584" s="1" t="s">
        <v>4</v>
      </c>
      <c r="H584" s="1">
        <v>8</v>
      </c>
      <c r="I584" s="1">
        <v>146</v>
      </c>
      <c r="J584" s="2">
        <v>5.2000000000000001E-17</v>
      </c>
      <c r="O584" s="13"/>
    </row>
    <row r="585" spans="1:15" x14ac:dyDescent="0.25">
      <c r="A585" s="3" t="s">
        <v>162</v>
      </c>
      <c r="B585" t="s">
        <v>38</v>
      </c>
      <c r="C585" s="1" t="s">
        <v>0</v>
      </c>
      <c r="D585" s="1">
        <v>46</v>
      </c>
      <c r="E585" s="1">
        <v>266</v>
      </c>
      <c r="F585" s="2">
        <v>9.9999999999999998E-20</v>
      </c>
      <c r="G585" s="1" t="s">
        <v>4</v>
      </c>
      <c r="H585" s="1">
        <v>7</v>
      </c>
      <c r="I585" s="1">
        <v>145</v>
      </c>
      <c r="J585" s="2">
        <v>2E-19</v>
      </c>
      <c r="O585" s="13"/>
    </row>
    <row r="586" spans="1:15" x14ac:dyDescent="0.25">
      <c r="A586" s="3" t="s">
        <v>163</v>
      </c>
      <c r="B586" t="s">
        <v>164</v>
      </c>
      <c r="C586" s="1" t="s">
        <v>7</v>
      </c>
      <c r="D586" s="1">
        <v>37</v>
      </c>
      <c r="E586" s="1">
        <v>202</v>
      </c>
      <c r="F586" s="2">
        <v>4.3999999999999999E-45</v>
      </c>
      <c r="G586" s="1" t="s">
        <v>4</v>
      </c>
      <c r="H586" s="1">
        <v>4</v>
      </c>
      <c r="I586" s="1">
        <v>55</v>
      </c>
      <c r="J586" s="1">
        <v>0.04</v>
      </c>
      <c r="O586" s="13"/>
    </row>
    <row r="587" spans="1:15" x14ac:dyDescent="0.25">
      <c r="A587" s="3" t="s">
        <v>165</v>
      </c>
      <c r="B587" t="s">
        <v>38</v>
      </c>
      <c r="C587" s="1" t="s">
        <v>0</v>
      </c>
      <c r="D587" s="1">
        <v>33</v>
      </c>
      <c r="E587" s="1">
        <v>265</v>
      </c>
      <c r="F587" s="2">
        <v>2.1000000000000001E-21</v>
      </c>
      <c r="G587" s="1" t="s">
        <v>4</v>
      </c>
      <c r="H587" s="1">
        <v>2</v>
      </c>
      <c r="I587" s="1">
        <v>134</v>
      </c>
      <c r="J587" s="1">
        <v>3.0999999999999999E-3</v>
      </c>
      <c r="O587" s="13"/>
    </row>
    <row r="588" spans="1:15" x14ac:dyDescent="0.25">
      <c r="A588" s="3" t="s">
        <v>166</v>
      </c>
      <c r="B588" t="s">
        <v>38</v>
      </c>
      <c r="C588" s="1" t="s">
        <v>0</v>
      </c>
      <c r="D588" s="1">
        <v>42</v>
      </c>
      <c r="E588" s="1">
        <v>277</v>
      </c>
      <c r="F588" s="2">
        <v>1E-22</v>
      </c>
      <c r="G588" s="1" t="s">
        <v>4</v>
      </c>
      <c r="H588" s="1">
        <v>9</v>
      </c>
      <c r="I588" s="1">
        <v>146</v>
      </c>
      <c r="J588" s="2">
        <v>2.0000000000000001E-17</v>
      </c>
      <c r="O588" s="13"/>
    </row>
    <row r="589" spans="1:15" x14ac:dyDescent="0.25">
      <c r="A589" s="3" t="s">
        <v>167</v>
      </c>
      <c r="B589" t="s">
        <v>38</v>
      </c>
      <c r="C589" s="1" t="s">
        <v>0</v>
      </c>
      <c r="D589" s="1">
        <v>43</v>
      </c>
      <c r="E589" s="1">
        <v>270</v>
      </c>
      <c r="F589" s="2">
        <v>9.3000000000000006E-19</v>
      </c>
      <c r="G589" s="1" t="s">
        <v>4</v>
      </c>
      <c r="H589" s="1">
        <v>10</v>
      </c>
      <c r="I589" s="1">
        <v>143</v>
      </c>
      <c r="J589" s="1">
        <v>1.2999999999999999E-4</v>
      </c>
      <c r="O589" s="13"/>
    </row>
    <row r="590" spans="1:15" x14ac:dyDescent="0.25">
      <c r="A590" s="3" t="s">
        <v>168</v>
      </c>
      <c r="B590" t="s">
        <v>38</v>
      </c>
      <c r="C590" s="1" t="s">
        <v>0</v>
      </c>
      <c r="D590" s="1">
        <v>39</v>
      </c>
      <c r="E590" s="1">
        <v>273</v>
      </c>
      <c r="F590" s="2">
        <v>9.9999999999999996E-24</v>
      </c>
      <c r="G590" s="1" t="s">
        <v>4</v>
      </c>
      <c r="H590" s="1">
        <v>9</v>
      </c>
      <c r="I590" s="1">
        <v>143</v>
      </c>
      <c r="J590" s="2">
        <v>3.0999999999999999E-13</v>
      </c>
      <c r="O590" s="13"/>
    </row>
    <row r="591" spans="1:15" x14ac:dyDescent="0.25">
      <c r="A591" s="3" t="s">
        <v>169</v>
      </c>
      <c r="B591" t="s">
        <v>38</v>
      </c>
      <c r="C591" s="1" t="s">
        <v>0</v>
      </c>
      <c r="D591" s="1">
        <v>44</v>
      </c>
      <c r="E591" s="1">
        <v>276</v>
      </c>
      <c r="F591" s="2">
        <v>1.1E-23</v>
      </c>
      <c r="G591" s="1" t="s">
        <v>4</v>
      </c>
      <c r="H591" s="1">
        <v>7</v>
      </c>
      <c r="I591" s="1">
        <v>145</v>
      </c>
      <c r="J591" s="2">
        <v>4.6999999999999999E-11</v>
      </c>
      <c r="O591" s="13"/>
    </row>
    <row r="592" spans="1:15" x14ac:dyDescent="0.25">
      <c r="A592" s="3" t="s">
        <v>170</v>
      </c>
      <c r="B592" t="s">
        <v>38</v>
      </c>
      <c r="C592" s="1" t="s">
        <v>0</v>
      </c>
      <c r="D592" s="1">
        <v>43</v>
      </c>
      <c r="E592" s="1">
        <v>277</v>
      </c>
      <c r="F592" s="2">
        <v>3.0999999999999999E-23</v>
      </c>
      <c r="G592" s="1" t="s">
        <v>4</v>
      </c>
      <c r="H592" s="1">
        <v>8</v>
      </c>
      <c r="I592" s="1">
        <v>146</v>
      </c>
      <c r="J592" s="2">
        <v>5.2000000000000001E-17</v>
      </c>
      <c r="O592" s="13"/>
    </row>
    <row r="593" spans="1:15" x14ac:dyDescent="0.25">
      <c r="A593" s="3" t="s">
        <v>171</v>
      </c>
      <c r="B593" t="s">
        <v>38</v>
      </c>
      <c r="C593" s="1" t="s">
        <v>0</v>
      </c>
      <c r="D593" s="1">
        <v>51</v>
      </c>
      <c r="E593" s="1">
        <v>278</v>
      </c>
      <c r="F593" s="2">
        <v>2.8E-21</v>
      </c>
      <c r="G593" s="1" t="s">
        <v>4</v>
      </c>
      <c r="H593" s="1">
        <v>9</v>
      </c>
      <c r="I593" s="1">
        <v>149</v>
      </c>
      <c r="J593" s="2">
        <v>2.4999999999999999E-21</v>
      </c>
      <c r="O593" s="13"/>
    </row>
    <row r="594" spans="1:15" x14ac:dyDescent="0.25">
      <c r="A594" s="3" t="s">
        <v>172</v>
      </c>
      <c r="B594" t="s">
        <v>173</v>
      </c>
      <c r="C594" s="1" t="s">
        <v>17</v>
      </c>
      <c r="D594" s="1">
        <v>33</v>
      </c>
      <c r="E594" s="1">
        <v>274</v>
      </c>
      <c r="F594" s="2">
        <v>1.1E-37</v>
      </c>
      <c r="G594" s="1" t="s">
        <v>4</v>
      </c>
      <c r="H594" s="1">
        <v>1</v>
      </c>
      <c r="I594" s="1">
        <v>57</v>
      </c>
      <c r="J594" s="1">
        <v>4.9000000000000002E-2</v>
      </c>
      <c r="O594" s="13"/>
    </row>
    <row r="595" spans="1:15" x14ac:dyDescent="0.25">
      <c r="A595" s="3" t="s">
        <v>174</v>
      </c>
      <c r="B595" t="s">
        <v>38</v>
      </c>
      <c r="C595" s="1" t="s">
        <v>0</v>
      </c>
      <c r="D595" s="1">
        <v>45</v>
      </c>
      <c r="E595" s="1">
        <v>275</v>
      </c>
      <c r="F595" s="2">
        <v>9.2999999999999994E-24</v>
      </c>
      <c r="G595" s="1" t="s">
        <v>4</v>
      </c>
      <c r="H595" s="1">
        <v>8</v>
      </c>
      <c r="I595" s="1">
        <v>145</v>
      </c>
      <c r="J595" s="2">
        <v>1E-13</v>
      </c>
      <c r="O595" s="13"/>
    </row>
    <row r="596" spans="1:15" x14ac:dyDescent="0.25">
      <c r="A596" s="3" t="s">
        <v>175</v>
      </c>
      <c r="B596" t="s">
        <v>38</v>
      </c>
      <c r="C596" s="1" t="s">
        <v>0</v>
      </c>
      <c r="D596" s="1">
        <v>34</v>
      </c>
      <c r="E596" s="1">
        <v>305</v>
      </c>
      <c r="F596" s="2">
        <v>4.0999999999999998E-29</v>
      </c>
      <c r="G596" s="1" t="s">
        <v>4</v>
      </c>
      <c r="H596" s="1">
        <v>1</v>
      </c>
      <c r="I596" s="1">
        <v>161</v>
      </c>
      <c r="J596" s="1">
        <v>2.7E-2</v>
      </c>
      <c r="O596" s="13"/>
    </row>
    <row r="597" spans="1:15" x14ac:dyDescent="0.25">
      <c r="A597" s="3" t="s">
        <v>176</v>
      </c>
      <c r="B597" t="s">
        <v>38</v>
      </c>
      <c r="C597" s="1" t="s">
        <v>0</v>
      </c>
      <c r="D597" s="1">
        <v>43</v>
      </c>
      <c r="E597" s="1">
        <v>277</v>
      </c>
      <c r="F597" s="2">
        <v>3.0999999999999999E-23</v>
      </c>
      <c r="G597" s="1" t="s">
        <v>4</v>
      </c>
      <c r="H597" s="1">
        <v>8</v>
      </c>
      <c r="I597" s="1">
        <v>146</v>
      </c>
      <c r="J597" s="2">
        <v>5.2000000000000001E-17</v>
      </c>
      <c r="O597" s="13"/>
    </row>
    <row r="598" spans="1:15" x14ac:dyDescent="0.25">
      <c r="A598" s="3" t="s">
        <v>177</v>
      </c>
      <c r="B598" t="s">
        <v>38</v>
      </c>
      <c r="C598" s="1" t="s">
        <v>0</v>
      </c>
      <c r="D598" s="1">
        <v>43</v>
      </c>
      <c r="E598" s="1">
        <v>277</v>
      </c>
      <c r="F598" s="2">
        <v>2.3000000000000001E-23</v>
      </c>
      <c r="G598" s="1" t="s">
        <v>4</v>
      </c>
      <c r="H598" s="1">
        <v>8</v>
      </c>
      <c r="I598" s="1">
        <v>146</v>
      </c>
      <c r="J598" s="2">
        <v>5.2000000000000001E-17</v>
      </c>
      <c r="O598" s="13"/>
    </row>
    <row r="599" spans="1:15" x14ac:dyDescent="0.25">
      <c r="A599" s="3" t="s">
        <v>178</v>
      </c>
      <c r="B599" t="s">
        <v>38</v>
      </c>
      <c r="C599" s="1" t="s">
        <v>0</v>
      </c>
      <c r="D599" s="1">
        <v>45</v>
      </c>
      <c r="E599" s="1">
        <v>275</v>
      </c>
      <c r="F599" s="2">
        <v>3.5999999999999998E-23</v>
      </c>
      <c r="G599" s="1" t="s">
        <v>4</v>
      </c>
      <c r="H599" s="1">
        <v>7</v>
      </c>
      <c r="I599" s="1">
        <v>145</v>
      </c>
      <c r="J599" s="2">
        <v>4.7000000000000002E-14</v>
      </c>
      <c r="O599" s="13"/>
    </row>
    <row r="600" spans="1:15" x14ac:dyDescent="0.25">
      <c r="A600" s="3" t="s">
        <v>179</v>
      </c>
      <c r="B600" t="s">
        <v>38</v>
      </c>
      <c r="C600" s="1" t="s">
        <v>0</v>
      </c>
      <c r="D600" s="1">
        <v>49</v>
      </c>
      <c r="E600" s="1">
        <v>276</v>
      </c>
      <c r="F600" s="2">
        <v>2.1000000000000001E-21</v>
      </c>
      <c r="G600" s="1" t="s">
        <v>4</v>
      </c>
      <c r="H600" s="1">
        <v>7</v>
      </c>
      <c r="I600" s="1">
        <v>147</v>
      </c>
      <c r="J600" s="2">
        <v>9.9999999999999991E-22</v>
      </c>
      <c r="O600" s="13"/>
    </row>
    <row r="601" spans="1:15" x14ac:dyDescent="0.25">
      <c r="A601" s="3" t="s">
        <v>180</v>
      </c>
      <c r="B601" t="s">
        <v>38</v>
      </c>
      <c r="C601" s="1" t="s">
        <v>0</v>
      </c>
      <c r="D601" s="1">
        <v>45</v>
      </c>
      <c r="E601" s="1">
        <v>275</v>
      </c>
      <c r="F601" s="2">
        <v>2.3000000000000001E-18</v>
      </c>
      <c r="G601" s="1" t="s">
        <v>4</v>
      </c>
      <c r="H601" s="1">
        <v>7</v>
      </c>
      <c r="I601" s="1">
        <v>145</v>
      </c>
      <c r="J601" s="2">
        <v>3.7000000000000001E-20</v>
      </c>
      <c r="O601" s="13"/>
    </row>
    <row r="602" spans="1:15" x14ac:dyDescent="0.25">
      <c r="A602" s="3" t="s">
        <v>181</v>
      </c>
      <c r="B602" t="s">
        <v>38</v>
      </c>
      <c r="C602" s="1" t="s">
        <v>0</v>
      </c>
      <c r="D602" s="1">
        <v>39</v>
      </c>
      <c r="E602" s="1">
        <v>273</v>
      </c>
      <c r="F602" s="2">
        <v>5.8000000000000003E-23</v>
      </c>
      <c r="G602" s="1" t="s">
        <v>4</v>
      </c>
      <c r="H602" s="1">
        <v>9</v>
      </c>
      <c r="I602" s="1">
        <v>143</v>
      </c>
      <c r="J602" s="2">
        <v>3.9E-13</v>
      </c>
      <c r="O602" s="13"/>
    </row>
    <row r="603" spans="1:15" x14ac:dyDescent="0.25">
      <c r="A603" s="3" t="s">
        <v>182</v>
      </c>
      <c r="B603" t="s">
        <v>38</v>
      </c>
      <c r="C603" s="1" t="s">
        <v>0</v>
      </c>
      <c r="D603" s="1">
        <v>41</v>
      </c>
      <c r="E603" s="1">
        <v>277</v>
      </c>
      <c r="F603" s="2">
        <v>1.9999999999999999E-23</v>
      </c>
      <c r="G603" s="1" t="s">
        <v>4</v>
      </c>
      <c r="H603" s="1">
        <v>8</v>
      </c>
      <c r="I603" s="1">
        <v>146</v>
      </c>
      <c r="J603" s="2">
        <v>1.2000000000000001E-19</v>
      </c>
      <c r="O603" s="13"/>
    </row>
    <row r="604" spans="1:15" x14ac:dyDescent="0.25">
      <c r="A604" s="3" t="s">
        <v>183</v>
      </c>
      <c r="B604" t="s">
        <v>38</v>
      </c>
      <c r="C604" s="1" t="s">
        <v>0</v>
      </c>
      <c r="D604" s="1">
        <v>44</v>
      </c>
      <c r="E604" s="1">
        <v>276</v>
      </c>
      <c r="F604" s="2">
        <v>5.9999999999999999E-24</v>
      </c>
      <c r="G604" s="1" t="s">
        <v>4</v>
      </c>
      <c r="H604" s="1">
        <v>7</v>
      </c>
      <c r="I604" s="1">
        <v>145</v>
      </c>
      <c r="J604" s="2">
        <v>3E-11</v>
      </c>
      <c r="O604" s="13"/>
    </row>
    <row r="605" spans="1:15" x14ac:dyDescent="0.25">
      <c r="A605" s="3" t="s">
        <v>184</v>
      </c>
      <c r="B605" t="s">
        <v>38</v>
      </c>
      <c r="C605" s="1" t="s">
        <v>0</v>
      </c>
      <c r="D605" s="1">
        <v>45</v>
      </c>
      <c r="E605" s="1">
        <v>275</v>
      </c>
      <c r="F605" s="2">
        <v>3.4999999999999999E-23</v>
      </c>
      <c r="G605" s="1" t="s">
        <v>4</v>
      </c>
      <c r="H605" s="1">
        <v>7</v>
      </c>
      <c r="I605" s="1">
        <v>145</v>
      </c>
      <c r="J605" s="2">
        <v>3.3E-10</v>
      </c>
      <c r="O605" s="13"/>
    </row>
    <row r="606" spans="1:15" x14ac:dyDescent="0.25">
      <c r="A606" s="3" t="s">
        <v>185</v>
      </c>
      <c r="B606" t="s">
        <v>38</v>
      </c>
      <c r="C606" s="1" t="s">
        <v>0</v>
      </c>
      <c r="D606" s="1">
        <v>42</v>
      </c>
      <c r="E606" s="1">
        <v>277</v>
      </c>
      <c r="F606" s="2">
        <v>2.6999999999999998E-23</v>
      </c>
      <c r="G606" s="1" t="s">
        <v>4</v>
      </c>
      <c r="H606" s="1">
        <v>9</v>
      </c>
      <c r="I606" s="1">
        <v>146</v>
      </c>
      <c r="J606" s="2">
        <v>3.0000000000000003E-20</v>
      </c>
      <c r="O606" s="13"/>
    </row>
    <row r="607" spans="1:15" x14ac:dyDescent="0.25">
      <c r="A607" s="3" t="s">
        <v>186</v>
      </c>
      <c r="B607" t="s">
        <v>38</v>
      </c>
      <c r="C607" s="1" t="s">
        <v>0</v>
      </c>
      <c r="D607" s="1">
        <v>34</v>
      </c>
      <c r="E607" s="1">
        <v>276</v>
      </c>
      <c r="F607" s="2">
        <v>7.7999999999999995E-29</v>
      </c>
      <c r="G607" s="1" t="s">
        <v>4</v>
      </c>
      <c r="H607" s="1">
        <v>4</v>
      </c>
      <c r="I607" s="1">
        <v>137</v>
      </c>
      <c r="J607" s="1">
        <v>7.1000000000000004E-3</v>
      </c>
      <c r="O607" s="13"/>
    </row>
    <row r="608" spans="1:15" x14ac:dyDescent="0.25">
      <c r="A608" s="3" t="s">
        <v>187</v>
      </c>
      <c r="B608" t="s">
        <v>38</v>
      </c>
      <c r="C608" s="1" t="s">
        <v>0</v>
      </c>
      <c r="D608" s="1">
        <v>48</v>
      </c>
      <c r="E608" s="1">
        <v>272</v>
      </c>
      <c r="F608" s="2">
        <v>1.2E-22</v>
      </c>
      <c r="G608" s="1" t="s">
        <v>4</v>
      </c>
      <c r="H608" s="1">
        <v>8</v>
      </c>
      <c r="I608" s="1">
        <v>145</v>
      </c>
      <c r="J608" s="2">
        <v>1.5999999999999999E-22</v>
      </c>
      <c r="O608" s="13"/>
    </row>
    <row r="609" spans="1:15" x14ac:dyDescent="0.25">
      <c r="A609" s="3" t="s">
        <v>188</v>
      </c>
      <c r="B609" t="s">
        <v>38</v>
      </c>
      <c r="C609" s="1" t="s">
        <v>0</v>
      </c>
      <c r="D609" s="1">
        <v>39</v>
      </c>
      <c r="E609" s="1">
        <v>275</v>
      </c>
      <c r="F609" s="2">
        <v>3E-24</v>
      </c>
      <c r="G609" s="1" t="s">
        <v>4</v>
      </c>
      <c r="H609" s="1">
        <v>6</v>
      </c>
      <c r="I609" s="1">
        <v>143</v>
      </c>
      <c r="J609" s="2">
        <v>2.0000000000000001E-10</v>
      </c>
      <c r="O609" s="13"/>
    </row>
    <row r="610" spans="1:15" x14ac:dyDescent="0.25">
      <c r="A610" s="3" t="s">
        <v>189</v>
      </c>
      <c r="B610" t="s">
        <v>38</v>
      </c>
      <c r="C610" s="1" t="s">
        <v>0</v>
      </c>
      <c r="D610" s="1">
        <v>39</v>
      </c>
      <c r="E610" s="1">
        <v>275</v>
      </c>
      <c r="F610" s="2">
        <v>3.4999999999999996E-24</v>
      </c>
      <c r="G610" s="1" t="s">
        <v>4</v>
      </c>
      <c r="H610" s="1">
        <v>6</v>
      </c>
      <c r="I610" s="1">
        <v>143</v>
      </c>
      <c r="J610" s="2">
        <v>2.0000000000000001E-10</v>
      </c>
      <c r="O610" s="13"/>
    </row>
    <row r="611" spans="1:15" x14ac:dyDescent="0.25">
      <c r="A611" s="3" t="s">
        <v>190</v>
      </c>
      <c r="B611" t="s">
        <v>38</v>
      </c>
      <c r="C611" s="1" t="s">
        <v>0</v>
      </c>
      <c r="D611" s="1">
        <v>35</v>
      </c>
      <c r="E611" s="1">
        <v>265</v>
      </c>
      <c r="F611" s="2">
        <v>1.7999999999999999E-23</v>
      </c>
      <c r="G611" s="1" t="s">
        <v>4</v>
      </c>
      <c r="H611" s="1">
        <v>1</v>
      </c>
      <c r="I611" s="1">
        <v>135</v>
      </c>
      <c r="J611" s="2">
        <v>6.1000000000000003E-13</v>
      </c>
      <c r="O611" s="13"/>
    </row>
    <row r="612" spans="1:15" x14ac:dyDescent="0.25">
      <c r="A612" s="3" t="s">
        <v>191</v>
      </c>
      <c r="B612" t="s">
        <v>38</v>
      </c>
      <c r="C612" s="1" t="s">
        <v>0</v>
      </c>
      <c r="D612" s="1">
        <v>45</v>
      </c>
      <c r="E612" s="1">
        <v>275</v>
      </c>
      <c r="F612" s="2">
        <v>3.7000000000000003E-23</v>
      </c>
      <c r="G612" s="1" t="s">
        <v>4</v>
      </c>
      <c r="H612" s="1">
        <v>8</v>
      </c>
      <c r="I612" s="1">
        <v>145</v>
      </c>
      <c r="J612" s="2">
        <v>7.5000000000000004E-13</v>
      </c>
      <c r="O612" s="13"/>
    </row>
    <row r="613" spans="1:15" x14ac:dyDescent="0.25">
      <c r="A613" s="3" t="s">
        <v>192</v>
      </c>
      <c r="B613" t="s">
        <v>38</v>
      </c>
      <c r="C613" s="1" t="s">
        <v>0</v>
      </c>
      <c r="D613" s="1">
        <v>46</v>
      </c>
      <c r="E613" s="1">
        <v>272</v>
      </c>
      <c r="F613" s="2">
        <v>1.3000000000000001E-19</v>
      </c>
      <c r="G613" s="1" t="s">
        <v>4</v>
      </c>
      <c r="H613" s="1">
        <v>7</v>
      </c>
      <c r="I613" s="1">
        <v>146</v>
      </c>
      <c r="J613" s="2">
        <v>6.1999999999999998E-19</v>
      </c>
      <c r="O613" s="13"/>
    </row>
    <row r="614" spans="1:15" x14ac:dyDescent="0.25">
      <c r="A614" s="3" t="s">
        <v>193</v>
      </c>
      <c r="B614" t="s">
        <v>38</v>
      </c>
      <c r="C614" s="1" t="s">
        <v>0</v>
      </c>
      <c r="D614" s="1">
        <v>47</v>
      </c>
      <c r="E614" s="1">
        <v>266</v>
      </c>
      <c r="F614" s="2">
        <v>1.4999999999999999E-18</v>
      </c>
      <c r="G614" s="1" t="s">
        <v>4</v>
      </c>
      <c r="H614" s="1">
        <v>7</v>
      </c>
      <c r="I614" s="1">
        <v>145</v>
      </c>
      <c r="J614" s="2">
        <v>5.9999999999999998E-21</v>
      </c>
      <c r="O614" s="13"/>
    </row>
    <row r="615" spans="1:15" x14ac:dyDescent="0.25">
      <c r="A615" s="3" t="s">
        <v>194</v>
      </c>
      <c r="B615" t="s">
        <v>38</v>
      </c>
      <c r="C615" s="1" t="s">
        <v>0</v>
      </c>
      <c r="D615" s="1">
        <v>45</v>
      </c>
      <c r="E615" s="1">
        <v>275</v>
      </c>
      <c r="F615" s="2">
        <v>9.2999999999999994E-24</v>
      </c>
      <c r="G615" s="1" t="s">
        <v>4</v>
      </c>
      <c r="H615" s="1">
        <v>8</v>
      </c>
      <c r="I615" s="1">
        <v>145</v>
      </c>
      <c r="J615" s="2">
        <v>1E-13</v>
      </c>
      <c r="O615" s="13"/>
    </row>
    <row r="616" spans="1:15" x14ac:dyDescent="0.25">
      <c r="A616" s="3" t="s">
        <v>195</v>
      </c>
      <c r="B616" t="s">
        <v>38</v>
      </c>
      <c r="C616" s="1" t="s">
        <v>0</v>
      </c>
      <c r="D616" s="1">
        <v>52</v>
      </c>
      <c r="E616" s="1">
        <v>282</v>
      </c>
      <c r="F616" s="2">
        <v>5.2E-23</v>
      </c>
      <c r="G616" s="1" t="s">
        <v>4</v>
      </c>
      <c r="H616" s="1">
        <v>15</v>
      </c>
      <c r="I616" s="1">
        <v>152</v>
      </c>
      <c r="J616" s="2">
        <v>3.8E-12</v>
      </c>
      <c r="O616" s="13"/>
    </row>
    <row r="617" spans="1:15" x14ac:dyDescent="0.25">
      <c r="A617" s="3" t="s">
        <v>196</v>
      </c>
      <c r="B617" t="s">
        <v>38</v>
      </c>
      <c r="C617" s="1" t="s">
        <v>0</v>
      </c>
      <c r="D617" s="1">
        <v>44</v>
      </c>
      <c r="E617" s="1">
        <v>276</v>
      </c>
      <c r="F617" s="2">
        <v>5.9999999999999999E-24</v>
      </c>
      <c r="G617" s="1" t="s">
        <v>4</v>
      </c>
      <c r="H617" s="1">
        <v>7</v>
      </c>
      <c r="I617" s="1">
        <v>145</v>
      </c>
      <c r="J617" s="2">
        <v>3E-11</v>
      </c>
      <c r="O617" s="13"/>
    </row>
    <row r="618" spans="1:15" x14ac:dyDescent="0.25">
      <c r="A618" s="3" t="s">
        <v>197</v>
      </c>
      <c r="B618" t="s">
        <v>38</v>
      </c>
      <c r="C618" s="1" t="s">
        <v>0</v>
      </c>
      <c r="D618" s="1">
        <v>35</v>
      </c>
      <c r="E618" s="1">
        <v>266</v>
      </c>
      <c r="F618" s="2">
        <v>6.5E-23</v>
      </c>
      <c r="G618" s="1" t="s">
        <v>4</v>
      </c>
      <c r="H618" s="1">
        <v>1</v>
      </c>
      <c r="I618" s="1">
        <v>135</v>
      </c>
      <c r="J618" s="2">
        <v>9.7999999999999992E-10</v>
      </c>
      <c r="O618" s="13"/>
    </row>
    <row r="619" spans="1:15" x14ac:dyDescent="0.25">
      <c r="A619" s="3" t="s">
        <v>198</v>
      </c>
      <c r="B619" t="s">
        <v>38</v>
      </c>
      <c r="C619" s="1" t="s">
        <v>0</v>
      </c>
      <c r="D619" s="1">
        <v>46</v>
      </c>
      <c r="E619" s="1">
        <v>266</v>
      </c>
      <c r="F619" s="2">
        <v>8.4999999999999995E-18</v>
      </c>
      <c r="G619" s="1" t="s">
        <v>4</v>
      </c>
      <c r="H619" s="1">
        <v>7</v>
      </c>
      <c r="I619" s="1">
        <v>145</v>
      </c>
      <c r="J619" s="2">
        <v>6.1000000000000001E-21</v>
      </c>
      <c r="O619" s="13"/>
    </row>
    <row r="620" spans="1:15" x14ac:dyDescent="0.25">
      <c r="A620" s="3" t="s">
        <v>199</v>
      </c>
      <c r="B620" t="s">
        <v>38</v>
      </c>
      <c r="C620" s="1" t="s">
        <v>0</v>
      </c>
      <c r="D620" s="1">
        <v>45</v>
      </c>
      <c r="E620" s="1">
        <v>275</v>
      </c>
      <c r="F620" s="2">
        <v>4.1000000000000001E-24</v>
      </c>
      <c r="G620" s="1" t="s">
        <v>4</v>
      </c>
      <c r="H620" s="1">
        <v>7</v>
      </c>
      <c r="I620" s="1">
        <v>144</v>
      </c>
      <c r="J620" s="2">
        <v>1.4999999999999999E-15</v>
      </c>
      <c r="O620" s="13"/>
    </row>
    <row r="621" spans="1:15" x14ac:dyDescent="0.25">
      <c r="A621" s="3" t="s">
        <v>200</v>
      </c>
      <c r="B621" t="s">
        <v>38</v>
      </c>
      <c r="C621" s="1" t="s">
        <v>0</v>
      </c>
      <c r="D621" s="1">
        <v>43</v>
      </c>
      <c r="E621" s="1">
        <v>277</v>
      </c>
      <c r="F621" s="2">
        <v>2.6E-23</v>
      </c>
      <c r="G621" s="1" t="s">
        <v>4</v>
      </c>
      <c r="H621" s="1">
        <v>8</v>
      </c>
      <c r="I621" s="1">
        <v>146</v>
      </c>
      <c r="J621" s="2">
        <v>5.2000000000000001E-17</v>
      </c>
      <c r="O621" s="13"/>
    </row>
    <row r="622" spans="1:15" x14ac:dyDescent="0.25">
      <c r="A622" s="3" t="s">
        <v>201</v>
      </c>
      <c r="B622" t="s">
        <v>38</v>
      </c>
      <c r="C622" s="1" t="s">
        <v>0</v>
      </c>
      <c r="D622" s="1">
        <v>44</v>
      </c>
      <c r="E622" s="1">
        <v>276</v>
      </c>
      <c r="F622" s="2">
        <v>5.9999999999999999E-24</v>
      </c>
      <c r="G622" s="1" t="s">
        <v>4</v>
      </c>
      <c r="H622" s="1">
        <v>7</v>
      </c>
      <c r="I622" s="1">
        <v>145</v>
      </c>
      <c r="J622" s="2">
        <v>3E-11</v>
      </c>
      <c r="O622" s="13"/>
    </row>
    <row r="623" spans="1:15" x14ac:dyDescent="0.25">
      <c r="A623" s="3" t="s">
        <v>202</v>
      </c>
      <c r="B623" t="s">
        <v>38</v>
      </c>
      <c r="C623" s="1" t="s">
        <v>0</v>
      </c>
      <c r="D623" s="1">
        <v>39</v>
      </c>
      <c r="E623" s="1">
        <v>275</v>
      </c>
      <c r="F623" s="2">
        <v>3.4999999999999996E-24</v>
      </c>
      <c r="G623" s="1" t="s">
        <v>4</v>
      </c>
      <c r="H623" s="1">
        <v>6</v>
      </c>
      <c r="I623" s="1">
        <v>143</v>
      </c>
      <c r="J623" s="2">
        <v>2.0000000000000001E-10</v>
      </c>
      <c r="O623" s="13"/>
    </row>
    <row r="624" spans="1:15" x14ac:dyDescent="0.25">
      <c r="A624" s="3" t="s">
        <v>203</v>
      </c>
      <c r="B624" t="s">
        <v>38</v>
      </c>
      <c r="C624" s="1" t="s">
        <v>0</v>
      </c>
      <c r="D624" s="1">
        <v>45</v>
      </c>
      <c r="E624" s="1">
        <v>275</v>
      </c>
      <c r="F624" s="2">
        <v>3.4000000000000001E-23</v>
      </c>
      <c r="G624" s="1" t="s">
        <v>4</v>
      </c>
      <c r="H624" s="1">
        <v>7</v>
      </c>
      <c r="I624" s="1">
        <v>145</v>
      </c>
      <c r="J624" s="2">
        <v>4.7000000000000002E-14</v>
      </c>
      <c r="O624" s="13"/>
    </row>
    <row r="625" spans="1:15" x14ac:dyDescent="0.25">
      <c r="A625" s="3" t="s">
        <v>204</v>
      </c>
      <c r="B625" t="s">
        <v>38</v>
      </c>
      <c r="C625" s="1" t="s">
        <v>0</v>
      </c>
      <c r="D625" s="1">
        <v>45</v>
      </c>
      <c r="E625" s="1">
        <v>275</v>
      </c>
      <c r="F625" s="2">
        <v>3.8000000000000001E-23</v>
      </c>
      <c r="G625" s="1" t="s">
        <v>4</v>
      </c>
      <c r="H625" s="1">
        <v>7</v>
      </c>
      <c r="I625" s="1">
        <v>145</v>
      </c>
      <c r="J625" s="2">
        <v>3.3E-10</v>
      </c>
      <c r="O625" s="13"/>
    </row>
    <row r="626" spans="1:15" x14ac:dyDescent="0.25">
      <c r="A626" s="3" t="s">
        <v>205</v>
      </c>
      <c r="B626" t="s">
        <v>38</v>
      </c>
      <c r="C626" s="1" t="s">
        <v>0</v>
      </c>
      <c r="D626" s="1">
        <v>28</v>
      </c>
      <c r="E626" s="1">
        <v>255</v>
      </c>
      <c r="F626" s="2">
        <v>3.7000000000000003E-18</v>
      </c>
      <c r="G626" s="1" t="s">
        <v>4</v>
      </c>
      <c r="H626" s="1">
        <v>2</v>
      </c>
      <c r="I626" s="1">
        <v>124</v>
      </c>
      <c r="J626" s="2">
        <v>2E-16</v>
      </c>
      <c r="O626" s="13"/>
    </row>
    <row r="627" spans="1:15" x14ac:dyDescent="0.25">
      <c r="A627" s="3" t="s">
        <v>206</v>
      </c>
      <c r="B627" t="s">
        <v>38</v>
      </c>
      <c r="C627" s="1" t="s">
        <v>0</v>
      </c>
      <c r="D627" s="1">
        <v>35</v>
      </c>
      <c r="E627" s="1">
        <v>266</v>
      </c>
      <c r="F627" s="2">
        <v>4.4999999999999997E-24</v>
      </c>
      <c r="G627" s="1" t="s">
        <v>4</v>
      </c>
      <c r="H627" s="1">
        <v>1</v>
      </c>
      <c r="I627" s="1">
        <v>135</v>
      </c>
      <c r="J627" s="2">
        <v>6.9999999999999998E-9</v>
      </c>
      <c r="O627" s="13"/>
    </row>
    <row r="628" spans="1:15" x14ac:dyDescent="0.25">
      <c r="A628" s="3" t="s">
        <v>207</v>
      </c>
      <c r="B628" t="s">
        <v>38</v>
      </c>
      <c r="C628" s="1" t="s">
        <v>0</v>
      </c>
      <c r="D628" s="1">
        <v>45</v>
      </c>
      <c r="E628" s="1">
        <v>275</v>
      </c>
      <c r="F628" s="2">
        <v>9.2999999999999994E-24</v>
      </c>
      <c r="G628" s="1" t="s">
        <v>4</v>
      </c>
      <c r="H628" s="1">
        <v>8</v>
      </c>
      <c r="I628" s="1">
        <v>145</v>
      </c>
      <c r="J628" s="2">
        <v>1E-13</v>
      </c>
      <c r="O628" s="13"/>
    </row>
    <row r="629" spans="1:15" x14ac:dyDescent="0.25">
      <c r="A629" s="3" t="s">
        <v>208</v>
      </c>
      <c r="B629" t="s">
        <v>38</v>
      </c>
      <c r="C629" s="1" t="s">
        <v>0</v>
      </c>
      <c r="D629" s="1">
        <v>45</v>
      </c>
      <c r="E629" s="1">
        <v>274</v>
      </c>
      <c r="F629" s="2">
        <v>5.3999999999999999E-20</v>
      </c>
      <c r="G629" s="1" t="s">
        <v>4</v>
      </c>
      <c r="H629" s="1">
        <v>7</v>
      </c>
      <c r="I629" s="1">
        <v>145</v>
      </c>
      <c r="J629" s="2">
        <v>5.3000000000000004E-23</v>
      </c>
      <c r="O629" s="13"/>
    </row>
    <row r="630" spans="1:15" x14ac:dyDescent="0.25">
      <c r="A630" s="3" t="s">
        <v>209</v>
      </c>
      <c r="B630" t="s">
        <v>38</v>
      </c>
      <c r="C630" s="1" t="s">
        <v>0</v>
      </c>
      <c r="D630" s="1">
        <v>45</v>
      </c>
      <c r="E630" s="1">
        <v>275</v>
      </c>
      <c r="F630" s="2">
        <v>2.3000000000000001E-18</v>
      </c>
      <c r="G630" s="1" t="s">
        <v>4</v>
      </c>
      <c r="H630" s="1">
        <v>7</v>
      </c>
      <c r="I630" s="1">
        <v>145</v>
      </c>
      <c r="J630" s="2">
        <v>3.7000000000000001E-20</v>
      </c>
      <c r="O630" s="13"/>
    </row>
    <row r="631" spans="1:15" x14ac:dyDescent="0.25">
      <c r="A631" s="3" t="s">
        <v>210</v>
      </c>
      <c r="B631" t="s">
        <v>38</v>
      </c>
      <c r="C631" s="1" t="s">
        <v>0</v>
      </c>
      <c r="D631" s="1">
        <v>45</v>
      </c>
      <c r="E631" s="1">
        <v>275</v>
      </c>
      <c r="F631" s="2">
        <v>8.8000000000000001E-24</v>
      </c>
      <c r="G631" s="1" t="s">
        <v>4</v>
      </c>
      <c r="H631" s="1">
        <v>7</v>
      </c>
      <c r="I631" s="1">
        <v>145</v>
      </c>
      <c r="J631" s="2">
        <v>2.4E-9</v>
      </c>
      <c r="O631" s="13"/>
    </row>
    <row r="632" spans="1:15" x14ac:dyDescent="0.25">
      <c r="A632" s="3" t="s">
        <v>211</v>
      </c>
      <c r="B632" t="s">
        <v>38</v>
      </c>
      <c r="C632" s="1" t="s">
        <v>0</v>
      </c>
      <c r="D632" s="1">
        <v>25</v>
      </c>
      <c r="E632" s="1">
        <v>259</v>
      </c>
      <c r="F632" s="2">
        <v>2.3000000000000001E-23</v>
      </c>
      <c r="G632" s="1" t="s">
        <v>4</v>
      </c>
      <c r="H632" s="1">
        <v>1</v>
      </c>
      <c r="I632" s="1">
        <v>128</v>
      </c>
      <c r="J632" s="2">
        <v>9.9999999999999998E-17</v>
      </c>
      <c r="O632" s="13"/>
    </row>
    <row r="633" spans="1:15" x14ac:dyDescent="0.25">
      <c r="A633" s="3" t="s">
        <v>212</v>
      </c>
      <c r="B633" t="s">
        <v>38</v>
      </c>
      <c r="C633" s="1" t="s">
        <v>0</v>
      </c>
      <c r="D633" s="1">
        <v>44</v>
      </c>
      <c r="E633" s="1">
        <v>276</v>
      </c>
      <c r="F633" s="2">
        <v>2.6E-24</v>
      </c>
      <c r="G633" s="1" t="s">
        <v>4</v>
      </c>
      <c r="H633" s="1">
        <v>7</v>
      </c>
      <c r="I633" s="1">
        <v>145</v>
      </c>
      <c r="J633" s="2">
        <v>3E-11</v>
      </c>
      <c r="O633" s="13"/>
    </row>
    <row r="634" spans="1:15" x14ac:dyDescent="0.25">
      <c r="A634" s="3" t="s">
        <v>213</v>
      </c>
      <c r="B634" t="s">
        <v>38</v>
      </c>
      <c r="C634" s="1" t="s">
        <v>0</v>
      </c>
      <c r="D634" s="1">
        <v>45</v>
      </c>
      <c r="E634" s="1">
        <v>280</v>
      </c>
      <c r="F634" s="2">
        <v>8.6999999999999999E-21</v>
      </c>
      <c r="G634" s="1" t="s">
        <v>4</v>
      </c>
      <c r="H634" s="1">
        <v>15</v>
      </c>
      <c r="I634" s="1">
        <v>149</v>
      </c>
      <c r="J634" s="2">
        <v>2.1999999999999999E-10</v>
      </c>
      <c r="O634" s="13"/>
    </row>
    <row r="635" spans="1:15" x14ac:dyDescent="0.25">
      <c r="A635" s="3" t="s">
        <v>214</v>
      </c>
      <c r="B635" t="s">
        <v>38</v>
      </c>
      <c r="C635" s="1" t="s">
        <v>0</v>
      </c>
      <c r="D635" s="1">
        <v>45</v>
      </c>
      <c r="E635" s="1">
        <v>275</v>
      </c>
      <c r="F635" s="2">
        <v>3.5999999999999998E-23</v>
      </c>
      <c r="G635" s="1" t="s">
        <v>4</v>
      </c>
      <c r="H635" s="1">
        <v>7</v>
      </c>
      <c r="I635" s="1">
        <v>145</v>
      </c>
      <c r="J635" s="2">
        <v>4.7000000000000002E-14</v>
      </c>
      <c r="O635" s="13"/>
    </row>
    <row r="636" spans="1:15" x14ac:dyDescent="0.25">
      <c r="A636" s="3" t="s">
        <v>215</v>
      </c>
      <c r="B636" t="s">
        <v>38</v>
      </c>
      <c r="C636" s="1" t="s">
        <v>0</v>
      </c>
      <c r="D636" s="1">
        <v>39</v>
      </c>
      <c r="E636" s="1">
        <v>275</v>
      </c>
      <c r="F636" s="2">
        <v>6.9000000000000003E-24</v>
      </c>
      <c r="G636" s="1" t="s">
        <v>4</v>
      </c>
      <c r="H636" s="1">
        <v>6</v>
      </c>
      <c r="I636" s="1">
        <v>143</v>
      </c>
      <c r="J636" s="2">
        <v>1.0999999999999999E-9</v>
      </c>
      <c r="O636" s="13"/>
    </row>
    <row r="637" spans="1:15" x14ac:dyDescent="0.25">
      <c r="A637" s="3" t="s">
        <v>216</v>
      </c>
      <c r="B637" t="s">
        <v>38</v>
      </c>
      <c r="C637" s="1" t="s">
        <v>0</v>
      </c>
      <c r="D637" s="1">
        <v>25</v>
      </c>
      <c r="E637" s="1">
        <v>259</v>
      </c>
      <c r="F637" s="2">
        <v>2.1999999999999999E-23</v>
      </c>
      <c r="G637" s="1" t="s">
        <v>4</v>
      </c>
      <c r="H637" s="1">
        <v>1</v>
      </c>
      <c r="I637" s="1">
        <v>128</v>
      </c>
      <c r="J637" s="2">
        <v>8.3000000000000005E-17</v>
      </c>
      <c r="O637" s="13"/>
    </row>
    <row r="638" spans="1:15" x14ac:dyDescent="0.25">
      <c r="A638" s="3" t="s">
        <v>217</v>
      </c>
      <c r="B638" t="s">
        <v>38</v>
      </c>
      <c r="C638" s="1" t="s">
        <v>0</v>
      </c>
      <c r="D638" s="1">
        <v>45</v>
      </c>
      <c r="E638" s="1">
        <v>273</v>
      </c>
      <c r="F638" s="2">
        <v>7.0999999999999995E-17</v>
      </c>
      <c r="G638" s="1" t="s">
        <v>4</v>
      </c>
      <c r="H638" s="1">
        <v>6</v>
      </c>
      <c r="I638" s="1">
        <v>140</v>
      </c>
      <c r="J638" s="1">
        <v>4.2000000000000003E-2</v>
      </c>
      <c r="O638" s="13"/>
    </row>
    <row r="639" spans="1:15" x14ac:dyDescent="0.25">
      <c r="A639" s="3" t="s">
        <v>218</v>
      </c>
      <c r="B639" t="s">
        <v>38</v>
      </c>
      <c r="C639" s="1" t="s">
        <v>0</v>
      </c>
      <c r="D639" s="1">
        <v>39</v>
      </c>
      <c r="E639" s="1">
        <v>275</v>
      </c>
      <c r="F639" s="2">
        <v>3.8000000000000003E-24</v>
      </c>
      <c r="G639" s="1" t="s">
        <v>4</v>
      </c>
      <c r="H639" s="1">
        <v>6</v>
      </c>
      <c r="I639" s="1">
        <v>143</v>
      </c>
      <c r="J639" s="2">
        <v>3.4000000000000001E-10</v>
      </c>
      <c r="O639" s="13"/>
    </row>
    <row r="640" spans="1:15" x14ac:dyDescent="0.25">
      <c r="A640" s="3" t="s">
        <v>219</v>
      </c>
      <c r="B640" t="s">
        <v>38</v>
      </c>
      <c r="C640" s="1" t="s">
        <v>0</v>
      </c>
      <c r="D640" s="1">
        <v>45</v>
      </c>
      <c r="E640" s="1">
        <v>276</v>
      </c>
      <c r="F640" s="2">
        <v>2.3000000000000001E-23</v>
      </c>
      <c r="G640" s="1" t="s">
        <v>4</v>
      </c>
      <c r="H640" s="1">
        <v>7</v>
      </c>
      <c r="I640" s="1">
        <v>145</v>
      </c>
      <c r="J640" s="2">
        <v>8.6E-11</v>
      </c>
      <c r="O640" s="13"/>
    </row>
    <row r="641" spans="1:15" x14ac:dyDescent="0.25">
      <c r="A641" s="3" t="s">
        <v>220</v>
      </c>
      <c r="B641" t="s">
        <v>38</v>
      </c>
      <c r="C641" s="1" t="s">
        <v>0</v>
      </c>
      <c r="D641" s="1">
        <v>34</v>
      </c>
      <c r="E641" s="1">
        <v>266</v>
      </c>
      <c r="F641" s="2">
        <v>2.4999999999999999E-24</v>
      </c>
      <c r="G641" s="1" t="s">
        <v>4</v>
      </c>
      <c r="H641" s="1">
        <v>1</v>
      </c>
      <c r="I641" s="1">
        <v>135</v>
      </c>
      <c r="J641" s="2">
        <v>1.4000000000000001E-10</v>
      </c>
      <c r="O641" s="13"/>
    </row>
    <row r="642" spans="1:15" x14ac:dyDescent="0.25">
      <c r="A642" s="3" t="s">
        <v>221</v>
      </c>
      <c r="B642" t="s">
        <v>38</v>
      </c>
      <c r="C642" s="1" t="s">
        <v>0</v>
      </c>
      <c r="D642" s="1">
        <v>43</v>
      </c>
      <c r="E642" s="1">
        <v>277</v>
      </c>
      <c r="F642" s="2">
        <v>3.0999999999999999E-23</v>
      </c>
      <c r="G642" s="1" t="s">
        <v>4</v>
      </c>
      <c r="H642" s="1">
        <v>8</v>
      </c>
      <c r="I642" s="1">
        <v>146</v>
      </c>
      <c r="J642" s="2">
        <v>5.2000000000000001E-17</v>
      </c>
      <c r="O642" s="13"/>
    </row>
    <row r="643" spans="1:15" x14ac:dyDescent="0.25">
      <c r="A643" s="3" t="s">
        <v>222</v>
      </c>
      <c r="B643" t="s">
        <v>38</v>
      </c>
      <c r="C643" s="1" t="s">
        <v>0</v>
      </c>
      <c r="D643" s="1">
        <v>11</v>
      </c>
      <c r="E643" s="1">
        <v>241</v>
      </c>
      <c r="F643" s="2">
        <v>8.3999999999999997E-24</v>
      </c>
      <c r="G643" s="1" t="s">
        <v>4</v>
      </c>
      <c r="H643" s="1">
        <v>18</v>
      </c>
      <c r="I643" s="1">
        <v>111</v>
      </c>
      <c r="J643" s="2">
        <v>1.7999999999999999E-6</v>
      </c>
      <c r="O643" s="13"/>
    </row>
    <row r="644" spans="1:15" x14ac:dyDescent="0.25">
      <c r="A644" s="3" t="s">
        <v>223</v>
      </c>
      <c r="B644" t="s">
        <v>38</v>
      </c>
      <c r="C644" s="1" t="s">
        <v>0</v>
      </c>
      <c r="D644" s="1">
        <v>43</v>
      </c>
      <c r="E644" s="1">
        <v>277</v>
      </c>
      <c r="F644" s="2">
        <v>3.0999999999999999E-23</v>
      </c>
      <c r="G644" s="1" t="s">
        <v>4</v>
      </c>
      <c r="H644" s="1">
        <v>8</v>
      </c>
      <c r="I644" s="1">
        <v>146</v>
      </c>
      <c r="J644" s="2">
        <v>5.2000000000000001E-17</v>
      </c>
      <c r="O644" s="13"/>
    </row>
    <row r="645" spans="1:15" x14ac:dyDescent="0.25">
      <c r="A645" s="3" t="s">
        <v>224</v>
      </c>
      <c r="B645" t="s">
        <v>38</v>
      </c>
      <c r="C645" s="1" t="s">
        <v>0</v>
      </c>
      <c r="D645" s="1">
        <v>43</v>
      </c>
      <c r="E645" s="1">
        <v>271</v>
      </c>
      <c r="F645" s="2">
        <v>3.5E-20</v>
      </c>
      <c r="G645" s="1" t="s">
        <v>4</v>
      </c>
      <c r="H645" s="1">
        <v>10</v>
      </c>
      <c r="I645" s="1">
        <v>143</v>
      </c>
      <c r="J645" s="1">
        <v>8.4999999999999995E-4</v>
      </c>
      <c r="O645" s="13"/>
    </row>
    <row r="646" spans="1:15" x14ac:dyDescent="0.25">
      <c r="A646" s="3" t="s">
        <v>225</v>
      </c>
      <c r="B646" t="s">
        <v>38</v>
      </c>
      <c r="C646" s="1" t="s">
        <v>0</v>
      </c>
      <c r="D646" s="1">
        <v>31</v>
      </c>
      <c r="E646" s="1">
        <v>261</v>
      </c>
      <c r="F646" s="2">
        <v>1.3000000000000001E-21</v>
      </c>
      <c r="G646" s="1" t="s">
        <v>4</v>
      </c>
      <c r="H646" s="1">
        <v>2</v>
      </c>
      <c r="I646" s="1">
        <v>137</v>
      </c>
      <c r="J646" s="2">
        <v>1.1000000000000001E-7</v>
      </c>
      <c r="O646" s="13"/>
    </row>
    <row r="647" spans="1:15" x14ac:dyDescent="0.25">
      <c r="A647" s="3" t="s">
        <v>226</v>
      </c>
      <c r="B647" t="s">
        <v>38</v>
      </c>
      <c r="C647" s="1" t="s">
        <v>0</v>
      </c>
      <c r="D647" s="1">
        <v>43</v>
      </c>
      <c r="E647" s="1">
        <v>277</v>
      </c>
      <c r="F647" s="2">
        <v>1.1E-16</v>
      </c>
      <c r="G647" s="1" t="s">
        <v>4</v>
      </c>
      <c r="H647" s="1">
        <v>9</v>
      </c>
      <c r="I647" s="1">
        <v>145</v>
      </c>
      <c r="J647" s="2">
        <v>8.4000000000000004E-16</v>
      </c>
      <c r="O647" s="13"/>
    </row>
    <row r="648" spans="1:15" x14ac:dyDescent="0.25">
      <c r="A648" s="3" t="s">
        <v>227</v>
      </c>
      <c r="B648" t="s">
        <v>38</v>
      </c>
      <c r="C648" s="1" t="s">
        <v>0</v>
      </c>
      <c r="D648" s="1">
        <v>39</v>
      </c>
      <c r="E648" s="1">
        <v>266</v>
      </c>
      <c r="F648" s="2">
        <v>4.3999999999999997E-19</v>
      </c>
      <c r="G648" s="1" t="s">
        <v>4</v>
      </c>
      <c r="H648" s="1">
        <v>2</v>
      </c>
      <c r="I648" s="1">
        <v>138</v>
      </c>
      <c r="J648" s="2">
        <v>6.8000000000000004E-19</v>
      </c>
      <c r="O648" s="13"/>
    </row>
    <row r="649" spans="1:15" x14ac:dyDescent="0.25">
      <c r="A649" s="3" t="s">
        <v>228</v>
      </c>
      <c r="B649" t="s">
        <v>38</v>
      </c>
      <c r="C649" s="1" t="s">
        <v>0</v>
      </c>
      <c r="D649" s="1">
        <v>45</v>
      </c>
      <c r="E649" s="1">
        <v>275</v>
      </c>
      <c r="F649" s="2">
        <v>1.1E-23</v>
      </c>
      <c r="G649" s="1" t="s">
        <v>4</v>
      </c>
      <c r="H649" s="1">
        <v>7</v>
      </c>
      <c r="I649" s="1">
        <v>145</v>
      </c>
      <c r="J649" s="2">
        <v>1.5E-9</v>
      </c>
      <c r="O649" s="13"/>
    </row>
    <row r="650" spans="1:15" x14ac:dyDescent="0.25">
      <c r="A650" s="3" t="s">
        <v>229</v>
      </c>
      <c r="B650" t="s">
        <v>38</v>
      </c>
      <c r="C650" s="1" t="s">
        <v>0</v>
      </c>
      <c r="D650" s="1">
        <v>39</v>
      </c>
      <c r="E650" s="1">
        <v>275</v>
      </c>
      <c r="F650" s="2">
        <v>2.4000000000000001E-25</v>
      </c>
      <c r="G650" s="1" t="s">
        <v>4</v>
      </c>
      <c r="H650" s="1">
        <v>6</v>
      </c>
      <c r="I650" s="1">
        <v>143</v>
      </c>
      <c r="J650" s="2">
        <v>2.0000000000000001E-10</v>
      </c>
      <c r="O650" s="13"/>
    </row>
    <row r="651" spans="1:15" x14ac:dyDescent="0.25">
      <c r="A651" s="3" t="s">
        <v>230</v>
      </c>
      <c r="B651" t="s">
        <v>38</v>
      </c>
      <c r="C651" s="1" t="s">
        <v>0</v>
      </c>
      <c r="D651" s="1">
        <v>45</v>
      </c>
      <c r="E651" s="1">
        <v>275</v>
      </c>
      <c r="F651" s="2">
        <v>9.2999999999999994E-24</v>
      </c>
      <c r="G651" s="1" t="s">
        <v>4</v>
      </c>
      <c r="H651" s="1">
        <v>8</v>
      </c>
      <c r="I651" s="1">
        <v>145</v>
      </c>
      <c r="J651" s="2">
        <v>4.0000000000000001E-13</v>
      </c>
      <c r="O651" s="13"/>
    </row>
    <row r="652" spans="1:15" x14ac:dyDescent="0.25">
      <c r="A652" s="3" t="s">
        <v>231</v>
      </c>
      <c r="B652" t="s">
        <v>38</v>
      </c>
      <c r="C652" s="1" t="s">
        <v>0</v>
      </c>
      <c r="D652" s="1">
        <v>44</v>
      </c>
      <c r="E652" s="1">
        <v>276</v>
      </c>
      <c r="F652" s="2">
        <v>4.9999999999999998E-24</v>
      </c>
      <c r="G652" s="1" t="s">
        <v>4</v>
      </c>
      <c r="H652" s="1">
        <v>7</v>
      </c>
      <c r="I652" s="1">
        <v>145</v>
      </c>
      <c r="J652" s="2">
        <v>5.0999999999999998E-11</v>
      </c>
      <c r="O652" s="13"/>
    </row>
    <row r="653" spans="1:15" x14ac:dyDescent="0.25">
      <c r="A653" s="3" t="s">
        <v>232</v>
      </c>
      <c r="B653" t="s">
        <v>38</v>
      </c>
      <c r="C653" s="1" t="s">
        <v>0</v>
      </c>
      <c r="D653" s="1">
        <v>48</v>
      </c>
      <c r="E653" s="1">
        <v>272</v>
      </c>
      <c r="F653" s="2">
        <v>6.4000000000000003E-21</v>
      </c>
      <c r="G653" s="1" t="s">
        <v>4</v>
      </c>
      <c r="H653" s="1">
        <v>8</v>
      </c>
      <c r="I653" s="1">
        <v>145</v>
      </c>
      <c r="J653" s="2">
        <v>2.1000000000000001E-21</v>
      </c>
      <c r="O653" s="13"/>
    </row>
    <row r="654" spans="1:15" x14ac:dyDescent="0.25">
      <c r="A654" s="3" t="s">
        <v>233</v>
      </c>
      <c r="B654" t="s">
        <v>38</v>
      </c>
      <c r="C654" s="1" t="s">
        <v>0</v>
      </c>
      <c r="D654" s="1">
        <v>45</v>
      </c>
      <c r="E654" s="1">
        <v>274</v>
      </c>
      <c r="F654" s="2">
        <v>4.8E-22</v>
      </c>
      <c r="G654" s="1" t="s">
        <v>4</v>
      </c>
      <c r="H654" s="1">
        <v>8</v>
      </c>
      <c r="I654" s="1">
        <v>145</v>
      </c>
      <c r="J654" s="2">
        <v>1.7000000000000001E-13</v>
      </c>
      <c r="O654" s="13"/>
    </row>
    <row r="655" spans="1:15" x14ac:dyDescent="0.25">
      <c r="A655" s="3" t="s">
        <v>234</v>
      </c>
      <c r="B655" t="s">
        <v>38</v>
      </c>
      <c r="C655" s="1" t="s">
        <v>0</v>
      </c>
      <c r="D655" s="1">
        <v>45</v>
      </c>
      <c r="E655" s="1">
        <v>274</v>
      </c>
      <c r="F655" s="2">
        <v>4.8E-22</v>
      </c>
      <c r="G655" s="1" t="s">
        <v>4</v>
      </c>
      <c r="H655" s="1">
        <v>8</v>
      </c>
      <c r="I655" s="1">
        <v>145</v>
      </c>
      <c r="J655" s="2">
        <v>1.7000000000000001E-13</v>
      </c>
      <c r="O655" s="13"/>
    </row>
    <row r="656" spans="1:15" x14ac:dyDescent="0.25">
      <c r="A656" s="3" t="s">
        <v>235</v>
      </c>
      <c r="B656" t="s">
        <v>38</v>
      </c>
      <c r="C656" s="1" t="s">
        <v>0</v>
      </c>
      <c r="D656" s="1">
        <v>46</v>
      </c>
      <c r="E656" s="1">
        <v>281</v>
      </c>
      <c r="F656" s="2">
        <v>3.2999999999999998E-24</v>
      </c>
      <c r="G656" s="1" t="s">
        <v>4</v>
      </c>
      <c r="H656" s="1">
        <v>20</v>
      </c>
      <c r="I656" s="1">
        <v>150</v>
      </c>
      <c r="J656" s="1">
        <v>1.1000000000000001E-3</v>
      </c>
      <c r="O656" s="13"/>
    </row>
    <row r="657" spans="1:15" x14ac:dyDescent="0.25">
      <c r="A657" s="3" t="s">
        <v>236</v>
      </c>
      <c r="B657" t="s">
        <v>38</v>
      </c>
      <c r="C657" s="1" t="s">
        <v>0</v>
      </c>
      <c r="D657" s="1">
        <v>46</v>
      </c>
      <c r="E657" s="1">
        <v>266</v>
      </c>
      <c r="F657" s="2">
        <v>2.3999999999999999E-17</v>
      </c>
      <c r="G657" s="1" t="s">
        <v>4</v>
      </c>
      <c r="H657" s="1">
        <v>7</v>
      </c>
      <c r="I657" s="1">
        <v>145</v>
      </c>
      <c r="J657" s="2">
        <v>6.5000000000000003E-20</v>
      </c>
      <c r="O657" s="13"/>
    </row>
    <row r="658" spans="1:15" x14ac:dyDescent="0.25">
      <c r="A658" s="3" t="s">
        <v>237</v>
      </c>
      <c r="B658" t="s">
        <v>38</v>
      </c>
      <c r="C658" s="1" t="s">
        <v>0</v>
      </c>
      <c r="D658" s="1">
        <v>34</v>
      </c>
      <c r="E658" s="1">
        <v>305</v>
      </c>
      <c r="F658" s="2">
        <v>1.1E-29</v>
      </c>
      <c r="G658" s="1" t="s">
        <v>4</v>
      </c>
      <c r="H658" s="1">
        <v>1</v>
      </c>
      <c r="I658" s="1">
        <v>161</v>
      </c>
      <c r="J658" s="1">
        <v>0.1</v>
      </c>
      <c r="O658" s="13"/>
    </row>
    <row r="659" spans="1:15" x14ac:dyDescent="0.25">
      <c r="A659" s="3" t="s">
        <v>238</v>
      </c>
      <c r="B659" t="s">
        <v>38</v>
      </c>
      <c r="C659" s="1" t="s">
        <v>0</v>
      </c>
      <c r="D659" s="1">
        <v>25</v>
      </c>
      <c r="E659" s="1">
        <v>259</v>
      </c>
      <c r="F659" s="2">
        <v>1.7E-23</v>
      </c>
      <c r="G659" s="1" t="s">
        <v>4</v>
      </c>
      <c r="H659" s="1">
        <v>1</v>
      </c>
      <c r="I659" s="1">
        <v>128</v>
      </c>
      <c r="J659" s="2">
        <v>7.1999999999999999E-17</v>
      </c>
      <c r="O659" s="13"/>
    </row>
    <row r="660" spans="1:15" x14ac:dyDescent="0.25">
      <c r="A660" s="3" t="s">
        <v>239</v>
      </c>
      <c r="B660" t="s">
        <v>38</v>
      </c>
      <c r="C660" s="1" t="s">
        <v>0</v>
      </c>
      <c r="D660" s="1">
        <v>45</v>
      </c>
      <c r="E660" s="1">
        <v>275</v>
      </c>
      <c r="F660" s="2">
        <v>9.2999999999999994E-24</v>
      </c>
      <c r="G660" s="1" t="s">
        <v>4</v>
      </c>
      <c r="H660" s="1">
        <v>8</v>
      </c>
      <c r="I660" s="1">
        <v>145</v>
      </c>
      <c r="J660" s="2">
        <v>1E-13</v>
      </c>
      <c r="O660" s="13"/>
    </row>
    <row r="661" spans="1:15" x14ac:dyDescent="0.25">
      <c r="A661" s="3" t="s">
        <v>240</v>
      </c>
      <c r="B661" t="s">
        <v>38</v>
      </c>
      <c r="C661" s="1" t="s">
        <v>0</v>
      </c>
      <c r="D661" s="1">
        <v>45</v>
      </c>
      <c r="E661" s="1">
        <v>275</v>
      </c>
      <c r="F661" s="2">
        <v>2.8000000000000002E-24</v>
      </c>
      <c r="G661" s="1" t="s">
        <v>4</v>
      </c>
      <c r="H661" s="1">
        <v>7</v>
      </c>
      <c r="I661" s="1">
        <v>145</v>
      </c>
      <c r="J661" s="2">
        <v>1.2E-9</v>
      </c>
      <c r="O661" s="13"/>
    </row>
    <row r="662" spans="1:15" x14ac:dyDescent="0.25">
      <c r="A662" s="3" t="s">
        <v>241</v>
      </c>
      <c r="B662" t="s">
        <v>70</v>
      </c>
      <c r="C662" s="1" t="s">
        <v>0</v>
      </c>
      <c r="D662" s="1">
        <v>25</v>
      </c>
      <c r="E662" s="1">
        <v>171</v>
      </c>
      <c r="F662" s="2">
        <v>6.6000000000000004E-9</v>
      </c>
      <c r="G662" s="1" t="s">
        <v>4</v>
      </c>
      <c r="H662" s="1">
        <v>1</v>
      </c>
      <c r="I662" s="1">
        <v>128</v>
      </c>
      <c r="J662" s="2">
        <v>2.9000000000000003E-14</v>
      </c>
      <c r="O662" s="13"/>
    </row>
    <row r="663" spans="1:15" x14ac:dyDescent="0.25">
      <c r="A663" s="3" t="s">
        <v>242</v>
      </c>
      <c r="B663" t="s">
        <v>38</v>
      </c>
      <c r="C663" s="1" t="s">
        <v>0</v>
      </c>
      <c r="D663" s="1">
        <v>34</v>
      </c>
      <c r="E663" s="1">
        <v>305</v>
      </c>
      <c r="F663" s="2">
        <v>1.6000000000000001E-29</v>
      </c>
      <c r="G663" s="1" t="s">
        <v>4</v>
      </c>
      <c r="H663" s="1">
        <v>1</v>
      </c>
      <c r="I663" s="1">
        <v>161</v>
      </c>
      <c r="J663" s="1">
        <v>3.6999999999999998E-2</v>
      </c>
      <c r="O663" s="13"/>
    </row>
    <row r="664" spans="1:15" x14ac:dyDescent="0.25">
      <c r="A664" s="3" t="s">
        <v>243</v>
      </c>
      <c r="B664" t="s">
        <v>38</v>
      </c>
      <c r="C664" s="1" t="s">
        <v>0</v>
      </c>
      <c r="D664" s="1">
        <v>45</v>
      </c>
      <c r="E664" s="1">
        <v>275</v>
      </c>
      <c r="F664" s="2">
        <v>6.1999999999999998E-23</v>
      </c>
      <c r="G664" s="1" t="s">
        <v>4</v>
      </c>
      <c r="H664" s="1">
        <v>8</v>
      </c>
      <c r="I664" s="1">
        <v>145</v>
      </c>
      <c r="J664" s="2">
        <v>3.9E-13</v>
      </c>
      <c r="O664" s="13"/>
    </row>
    <row r="665" spans="1:15" x14ac:dyDescent="0.25">
      <c r="A665" s="3" t="s">
        <v>244</v>
      </c>
      <c r="B665" t="s">
        <v>38</v>
      </c>
      <c r="C665" s="1" t="s">
        <v>0</v>
      </c>
      <c r="D665" s="1">
        <v>44</v>
      </c>
      <c r="E665" s="1">
        <v>275</v>
      </c>
      <c r="F665" s="2">
        <v>7.7999999999999999E-19</v>
      </c>
      <c r="G665" s="1" t="s">
        <v>4</v>
      </c>
      <c r="H665" s="1">
        <v>10</v>
      </c>
      <c r="I665" s="1">
        <v>145</v>
      </c>
      <c r="J665" s="2">
        <v>3.1999999999999999E-22</v>
      </c>
      <c r="O665" s="13"/>
    </row>
    <row r="666" spans="1:15" x14ac:dyDescent="0.25">
      <c r="A666" s="3" t="s">
        <v>245</v>
      </c>
      <c r="B666" t="s">
        <v>38</v>
      </c>
      <c r="C666" s="1" t="s">
        <v>0</v>
      </c>
      <c r="D666" s="1">
        <v>45</v>
      </c>
      <c r="E666" s="1">
        <v>274</v>
      </c>
      <c r="F666" s="2">
        <v>5.3999999999999999E-20</v>
      </c>
      <c r="G666" s="1" t="s">
        <v>4</v>
      </c>
      <c r="H666" s="1">
        <v>7</v>
      </c>
      <c r="I666" s="1">
        <v>145</v>
      </c>
      <c r="J666" s="2">
        <v>5.3000000000000004E-23</v>
      </c>
      <c r="O666" s="13"/>
    </row>
    <row r="667" spans="1:15" x14ac:dyDescent="0.25">
      <c r="A667" s="3" t="s">
        <v>246</v>
      </c>
      <c r="B667" t="s">
        <v>38</v>
      </c>
      <c r="C667" s="1" t="s">
        <v>0</v>
      </c>
      <c r="D667" s="1">
        <v>44</v>
      </c>
      <c r="E667" s="1">
        <v>272</v>
      </c>
      <c r="F667" s="2">
        <v>6.2E-20</v>
      </c>
      <c r="G667" s="1" t="s">
        <v>4</v>
      </c>
      <c r="H667" s="1">
        <v>7</v>
      </c>
      <c r="I667" s="1">
        <v>146</v>
      </c>
      <c r="J667" s="2">
        <v>2.1999999999999998E-19</v>
      </c>
      <c r="O667" s="13"/>
    </row>
    <row r="668" spans="1:15" x14ac:dyDescent="0.25">
      <c r="A668" s="3" t="s">
        <v>247</v>
      </c>
      <c r="B668" t="s">
        <v>38</v>
      </c>
      <c r="C668" s="1" t="s">
        <v>0</v>
      </c>
      <c r="D668" s="1">
        <v>39</v>
      </c>
      <c r="E668" s="1">
        <v>275</v>
      </c>
      <c r="F668" s="2">
        <v>3.8000000000000003E-24</v>
      </c>
      <c r="G668" s="1" t="s">
        <v>4</v>
      </c>
      <c r="H668" s="1">
        <v>6</v>
      </c>
      <c r="I668" s="1">
        <v>143</v>
      </c>
      <c r="J668" s="2">
        <v>3.4000000000000001E-10</v>
      </c>
      <c r="O668" s="13"/>
    </row>
    <row r="669" spans="1:15" x14ac:dyDescent="0.25">
      <c r="A669" s="3" t="s">
        <v>248</v>
      </c>
      <c r="B669" t="s">
        <v>38</v>
      </c>
      <c r="C669" s="1" t="s">
        <v>0</v>
      </c>
      <c r="D669" s="1">
        <v>46</v>
      </c>
      <c r="E669" s="1">
        <v>266</v>
      </c>
      <c r="F669" s="2">
        <v>1.2E-21</v>
      </c>
      <c r="G669" s="1" t="s">
        <v>4</v>
      </c>
      <c r="H669" s="1">
        <v>7</v>
      </c>
      <c r="I669" s="1">
        <v>145</v>
      </c>
      <c r="J669" s="2">
        <v>9.0999999999999997E-21</v>
      </c>
      <c r="O669" s="13"/>
    </row>
    <row r="670" spans="1:15" x14ac:dyDescent="0.25">
      <c r="A670" s="3" t="s">
        <v>249</v>
      </c>
      <c r="B670" t="s">
        <v>38</v>
      </c>
      <c r="C670" s="1" t="s">
        <v>0</v>
      </c>
      <c r="D670" s="1">
        <v>44</v>
      </c>
      <c r="E670" s="1">
        <v>276</v>
      </c>
      <c r="F670" s="2">
        <v>5.9999999999999999E-24</v>
      </c>
      <c r="G670" s="1" t="s">
        <v>4</v>
      </c>
      <c r="H670" s="1">
        <v>7</v>
      </c>
      <c r="I670" s="1">
        <v>145</v>
      </c>
      <c r="J670" s="2">
        <v>3E-11</v>
      </c>
      <c r="O670" s="13"/>
    </row>
    <row r="671" spans="1:15" x14ac:dyDescent="0.25">
      <c r="A671" s="3" t="s">
        <v>250</v>
      </c>
      <c r="B671" t="s">
        <v>38</v>
      </c>
      <c r="C671" s="1" t="s">
        <v>0</v>
      </c>
      <c r="D671" s="1">
        <v>39</v>
      </c>
      <c r="E671" s="1">
        <v>275</v>
      </c>
      <c r="F671" s="2">
        <v>2.0999999999999999E-24</v>
      </c>
      <c r="G671" s="1" t="s">
        <v>4</v>
      </c>
      <c r="H671" s="1">
        <v>6</v>
      </c>
      <c r="I671" s="1">
        <v>143</v>
      </c>
      <c r="J671" s="2">
        <v>3.4000000000000001E-10</v>
      </c>
      <c r="O671" s="13"/>
    </row>
    <row r="672" spans="1:15" x14ac:dyDescent="0.25">
      <c r="A672" s="3" t="s">
        <v>251</v>
      </c>
      <c r="B672" t="s">
        <v>38</v>
      </c>
      <c r="C672" s="1" t="s">
        <v>0</v>
      </c>
      <c r="D672" s="1">
        <v>36</v>
      </c>
      <c r="E672" s="1">
        <v>278</v>
      </c>
      <c r="F672" s="2">
        <v>1.6000000000000001E-31</v>
      </c>
      <c r="G672" s="1" t="s">
        <v>4</v>
      </c>
      <c r="H672" s="1">
        <v>8</v>
      </c>
      <c r="I672" s="1">
        <v>139</v>
      </c>
      <c r="J672" s="1">
        <v>1.2999999999999999E-2</v>
      </c>
      <c r="O672" s="13"/>
    </row>
    <row r="673" spans="1:15" x14ac:dyDescent="0.25">
      <c r="A673" s="3" t="s">
        <v>252</v>
      </c>
      <c r="B673" t="s">
        <v>38</v>
      </c>
      <c r="C673" s="1" t="s">
        <v>0</v>
      </c>
      <c r="D673" s="1">
        <v>45</v>
      </c>
      <c r="E673" s="1">
        <v>275</v>
      </c>
      <c r="F673" s="2">
        <v>3.7000000000000003E-23</v>
      </c>
      <c r="G673" s="1" t="s">
        <v>4</v>
      </c>
      <c r="H673" s="1">
        <v>7</v>
      </c>
      <c r="I673" s="1">
        <v>145</v>
      </c>
      <c r="J673" s="2">
        <v>1.8999999999999999E-10</v>
      </c>
      <c r="O673" s="13"/>
    </row>
    <row r="674" spans="1:15" x14ac:dyDescent="0.25">
      <c r="A674" s="3" t="s">
        <v>253</v>
      </c>
      <c r="B674" t="s">
        <v>38</v>
      </c>
      <c r="C674" s="1" t="s">
        <v>0</v>
      </c>
      <c r="D674" s="1">
        <v>25</v>
      </c>
      <c r="E674" s="1">
        <v>259</v>
      </c>
      <c r="F674" s="2">
        <v>8.2999999999999999E-23</v>
      </c>
      <c r="G674" s="1" t="s">
        <v>4</v>
      </c>
      <c r="H674" s="1">
        <v>1</v>
      </c>
      <c r="I674" s="1">
        <v>128</v>
      </c>
      <c r="J674" s="2">
        <v>7.1999999999999999E-17</v>
      </c>
      <c r="O674" s="13"/>
    </row>
    <row r="675" spans="1:15" x14ac:dyDescent="0.25">
      <c r="A675" s="3" t="s">
        <v>254</v>
      </c>
      <c r="B675" t="s">
        <v>38</v>
      </c>
      <c r="C675" s="1" t="s">
        <v>0</v>
      </c>
      <c r="D675" s="1">
        <v>45</v>
      </c>
      <c r="E675" s="1">
        <v>275</v>
      </c>
      <c r="F675" s="2">
        <v>9.2999999999999994E-24</v>
      </c>
      <c r="G675" s="1" t="s">
        <v>4</v>
      </c>
      <c r="H675" s="1">
        <v>8</v>
      </c>
      <c r="I675" s="1">
        <v>145</v>
      </c>
      <c r="J675" s="2">
        <v>1E-13</v>
      </c>
      <c r="O675" s="13"/>
    </row>
    <row r="676" spans="1:15" x14ac:dyDescent="0.25">
      <c r="A676" s="3" t="s">
        <v>255</v>
      </c>
      <c r="B676" t="s">
        <v>38</v>
      </c>
      <c r="C676" s="1" t="s">
        <v>0</v>
      </c>
      <c r="D676" s="1">
        <v>39</v>
      </c>
      <c r="E676" s="1">
        <v>275</v>
      </c>
      <c r="F676" s="2">
        <v>1.8E-24</v>
      </c>
      <c r="G676" s="1" t="s">
        <v>4</v>
      </c>
      <c r="H676" s="1">
        <v>6</v>
      </c>
      <c r="I676" s="1">
        <v>143</v>
      </c>
      <c r="J676" s="2">
        <v>2.0000000000000001E-10</v>
      </c>
      <c r="O676" s="13"/>
    </row>
    <row r="677" spans="1:15" x14ac:dyDescent="0.25">
      <c r="A677" s="3" t="s">
        <v>256</v>
      </c>
      <c r="B677" t="s">
        <v>38</v>
      </c>
      <c r="C677" s="1" t="s">
        <v>0</v>
      </c>
      <c r="D677" s="1">
        <v>43</v>
      </c>
      <c r="E677" s="1">
        <v>277</v>
      </c>
      <c r="F677" s="2">
        <v>3.0999999999999999E-23</v>
      </c>
      <c r="G677" s="1" t="s">
        <v>4</v>
      </c>
      <c r="H677" s="1">
        <v>8</v>
      </c>
      <c r="I677" s="1">
        <v>146</v>
      </c>
      <c r="J677" s="2">
        <v>5.2000000000000001E-17</v>
      </c>
      <c r="O677" s="13"/>
    </row>
    <row r="678" spans="1:15" x14ac:dyDescent="0.25">
      <c r="A678" s="3" t="s">
        <v>257</v>
      </c>
      <c r="B678" t="s">
        <v>38</v>
      </c>
      <c r="C678" s="1" t="s">
        <v>0</v>
      </c>
      <c r="D678" s="1">
        <v>47</v>
      </c>
      <c r="E678" s="1">
        <v>272</v>
      </c>
      <c r="F678" s="2">
        <v>7.0000000000000007E-21</v>
      </c>
      <c r="G678" s="1" t="s">
        <v>4</v>
      </c>
      <c r="H678" s="1">
        <v>8</v>
      </c>
      <c r="I678" s="1">
        <v>145</v>
      </c>
      <c r="J678" s="2">
        <v>7.1999999999999995E-20</v>
      </c>
      <c r="O678" s="13"/>
    </row>
    <row r="679" spans="1:15" x14ac:dyDescent="0.25">
      <c r="A679" s="3" t="s">
        <v>258</v>
      </c>
      <c r="B679" t="s">
        <v>38</v>
      </c>
      <c r="C679" s="1" t="s">
        <v>0</v>
      </c>
      <c r="D679" s="1">
        <v>39</v>
      </c>
      <c r="E679" s="1">
        <v>273</v>
      </c>
      <c r="F679" s="2">
        <v>8.0999999999999998E-24</v>
      </c>
      <c r="G679" s="1" t="s">
        <v>4</v>
      </c>
      <c r="H679" s="1">
        <v>9</v>
      </c>
      <c r="I679" s="1">
        <v>143</v>
      </c>
      <c r="J679" s="2">
        <v>7.3000000000000002E-13</v>
      </c>
      <c r="O679" s="13"/>
    </row>
    <row r="680" spans="1:15" x14ac:dyDescent="0.25">
      <c r="A680" s="3" t="s">
        <v>259</v>
      </c>
      <c r="B680" t="s">
        <v>38</v>
      </c>
      <c r="C680" s="1" t="s">
        <v>0</v>
      </c>
      <c r="D680" s="1">
        <v>39</v>
      </c>
      <c r="E680" s="1">
        <v>304</v>
      </c>
      <c r="F680" s="2">
        <v>2.8999999999999998E-26</v>
      </c>
      <c r="G680" s="1" t="s">
        <v>4</v>
      </c>
      <c r="H680" s="1">
        <v>10</v>
      </c>
      <c r="I680" s="1">
        <v>163</v>
      </c>
      <c r="J680" s="1">
        <v>2.8000000000000001E-2</v>
      </c>
      <c r="O680" s="13"/>
    </row>
    <row r="681" spans="1:15" x14ac:dyDescent="0.25">
      <c r="A681" s="3" t="s">
        <v>260</v>
      </c>
      <c r="B681" t="s">
        <v>38</v>
      </c>
      <c r="C681" s="1" t="s">
        <v>0</v>
      </c>
      <c r="D681" s="1">
        <v>35</v>
      </c>
      <c r="E681" s="1">
        <v>269</v>
      </c>
      <c r="F681" s="2">
        <v>2.9000000000000002E-22</v>
      </c>
      <c r="G681" s="1" t="s">
        <v>4</v>
      </c>
      <c r="H681" s="1">
        <v>11</v>
      </c>
      <c r="I681" s="1">
        <v>136</v>
      </c>
      <c r="J681" s="1">
        <v>2.3E-2</v>
      </c>
      <c r="O681" s="13"/>
    </row>
    <row r="682" spans="1:15" x14ac:dyDescent="0.25">
      <c r="A682" s="3" t="s">
        <v>261</v>
      </c>
      <c r="B682" t="s">
        <v>38</v>
      </c>
      <c r="C682" s="1" t="s">
        <v>0</v>
      </c>
      <c r="D682" s="1">
        <v>45</v>
      </c>
      <c r="E682" s="1">
        <v>275</v>
      </c>
      <c r="F682" s="2">
        <v>9.5000000000000003E-24</v>
      </c>
      <c r="G682" s="1" t="s">
        <v>4</v>
      </c>
      <c r="H682" s="1">
        <v>7</v>
      </c>
      <c r="I682" s="1">
        <v>145</v>
      </c>
      <c r="J682" s="2">
        <v>2.2E-13</v>
      </c>
      <c r="O682" s="13"/>
    </row>
    <row r="683" spans="1:15" x14ac:dyDescent="0.25">
      <c r="A683" s="3" t="s">
        <v>262</v>
      </c>
      <c r="B683" t="s">
        <v>38</v>
      </c>
      <c r="C683" s="1" t="s">
        <v>0</v>
      </c>
      <c r="D683" s="1">
        <v>39</v>
      </c>
      <c r="E683" s="1">
        <v>273</v>
      </c>
      <c r="F683" s="2">
        <v>9.9999999999999996E-24</v>
      </c>
      <c r="G683" s="1" t="s">
        <v>4</v>
      </c>
      <c r="H683" s="1">
        <v>9</v>
      </c>
      <c r="I683" s="1">
        <v>143</v>
      </c>
      <c r="J683" s="2">
        <v>3.0999999999999999E-13</v>
      </c>
      <c r="O683" s="13"/>
    </row>
    <row r="684" spans="1:15" x14ac:dyDescent="0.25">
      <c r="A684" s="3" t="s">
        <v>263</v>
      </c>
      <c r="B684" t="s">
        <v>164</v>
      </c>
      <c r="C684" s="1" t="s">
        <v>7</v>
      </c>
      <c r="D684" s="1">
        <v>29</v>
      </c>
      <c r="E684" s="1">
        <v>188</v>
      </c>
      <c r="F684" s="2">
        <v>7.7999999999999996E-35</v>
      </c>
      <c r="G684" s="1" t="s">
        <v>4</v>
      </c>
      <c r="H684" s="1">
        <v>1</v>
      </c>
      <c r="I684" s="1">
        <v>31</v>
      </c>
      <c r="J684" s="1">
        <v>2.1000000000000001E-2</v>
      </c>
      <c r="O684" s="13"/>
    </row>
    <row r="685" spans="1:15" x14ac:dyDescent="0.25">
      <c r="A685" s="3" t="s">
        <v>264</v>
      </c>
      <c r="B685" t="s">
        <v>38</v>
      </c>
      <c r="C685" s="1" t="s">
        <v>0</v>
      </c>
      <c r="D685" s="1">
        <v>45</v>
      </c>
      <c r="E685" s="1">
        <v>275</v>
      </c>
      <c r="F685" s="2">
        <v>1.5999999999999999E-22</v>
      </c>
      <c r="G685" s="1" t="s">
        <v>4</v>
      </c>
      <c r="H685" s="1">
        <v>7</v>
      </c>
      <c r="I685" s="1">
        <v>144</v>
      </c>
      <c r="J685" s="2">
        <v>3.3E-15</v>
      </c>
      <c r="O685" s="13"/>
    </row>
    <row r="686" spans="1:15" x14ac:dyDescent="0.25">
      <c r="A686" s="3" t="s">
        <v>265</v>
      </c>
      <c r="B686" t="s">
        <v>38</v>
      </c>
      <c r="C686" s="1" t="s">
        <v>0</v>
      </c>
      <c r="D686" s="1">
        <v>45</v>
      </c>
      <c r="E686" s="1">
        <v>275</v>
      </c>
      <c r="F686" s="2">
        <v>9.2999999999999994E-24</v>
      </c>
      <c r="G686" s="1" t="s">
        <v>4</v>
      </c>
      <c r="H686" s="1">
        <v>8</v>
      </c>
      <c r="I686" s="1">
        <v>145</v>
      </c>
      <c r="J686" s="2">
        <v>1E-13</v>
      </c>
      <c r="O686" s="13"/>
    </row>
    <row r="687" spans="1:15" x14ac:dyDescent="0.25">
      <c r="A687" s="3" t="s">
        <v>266</v>
      </c>
      <c r="B687" t="s">
        <v>38</v>
      </c>
      <c r="C687" s="1" t="s">
        <v>0</v>
      </c>
      <c r="D687" s="1">
        <v>45</v>
      </c>
      <c r="E687" s="1">
        <v>274</v>
      </c>
      <c r="F687" s="2">
        <v>4.8E-22</v>
      </c>
      <c r="G687" s="1" t="s">
        <v>4</v>
      </c>
      <c r="H687" s="1">
        <v>8</v>
      </c>
      <c r="I687" s="1">
        <v>145</v>
      </c>
      <c r="J687" s="2">
        <v>1.7000000000000001E-13</v>
      </c>
      <c r="O687" s="13"/>
    </row>
    <row r="688" spans="1:15" x14ac:dyDescent="0.25">
      <c r="A688" s="3" t="s">
        <v>267</v>
      </c>
      <c r="B688" t="s">
        <v>38</v>
      </c>
      <c r="C688" s="1" t="s">
        <v>0</v>
      </c>
      <c r="D688" s="1">
        <v>39</v>
      </c>
      <c r="E688" s="1">
        <v>275</v>
      </c>
      <c r="F688" s="2">
        <v>2.4E-23</v>
      </c>
      <c r="G688" s="1" t="s">
        <v>4</v>
      </c>
      <c r="H688" s="1">
        <v>6</v>
      </c>
      <c r="I688" s="1">
        <v>143</v>
      </c>
      <c r="J688" s="2">
        <v>1.0999999999999999E-9</v>
      </c>
      <c r="O688" s="13"/>
    </row>
    <row r="689" spans="1:15" x14ac:dyDescent="0.25">
      <c r="A689" s="3" t="s">
        <v>268</v>
      </c>
      <c r="B689" t="s">
        <v>38</v>
      </c>
      <c r="C689" s="1" t="s">
        <v>0</v>
      </c>
      <c r="D689" s="1">
        <v>45</v>
      </c>
      <c r="E689" s="1">
        <v>276</v>
      </c>
      <c r="F689" s="2">
        <v>7.4000000000000002E-25</v>
      </c>
      <c r="G689" s="1" t="s">
        <v>4</v>
      </c>
      <c r="H689" s="1">
        <v>7</v>
      </c>
      <c r="I689" s="1">
        <v>145</v>
      </c>
      <c r="J689" s="2">
        <v>3.9000000000000002E-9</v>
      </c>
      <c r="O689" s="13"/>
    </row>
    <row r="690" spans="1:15" x14ac:dyDescent="0.25">
      <c r="A690" s="3" t="s">
        <v>269</v>
      </c>
      <c r="B690" t="s">
        <v>38</v>
      </c>
      <c r="C690" s="1" t="s">
        <v>0</v>
      </c>
      <c r="D690" s="1">
        <v>39</v>
      </c>
      <c r="E690" s="1">
        <v>275</v>
      </c>
      <c r="F690" s="2">
        <v>6.9000000000000003E-24</v>
      </c>
      <c r="G690" s="1" t="s">
        <v>4</v>
      </c>
      <c r="H690" s="1">
        <v>6</v>
      </c>
      <c r="I690" s="1">
        <v>143</v>
      </c>
      <c r="J690" s="2">
        <v>1.0999999999999999E-9</v>
      </c>
      <c r="O690" s="13"/>
    </row>
    <row r="691" spans="1:15" x14ac:dyDescent="0.25">
      <c r="A691" s="3" t="s">
        <v>270</v>
      </c>
      <c r="B691" t="s">
        <v>38</v>
      </c>
      <c r="C691" s="1" t="s">
        <v>0</v>
      </c>
      <c r="D691" s="1">
        <v>44</v>
      </c>
      <c r="E691" s="1">
        <v>276</v>
      </c>
      <c r="F691" s="2">
        <v>2.4999999999999999E-24</v>
      </c>
      <c r="G691" s="1" t="s">
        <v>4</v>
      </c>
      <c r="H691" s="1">
        <v>7</v>
      </c>
      <c r="I691" s="1">
        <v>145</v>
      </c>
      <c r="J691" s="2">
        <v>3E-11</v>
      </c>
      <c r="O691" s="13"/>
    </row>
    <row r="692" spans="1:15" x14ac:dyDescent="0.25">
      <c r="A692" s="3" t="s">
        <v>271</v>
      </c>
      <c r="B692" t="s">
        <v>38</v>
      </c>
      <c r="C692" s="1" t="s">
        <v>0</v>
      </c>
      <c r="D692" s="1">
        <v>45</v>
      </c>
      <c r="E692" s="1">
        <v>275</v>
      </c>
      <c r="F692" s="2">
        <v>9.2999999999999994E-24</v>
      </c>
      <c r="G692" s="1" t="s">
        <v>4</v>
      </c>
      <c r="H692" s="1">
        <v>8</v>
      </c>
      <c r="I692" s="1">
        <v>145</v>
      </c>
      <c r="J692" s="2">
        <v>1E-13</v>
      </c>
      <c r="O692" s="13"/>
    </row>
    <row r="693" spans="1:15" x14ac:dyDescent="0.25">
      <c r="A693" s="3" t="s">
        <v>272</v>
      </c>
      <c r="B693" t="s">
        <v>38</v>
      </c>
      <c r="C693" s="1" t="s">
        <v>0</v>
      </c>
      <c r="D693" s="1">
        <v>45</v>
      </c>
      <c r="E693" s="1">
        <v>275</v>
      </c>
      <c r="F693" s="2">
        <v>9.2999999999999994E-24</v>
      </c>
      <c r="G693" s="1" t="s">
        <v>4</v>
      </c>
      <c r="H693" s="1">
        <v>8</v>
      </c>
      <c r="I693" s="1">
        <v>145</v>
      </c>
      <c r="J693" s="2">
        <v>1E-13</v>
      </c>
      <c r="O693" s="13"/>
    </row>
    <row r="694" spans="1:15" x14ac:dyDescent="0.25">
      <c r="A694" s="3" t="s">
        <v>273</v>
      </c>
      <c r="B694" t="s">
        <v>38</v>
      </c>
      <c r="C694" s="1" t="s">
        <v>0</v>
      </c>
      <c r="D694" s="1">
        <v>44</v>
      </c>
      <c r="E694" s="1">
        <v>277</v>
      </c>
      <c r="F694" s="2">
        <v>7.6000000000000002E-23</v>
      </c>
      <c r="G694" s="1" t="s">
        <v>4</v>
      </c>
      <c r="H694" s="1">
        <v>8</v>
      </c>
      <c r="I694" s="1">
        <v>146</v>
      </c>
      <c r="J694" s="2">
        <v>2.4999999999999999E-17</v>
      </c>
      <c r="O694" s="13"/>
    </row>
    <row r="695" spans="1:15" x14ac:dyDescent="0.25">
      <c r="A695" s="3" t="s">
        <v>274</v>
      </c>
      <c r="B695" t="s">
        <v>38</v>
      </c>
      <c r="C695" s="1" t="s">
        <v>0</v>
      </c>
      <c r="D695" s="1">
        <v>45</v>
      </c>
      <c r="E695" s="1">
        <v>273</v>
      </c>
      <c r="F695" s="2">
        <v>1.1999999999999999E-24</v>
      </c>
      <c r="G695" s="1" t="s">
        <v>4</v>
      </c>
      <c r="H695" s="1">
        <v>7</v>
      </c>
      <c r="I695" s="1">
        <v>145</v>
      </c>
      <c r="J695" s="2">
        <v>3.9000000000000002E-9</v>
      </c>
      <c r="O695" s="13"/>
    </row>
    <row r="696" spans="1:15" x14ac:dyDescent="0.25">
      <c r="A696" s="3" t="s">
        <v>275</v>
      </c>
      <c r="B696" t="s">
        <v>38</v>
      </c>
      <c r="C696" s="1" t="s">
        <v>0</v>
      </c>
      <c r="D696" s="1">
        <v>45</v>
      </c>
      <c r="E696" s="1">
        <v>274</v>
      </c>
      <c r="F696" s="2">
        <v>4.8E-22</v>
      </c>
      <c r="G696" s="1" t="s">
        <v>4</v>
      </c>
      <c r="H696" s="1">
        <v>8</v>
      </c>
      <c r="I696" s="1">
        <v>145</v>
      </c>
      <c r="J696" s="2">
        <v>1.7000000000000001E-13</v>
      </c>
      <c r="O696" s="13"/>
    </row>
    <row r="697" spans="1:15" x14ac:dyDescent="0.25">
      <c r="A697" s="3" t="s">
        <v>276</v>
      </c>
      <c r="B697" t="s">
        <v>38</v>
      </c>
      <c r="C697" s="1" t="s">
        <v>0</v>
      </c>
      <c r="D697" s="1">
        <v>39</v>
      </c>
      <c r="E697" s="1">
        <v>275</v>
      </c>
      <c r="F697" s="2">
        <v>1.8E-24</v>
      </c>
      <c r="G697" s="1" t="s">
        <v>4</v>
      </c>
      <c r="H697" s="1">
        <v>6</v>
      </c>
      <c r="I697" s="1">
        <v>143</v>
      </c>
      <c r="J697" s="2">
        <v>2.0000000000000001E-10</v>
      </c>
      <c r="O697" s="13"/>
    </row>
    <row r="698" spans="1:15" x14ac:dyDescent="0.25">
      <c r="A698" s="3" t="s">
        <v>277</v>
      </c>
      <c r="B698" t="s">
        <v>38</v>
      </c>
      <c r="C698" s="1" t="s">
        <v>0</v>
      </c>
      <c r="D698" s="1">
        <v>51</v>
      </c>
      <c r="E698" s="1">
        <v>276</v>
      </c>
      <c r="F698" s="2">
        <v>3.9000000000000001E-21</v>
      </c>
      <c r="G698" s="1" t="s">
        <v>4</v>
      </c>
      <c r="H698" s="1">
        <v>7</v>
      </c>
      <c r="I698" s="1">
        <v>147</v>
      </c>
      <c r="J698" s="2">
        <v>2.3999999999999999E-20</v>
      </c>
      <c r="O698" s="13"/>
    </row>
    <row r="699" spans="1:15" x14ac:dyDescent="0.25">
      <c r="A699" s="3" t="s">
        <v>278</v>
      </c>
      <c r="B699" t="s">
        <v>38</v>
      </c>
      <c r="C699" s="1" t="s">
        <v>0</v>
      </c>
      <c r="D699" s="1">
        <v>46</v>
      </c>
      <c r="E699" s="1">
        <v>266</v>
      </c>
      <c r="F699" s="2">
        <v>6.0000000000000006E-20</v>
      </c>
      <c r="G699" s="1" t="s">
        <v>4</v>
      </c>
      <c r="H699" s="1">
        <v>7</v>
      </c>
      <c r="I699" s="1">
        <v>145</v>
      </c>
      <c r="J699" s="2">
        <v>5.3000000000000002E-20</v>
      </c>
      <c r="O699" s="13"/>
    </row>
    <row r="700" spans="1:15" x14ac:dyDescent="0.25">
      <c r="A700" s="3" t="s">
        <v>279</v>
      </c>
      <c r="B700" t="s">
        <v>38</v>
      </c>
      <c r="C700" s="1" t="s">
        <v>0</v>
      </c>
      <c r="D700" s="1">
        <v>45</v>
      </c>
      <c r="E700" s="1">
        <v>275</v>
      </c>
      <c r="F700" s="2">
        <v>1.6999999999999999E-22</v>
      </c>
      <c r="G700" s="1" t="s">
        <v>4</v>
      </c>
      <c r="H700" s="1">
        <v>8</v>
      </c>
      <c r="I700" s="1">
        <v>145</v>
      </c>
      <c r="J700" s="2">
        <v>3.9E-13</v>
      </c>
      <c r="O700" s="13"/>
    </row>
    <row r="701" spans="1:15" x14ac:dyDescent="0.25">
      <c r="A701" s="3" t="s">
        <v>280</v>
      </c>
      <c r="B701" t="s">
        <v>38</v>
      </c>
      <c r="C701" s="1" t="s">
        <v>0</v>
      </c>
      <c r="D701" s="1">
        <v>45</v>
      </c>
      <c r="E701" s="1">
        <v>274</v>
      </c>
      <c r="F701" s="2">
        <v>4.8E-22</v>
      </c>
      <c r="G701" s="1" t="s">
        <v>4</v>
      </c>
      <c r="H701" s="1">
        <v>8</v>
      </c>
      <c r="I701" s="1">
        <v>145</v>
      </c>
      <c r="J701" s="2">
        <v>1.7000000000000001E-13</v>
      </c>
      <c r="O701" s="13"/>
    </row>
    <row r="702" spans="1:15" x14ac:dyDescent="0.25">
      <c r="A702" s="3" t="s">
        <v>281</v>
      </c>
      <c r="B702" t="s">
        <v>38</v>
      </c>
      <c r="C702" s="1" t="s">
        <v>0</v>
      </c>
      <c r="D702" s="1">
        <v>39</v>
      </c>
      <c r="E702" s="1">
        <v>275</v>
      </c>
      <c r="F702" s="2">
        <v>3.8000000000000003E-24</v>
      </c>
      <c r="G702" s="1" t="s">
        <v>4</v>
      </c>
      <c r="H702" s="1">
        <v>6</v>
      </c>
      <c r="I702" s="1">
        <v>143</v>
      </c>
      <c r="J702" s="2">
        <v>3.4000000000000001E-10</v>
      </c>
      <c r="O702" s="13"/>
    </row>
    <row r="703" spans="1:15" x14ac:dyDescent="0.25">
      <c r="A703" s="3" t="s">
        <v>282</v>
      </c>
      <c r="B703" t="s">
        <v>38</v>
      </c>
      <c r="C703" s="1" t="s">
        <v>0</v>
      </c>
      <c r="D703" s="1">
        <v>46</v>
      </c>
      <c r="E703" s="1">
        <v>265</v>
      </c>
      <c r="F703" s="2">
        <v>1.3999999999999999E-17</v>
      </c>
      <c r="G703" s="1" t="s">
        <v>4</v>
      </c>
      <c r="H703" s="1">
        <v>7</v>
      </c>
      <c r="I703" s="1">
        <v>145</v>
      </c>
      <c r="J703" s="2">
        <v>7.8999999999999997E-22</v>
      </c>
      <c r="O703" s="13"/>
    </row>
    <row r="704" spans="1:15" x14ac:dyDescent="0.25">
      <c r="A704" s="3" t="s">
        <v>283</v>
      </c>
      <c r="B704" t="s">
        <v>38</v>
      </c>
      <c r="C704" s="1" t="s">
        <v>0</v>
      </c>
      <c r="D704" s="1">
        <v>46</v>
      </c>
      <c r="E704" s="1">
        <v>266</v>
      </c>
      <c r="F704" s="2">
        <v>4.0999999999999998E-18</v>
      </c>
      <c r="G704" s="1" t="s">
        <v>4</v>
      </c>
      <c r="H704" s="1">
        <v>7</v>
      </c>
      <c r="I704" s="1">
        <v>145</v>
      </c>
      <c r="J704" s="2">
        <v>7.8999999999999997E-22</v>
      </c>
      <c r="O704" s="13"/>
    </row>
    <row r="705" spans="1:15" x14ac:dyDescent="0.25">
      <c r="A705" s="3" t="s">
        <v>284</v>
      </c>
      <c r="B705" t="s">
        <v>38</v>
      </c>
      <c r="C705" s="1" t="s">
        <v>0</v>
      </c>
      <c r="D705" s="1">
        <v>40</v>
      </c>
      <c r="E705" s="1">
        <v>269</v>
      </c>
      <c r="F705" s="2">
        <v>3.3000000000000002E-23</v>
      </c>
      <c r="G705" s="1" t="s">
        <v>4</v>
      </c>
      <c r="H705" s="1">
        <v>9</v>
      </c>
      <c r="I705" s="1">
        <v>147</v>
      </c>
      <c r="J705" s="2">
        <v>1.8E-5</v>
      </c>
      <c r="O705" s="13"/>
    </row>
    <row r="706" spans="1:15" x14ac:dyDescent="0.25">
      <c r="A706" s="3" t="s">
        <v>285</v>
      </c>
      <c r="B706" t="s">
        <v>38</v>
      </c>
      <c r="C706" s="1" t="s">
        <v>0</v>
      </c>
      <c r="D706" s="1">
        <v>43</v>
      </c>
      <c r="E706" s="1">
        <v>274</v>
      </c>
      <c r="F706" s="2">
        <v>3.9999999999999998E-20</v>
      </c>
      <c r="G706" s="1" t="s">
        <v>4</v>
      </c>
      <c r="H706" s="1">
        <v>11</v>
      </c>
      <c r="I706" s="1">
        <v>143</v>
      </c>
      <c r="J706" s="2">
        <v>3.1999999999999999E-6</v>
      </c>
      <c r="O706" s="13"/>
    </row>
    <row r="707" spans="1:15" x14ac:dyDescent="0.25">
      <c r="A707" s="3" t="s">
        <v>286</v>
      </c>
      <c r="B707" t="s">
        <v>72</v>
      </c>
      <c r="C707" s="1" t="s">
        <v>0</v>
      </c>
      <c r="D707" s="1">
        <v>39</v>
      </c>
      <c r="E707" s="1">
        <v>275</v>
      </c>
      <c r="F707" s="2">
        <v>6.5999999999999997E-25</v>
      </c>
      <c r="G707" s="1" t="s">
        <v>4</v>
      </c>
      <c r="H707" s="1">
        <v>6</v>
      </c>
      <c r="I707" s="1">
        <v>143</v>
      </c>
      <c r="J707" s="2">
        <v>7.8999999999999999E-11</v>
      </c>
      <c r="O707" s="13"/>
    </row>
    <row r="708" spans="1:15" x14ac:dyDescent="0.25">
      <c r="A708" s="3" t="s">
        <v>287</v>
      </c>
      <c r="B708" t="s">
        <v>38</v>
      </c>
      <c r="C708" s="1" t="s">
        <v>0</v>
      </c>
      <c r="D708" s="1">
        <v>45</v>
      </c>
      <c r="E708" s="1">
        <v>275</v>
      </c>
      <c r="F708" s="2">
        <v>1.5999999999999999E-22</v>
      </c>
      <c r="G708" s="1" t="s">
        <v>4</v>
      </c>
      <c r="H708" s="1">
        <v>7</v>
      </c>
      <c r="I708" s="1">
        <v>144</v>
      </c>
      <c r="J708" s="2">
        <v>3.3E-15</v>
      </c>
      <c r="O708" s="13"/>
    </row>
    <row r="709" spans="1:15" x14ac:dyDescent="0.25">
      <c r="A709" s="3" t="s">
        <v>288</v>
      </c>
      <c r="B709" t="s">
        <v>38</v>
      </c>
      <c r="C709" s="1" t="s">
        <v>0</v>
      </c>
      <c r="D709" s="1">
        <v>34</v>
      </c>
      <c r="E709" s="1">
        <v>305</v>
      </c>
      <c r="F709" s="2">
        <v>6.9E-29</v>
      </c>
      <c r="G709" s="1" t="s">
        <v>4</v>
      </c>
      <c r="H709" s="1">
        <v>1</v>
      </c>
      <c r="I709" s="1">
        <v>161</v>
      </c>
      <c r="J709" s="1">
        <v>4.2999999999999997E-2</v>
      </c>
      <c r="O709" s="13"/>
    </row>
    <row r="710" spans="1:15" x14ac:dyDescent="0.25">
      <c r="A710" s="3" t="s">
        <v>289</v>
      </c>
      <c r="B710" t="s">
        <v>38</v>
      </c>
      <c r="C710" s="1" t="s">
        <v>0</v>
      </c>
      <c r="D710" s="1">
        <v>34</v>
      </c>
      <c r="E710" s="1">
        <v>305</v>
      </c>
      <c r="F710" s="2">
        <v>2.3999999999999999E-29</v>
      </c>
      <c r="G710" s="1" t="s">
        <v>4</v>
      </c>
      <c r="H710" s="1">
        <v>1</v>
      </c>
      <c r="I710" s="1">
        <v>161</v>
      </c>
      <c r="J710" s="1">
        <v>8.4000000000000005E-2</v>
      </c>
      <c r="O710" s="13"/>
    </row>
    <row r="711" spans="1:15" x14ac:dyDescent="0.25">
      <c r="A711" s="3" t="s">
        <v>290</v>
      </c>
      <c r="B711" t="s">
        <v>38</v>
      </c>
      <c r="C711" s="1" t="s">
        <v>0</v>
      </c>
      <c r="D711" s="1">
        <v>44</v>
      </c>
      <c r="E711" s="1">
        <v>276</v>
      </c>
      <c r="F711" s="2">
        <v>5.9999999999999999E-24</v>
      </c>
      <c r="G711" s="1" t="s">
        <v>4</v>
      </c>
      <c r="H711" s="1">
        <v>7</v>
      </c>
      <c r="I711" s="1">
        <v>145</v>
      </c>
      <c r="J711" s="2">
        <v>3E-11</v>
      </c>
      <c r="O711" s="13"/>
    </row>
    <row r="712" spans="1:15" x14ac:dyDescent="0.25">
      <c r="A712" s="3" t="s">
        <v>291</v>
      </c>
      <c r="B712" t="s">
        <v>38</v>
      </c>
      <c r="C712" s="1" t="s">
        <v>0</v>
      </c>
      <c r="D712" s="1">
        <v>29</v>
      </c>
      <c r="E712" s="1">
        <v>259</v>
      </c>
      <c r="F712" s="2">
        <v>4.8999999999999998E-22</v>
      </c>
      <c r="G712" s="1" t="s">
        <v>4</v>
      </c>
      <c r="H712" s="1">
        <v>3</v>
      </c>
      <c r="I712" s="1">
        <v>128</v>
      </c>
      <c r="J712" s="1">
        <v>8.5999999999999998E-4</v>
      </c>
      <c r="O712" s="13"/>
    </row>
    <row r="713" spans="1:15" x14ac:dyDescent="0.25">
      <c r="A713" s="3" t="s">
        <v>292</v>
      </c>
      <c r="B713" t="s">
        <v>38</v>
      </c>
      <c r="C713" s="1" t="s">
        <v>0</v>
      </c>
      <c r="D713" s="1">
        <v>39</v>
      </c>
      <c r="E713" s="1">
        <v>275</v>
      </c>
      <c r="F713" s="2">
        <v>3.4999999999999996E-24</v>
      </c>
      <c r="G713" s="1" t="s">
        <v>4</v>
      </c>
      <c r="H713" s="1">
        <v>6</v>
      </c>
      <c r="I713" s="1">
        <v>143</v>
      </c>
      <c r="J713" s="2">
        <v>2.0000000000000001E-10</v>
      </c>
      <c r="O713" s="13"/>
    </row>
    <row r="714" spans="1:15" x14ac:dyDescent="0.25">
      <c r="A714" s="3" t="s">
        <v>293</v>
      </c>
      <c r="B714" t="s">
        <v>38</v>
      </c>
      <c r="C714" s="1" t="s">
        <v>0</v>
      </c>
      <c r="D714" s="1">
        <v>43</v>
      </c>
      <c r="E714" s="1">
        <v>277</v>
      </c>
      <c r="F714" s="2">
        <v>2.4E-23</v>
      </c>
      <c r="G714" s="1" t="s">
        <v>4</v>
      </c>
      <c r="H714" s="1">
        <v>8</v>
      </c>
      <c r="I714" s="1">
        <v>146</v>
      </c>
      <c r="J714" s="2">
        <v>8.6000000000000002E-20</v>
      </c>
      <c r="O714" s="13"/>
    </row>
    <row r="715" spans="1:15" x14ac:dyDescent="0.25">
      <c r="A715" s="3" t="s">
        <v>294</v>
      </c>
      <c r="B715" t="s">
        <v>38</v>
      </c>
      <c r="C715" s="1" t="s">
        <v>0</v>
      </c>
      <c r="D715" s="1">
        <v>43</v>
      </c>
      <c r="E715" s="1">
        <v>276</v>
      </c>
      <c r="F715" s="2">
        <v>4.4000000000000001E-22</v>
      </c>
      <c r="G715" s="1" t="s">
        <v>4</v>
      </c>
      <c r="H715" s="1">
        <v>8</v>
      </c>
      <c r="I715" s="1">
        <v>146</v>
      </c>
      <c r="J715" s="2">
        <v>3.3E-15</v>
      </c>
      <c r="O715" s="13"/>
    </row>
    <row r="716" spans="1:15" x14ac:dyDescent="0.25">
      <c r="A716" s="3" t="s">
        <v>295</v>
      </c>
      <c r="B716" t="s">
        <v>38</v>
      </c>
      <c r="C716" s="1" t="s">
        <v>0</v>
      </c>
      <c r="D716" s="1">
        <v>43</v>
      </c>
      <c r="E716" s="1">
        <v>277</v>
      </c>
      <c r="F716" s="2">
        <v>3.0999999999999999E-23</v>
      </c>
      <c r="G716" s="1" t="s">
        <v>4</v>
      </c>
      <c r="H716" s="1">
        <v>8</v>
      </c>
      <c r="I716" s="1">
        <v>146</v>
      </c>
      <c r="J716" s="2">
        <v>5.2000000000000001E-17</v>
      </c>
      <c r="O716" s="13"/>
    </row>
    <row r="717" spans="1:15" x14ac:dyDescent="0.25">
      <c r="A717" s="3" t="s">
        <v>296</v>
      </c>
      <c r="B717" t="s">
        <v>38</v>
      </c>
      <c r="C717" s="1" t="s">
        <v>0</v>
      </c>
      <c r="D717" s="1">
        <v>46</v>
      </c>
      <c r="E717" s="1">
        <v>272</v>
      </c>
      <c r="F717" s="2">
        <v>1.5E-19</v>
      </c>
      <c r="G717" s="1" t="s">
        <v>4</v>
      </c>
      <c r="H717" s="1">
        <v>7</v>
      </c>
      <c r="I717" s="1">
        <v>146</v>
      </c>
      <c r="J717" s="2">
        <v>5.9000000000000004E-19</v>
      </c>
      <c r="O717" s="13"/>
    </row>
    <row r="718" spans="1:15" x14ac:dyDescent="0.25">
      <c r="A718" s="3" t="s">
        <v>297</v>
      </c>
      <c r="B718" t="s">
        <v>38</v>
      </c>
      <c r="C718" s="1" t="s">
        <v>0</v>
      </c>
      <c r="D718" s="1">
        <v>44</v>
      </c>
      <c r="E718" s="1">
        <v>276</v>
      </c>
      <c r="F718" s="2">
        <v>2.4999999999999999E-24</v>
      </c>
      <c r="G718" s="1" t="s">
        <v>4</v>
      </c>
      <c r="H718" s="1">
        <v>7</v>
      </c>
      <c r="I718" s="1">
        <v>145</v>
      </c>
      <c r="J718" s="2">
        <v>3E-11</v>
      </c>
      <c r="O718" s="13"/>
    </row>
    <row r="719" spans="1:15" x14ac:dyDescent="0.25">
      <c r="A719" s="3" t="s">
        <v>298</v>
      </c>
      <c r="B719" t="s">
        <v>38</v>
      </c>
      <c r="C719" s="1" t="s">
        <v>0</v>
      </c>
      <c r="D719" s="1">
        <v>45</v>
      </c>
      <c r="E719" s="1">
        <v>275</v>
      </c>
      <c r="F719" s="2">
        <v>3.7000000000000003E-23</v>
      </c>
      <c r="G719" s="1" t="s">
        <v>4</v>
      </c>
      <c r="H719" s="1">
        <v>8</v>
      </c>
      <c r="I719" s="1">
        <v>145</v>
      </c>
      <c r="J719" s="2">
        <v>7.5000000000000004E-13</v>
      </c>
      <c r="O719" s="13"/>
    </row>
    <row r="720" spans="1:15" x14ac:dyDescent="0.25">
      <c r="A720" s="3" t="s">
        <v>299</v>
      </c>
      <c r="B720" t="s">
        <v>38</v>
      </c>
      <c r="C720" s="1" t="s">
        <v>0</v>
      </c>
      <c r="D720" s="1">
        <v>34</v>
      </c>
      <c r="E720" s="1">
        <v>266</v>
      </c>
      <c r="F720" s="2">
        <v>1.1E-23</v>
      </c>
      <c r="G720" s="1" t="s">
        <v>4</v>
      </c>
      <c r="H720" s="1">
        <v>1</v>
      </c>
      <c r="I720" s="1">
        <v>135</v>
      </c>
      <c r="J720" s="2">
        <v>2.1999999999999999E-10</v>
      </c>
      <c r="O720" s="13"/>
    </row>
    <row r="721" spans="1:15" x14ac:dyDescent="0.25">
      <c r="A721" s="3" t="s">
        <v>300</v>
      </c>
      <c r="B721" t="s">
        <v>38</v>
      </c>
      <c r="C721" s="1" t="s">
        <v>0</v>
      </c>
      <c r="D721" s="1">
        <v>43</v>
      </c>
      <c r="E721" s="1">
        <v>277</v>
      </c>
      <c r="F721" s="2">
        <v>1.7999999999999999E-23</v>
      </c>
      <c r="G721" s="1" t="s">
        <v>4</v>
      </c>
      <c r="H721" s="1">
        <v>8</v>
      </c>
      <c r="I721" s="1">
        <v>146</v>
      </c>
      <c r="J721" s="2">
        <v>7.1999999999999995E-20</v>
      </c>
      <c r="O721" s="13"/>
    </row>
    <row r="722" spans="1:15" x14ac:dyDescent="0.25">
      <c r="A722" s="3" t="s">
        <v>301</v>
      </c>
      <c r="B722" t="s">
        <v>38</v>
      </c>
      <c r="C722" s="1" t="s">
        <v>0</v>
      </c>
      <c r="D722" s="1">
        <v>45</v>
      </c>
      <c r="E722" s="1">
        <v>274</v>
      </c>
      <c r="F722" s="2">
        <v>4.8E-22</v>
      </c>
      <c r="G722" s="1" t="s">
        <v>4</v>
      </c>
      <c r="H722" s="1">
        <v>8</v>
      </c>
      <c r="I722" s="1">
        <v>145</v>
      </c>
      <c r="J722" s="2">
        <v>1.7000000000000001E-13</v>
      </c>
      <c r="O722" s="13"/>
    </row>
    <row r="723" spans="1:15" x14ac:dyDescent="0.25">
      <c r="A723" s="3" t="s">
        <v>302</v>
      </c>
      <c r="B723" t="s">
        <v>38</v>
      </c>
      <c r="C723" s="1" t="s">
        <v>0</v>
      </c>
      <c r="D723" s="1">
        <v>45</v>
      </c>
      <c r="E723" s="1">
        <v>275</v>
      </c>
      <c r="F723" s="2">
        <v>3.5999999999999998E-23</v>
      </c>
      <c r="G723" s="1" t="s">
        <v>4</v>
      </c>
      <c r="H723" s="1">
        <v>7</v>
      </c>
      <c r="I723" s="1">
        <v>145</v>
      </c>
      <c r="J723" s="2">
        <v>5.0999999999999998E-11</v>
      </c>
      <c r="O723" s="13"/>
    </row>
    <row r="724" spans="1:15" x14ac:dyDescent="0.25">
      <c r="A724" s="3" t="s">
        <v>303</v>
      </c>
      <c r="B724" t="s">
        <v>38</v>
      </c>
      <c r="C724" s="1" t="s">
        <v>0</v>
      </c>
      <c r="D724" s="1">
        <v>39</v>
      </c>
      <c r="E724" s="1">
        <v>275</v>
      </c>
      <c r="F724" s="2">
        <v>3.8000000000000001E-23</v>
      </c>
      <c r="G724" s="1" t="s">
        <v>4</v>
      </c>
      <c r="H724" s="1">
        <v>6</v>
      </c>
      <c r="I724" s="1">
        <v>143</v>
      </c>
      <c r="J724" s="2">
        <v>2.1E-10</v>
      </c>
      <c r="O724" s="13"/>
    </row>
    <row r="725" spans="1:15" x14ac:dyDescent="0.25">
      <c r="A725" s="3" t="s">
        <v>304</v>
      </c>
      <c r="B725" t="s">
        <v>38</v>
      </c>
      <c r="C725" s="1" t="s">
        <v>0</v>
      </c>
      <c r="D725" s="1">
        <v>44</v>
      </c>
      <c r="E725" s="1">
        <v>276</v>
      </c>
      <c r="F725" s="2">
        <v>5.9999999999999999E-24</v>
      </c>
      <c r="G725" s="1" t="s">
        <v>4</v>
      </c>
      <c r="H725" s="1">
        <v>7</v>
      </c>
      <c r="I725" s="1">
        <v>145</v>
      </c>
      <c r="J725" s="2">
        <v>3E-11</v>
      </c>
      <c r="O725" s="13"/>
    </row>
    <row r="726" spans="1:15" x14ac:dyDescent="0.25">
      <c r="A726" s="3" t="s">
        <v>305</v>
      </c>
      <c r="B726" t="s">
        <v>38</v>
      </c>
      <c r="C726" s="1" t="s">
        <v>0</v>
      </c>
      <c r="D726" s="1">
        <v>34</v>
      </c>
      <c r="E726" s="1">
        <v>267</v>
      </c>
      <c r="F726" s="2">
        <v>3.9999999999999998E-23</v>
      </c>
      <c r="G726" s="1" t="s">
        <v>4</v>
      </c>
      <c r="H726" s="1">
        <v>1</v>
      </c>
      <c r="I726" s="1">
        <v>136</v>
      </c>
      <c r="J726" s="2">
        <v>2.2E-16</v>
      </c>
      <c r="O726" s="13"/>
    </row>
    <row r="727" spans="1:15" x14ac:dyDescent="0.25">
      <c r="A727" s="3" t="s">
        <v>306</v>
      </c>
      <c r="B727" t="s">
        <v>38</v>
      </c>
      <c r="C727" s="1" t="s">
        <v>0</v>
      </c>
      <c r="D727" s="1">
        <v>45</v>
      </c>
      <c r="E727" s="1">
        <v>275</v>
      </c>
      <c r="F727" s="2">
        <v>9.2999999999999994E-24</v>
      </c>
      <c r="G727" s="1" t="s">
        <v>4</v>
      </c>
      <c r="H727" s="1">
        <v>8</v>
      </c>
      <c r="I727" s="1">
        <v>145</v>
      </c>
      <c r="J727" s="2">
        <v>1E-13</v>
      </c>
      <c r="O727" s="13"/>
    </row>
    <row r="728" spans="1:15" x14ac:dyDescent="0.25">
      <c r="A728" s="3" t="s">
        <v>307</v>
      </c>
      <c r="B728" t="s">
        <v>38</v>
      </c>
      <c r="C728" s="1" t="s">
        <v>0</v>
      </c>
      <c r="D728" s="1">
        <v>44</v>
      </c>
      <c r="E728" s="1">
        <v>275</v>
      </c>
      <c r="F728" s="2">
        <v>5.2E-24</v>
      </c>
      <c r="G728" s="1" t="s">
        <v>4</v>
      </c>
      <c r="H728" s="1">
        <v>7</v>
      </c>
      <c r="I728" s="1">
        <v>145</v>
      </c>
      <c r="J728" s="2">
        <v>3E-11</v>
      </c>
      <c r="O728" s="13"/>
    </row>
    <row r="729" spans="1:15" x14ac:dyDescent="0.25">
      <c r="A729" s="3" t="s">
        <v>308</v>
      </c>
      <c r="B729" t="s">
        <v>38</v>
      </c>
      <c r="C729" s="1" t="s">
        <v>0</v>
      </c>
      <c r="D729" s="1">
        <v>39</v>
      </c>
      <c r="E729" s="1">
        <v>275</v>
      </c>
      <c r="F729" s="2">
        <v>3E-24</v>
      </c>
      <c r="G729" s="1" t="s">
        <v>4</v>
      </c>
      <c r="H729" s="1">
        <v>6</v>
      </c>
      <c r="I729" s="1">
        <v>143</v>
      </c>
      <c r="J729" s="2">
        <v>4.2E-10</v>
      </c>
      <c r="O729" s="13"/>
    </row>
    <row r="730" spans="1:15" x14ac:dyDescent="0.25">
      <c r="A730" s="3" t="s">
        <v>309</v>
      </c>
      <c r="B730" t="s">
        <v>38</v>
      </c>
      <c r="C730" s="1" t="s">
        <v>0</v>
      </c>
      <c r="D730" s="1">
        <v>45</v>
      </c>
      <c r="E730" s="1">
        <v>275</v>
      </c>
      <c r="F730" s="2">
        <v>8.5000000000000002E-24</v>
      </c>
      <c r="G730" s="1" t="s">
        <v>4</v>
      </c>
      <c r="H730" s="1">
        <v>7</v>
      </c>
      <c r="I730" s="1">
        <v>145</v>
      </c>
      <c r="J730" s="2">
        <v>4.7999999999999997E-14</v>
      </c>
      <c r="O730" s="13"/>
    </row>
    <row r="731" spans="1:15" x14ac:dyDescent="0.25">
      <c r="A731" s="3" t="s">
        <v>310</v>
      </c>
      <c r="B731" t="s">
        <v>38</v>
      </c>
      <c r="C731" s="1" t="s">
        <v>0</v>
      </c>
      <c r="D731" s="1">
        <v>27</v>
      </c>
      <c r="E731" s="1">
        <v>261</v>
      </c>
      <c r="F731" s="2">
        <v>2.3000000000000001E-23</v>
      </c>
      <c r="G731" s="1" t="s">
        <v>4</v>
      </c>
      <c r="H731" s="1">
        <v>2</v>
      </c>
      <c r="I731" s="1">
        <v>130</v>
      </c>
      <c r="J731" s="2">
        <v>4.7999999999999997E-17</v>
      </c>
      <c r="O731" s="13"/>
    </row>
    <row r="732" spans="1:15" x14ac:dyDescent="0.25">
      <c r="A732" s="3" t="s">
        <v>311</v>
      </c>
      <c r="B732" t="s">
        <v>38</v>
      </c>
      <c r="C732" s="1" t="s">
        <v>0</v>
      </c>
      <c r="D732" s="1">
        <v>39</v>
      </c>
      <c r="E732" s="1">
        <v>275</v>
      </c>
      <c r="F732" s="2">
        <v>3.4999999999999996E-24</v>
      </c>
      <c r="G732" s="1" t="s">
        <v>4</v>
      </c>
      <c r="H732" s="1">
        <v>6</v>
      </c>
      <c r="I732" s="1">
        <v>143</v>
      </c>
      <c r="J732" s="2">
        <v>2.0000000000000001E-10</v>
      </c>
      <c r="O732" s="13"/>
    </row>
    <row r="733" spans="1:15" x14ac:dyDescent="0.25">
      <c r="A733" s="3" t="s">
        <v>312</v>
      </c>
      <c r="B733" t="s">
        <v>38</v>
      </c>
      <c r="C733" s="1" t="s">
        <v>0</v>
      </c>
      <c r="D733" s="1">
        <v>45</v>
      </c>
      <c r="E733" s="1">
        <v>275</v>
      </c>
      <c r="F733" s="2">
        <v>6.1999999999999998E-23</v>
      </c>
      <c r="G733" s="1" t="s">
        <v>4</v>
      </c>
      <c r="H733" s="1">
        <v>8</v>
      </c>
      <c r="I733" s="1">
        <v>145</v>
      </c>
      <c r="J733" s="2">
        <v>3.9E-13</v>
      </c>
      <c r="O733" s="13"/>
    </row>
    <row r="734" spans="1:15" x14ac:dyDescent="0.25">
      <c r="A734" s="3" t="s">
        <v>313</v>
      </c>
      <c r="B734" t="s">
        <v>38</v>
      </c>
      <c r="C734" s="1" t="s">
        <v>0</v>
      </c>
      <c r="D734" s="1">
        <v>48</v>
      </c>
      <c r="E734" s="1">
        <v>272</v>
      </c>
      <c r="F734" s="2">
        <v>1.2E-22</v>
      </c>
      <c r="G734" s="1" t="s">
        <v>4</v>
      </c>
      <c r="H734" s="1">
        <v>8</v>
      </c>
      <c r="I734" s="1">
        <v>145</v>
      </c>
      <c r="J734" s="2">
        <v>1.5999999999999999E-22</v>
      </c>
      <c r="O734" s="13"/>
    </row>
    <row r="735" spans="1:15" x14ac:dyDescent="0.25">
      <c r="A735" s="3" t="s">
        <v>314</v>
      </c>
      <c r="B735" t="s">
        <v>38</v>
      </c>
      <c r="C735" s="1" t="s">
        <v>0</v>
      </c>
      <c r="D735" s="1">
        <v>46</v>
      </c>
      <c r="E735" s="1">
        <v>265</v>
      </c>
      <c r="F735" s="2">
        <v>1.3999999999999999E-17</v>
      </c>
      <c r="G735" s="1" t="s">
        <v>4</v>
      </c>
      <c r="H735" s="1">
        <v>7</v>
      </c>
      <c r="I735" s="1">
        <v>145</v>
      </c>
      <c r="J735" s="2">
        <v>7.8999999999999997E-22</v>
      </c>
      <c r="O735" s="13"/>
    </row>
    <row r="736" spans="1:15" x14ac:dyDescent="0.25">
      <c r="A736" s="3" t="s">
        <v>315</v>
      </c>
      <c r="B736" t="s">
        <v>38</v>
      </c>
      <c r="C736" s="1" t="s">
        <v>0</v>
      </c>
      <c r="D736" s="1">
        <v>45</v>
      </c>
      <c r="E736" s="1">
        <v>275</v>
      </c>
      <c r="F736" s="2">
        <v>3.5999999999999998E-23</v>
      </c>
      <c r="G736" s="1" t="s">
        <v>4</v>
      </c>
      <c r="H736" s="1">
        <v>7</v>
      </c>
      <c r="I736" s="1">
        <v>145</v>
      </c>
      <c r="J736" s="2">
        <v>4.7000000000000002E-14</v>
      </c>
      <c r="O736" s="13"/>
    </row>
    <row r="737" spans="1:15" x14ac:dyDescent="0.25">
      <c r="A737" s="3" t="s">
        <v>316</v>
      </c>
      <c r="B737" t="s">
        <v>38</v>
      </c>
      <c r="C737" s="1" t="s">
        <v>0</v>
      </c>
      <c r="D737" s="1">
        <v>47</v>
      </c>
      <c r="E737" s="1">
        <v>276</v>
      </c>
      <c r="F737" s="2">
        <v>1.6999999999999999E-17</v>
      </c>
      <c r="G737" s="1" t="s">
        <v>4</v>
      </c>
      <c r="H737" s="1">
        <v>7</v>
      </c>
      <c r="I737" s="1">
        <v>146</v>
      </c>
      <c r="J737" s="2">
        <v>5.4999999999999996E-20</v>
      </c>
      <c r="O737" s="13"/>
    </row>
    <row r="738" spans="1:15" x14ac:dyDescent="0.25">
      <c r="A738" s="3" t="s">
        <v>317</v>
      </c>
      <c r="B738" t="s">
        <v>38</v>
      </c>
      <c r="C738" s="1" t="s">
        <v>0</v>
      </c>
      <c r="D738" s="1">
        <v>39</v>
      </c>
      <c r="E738" s="1">
        <v>275</v>
      </c>
      <c r="F738" s="2">
        <v>3.4999999999999996E-24</v>
      </c>
      <c r="G738" s="1" t="s">
        <v>4</v>
      </c>
      <c r="H738" s="1">
        <v>6</v>
      </c>
      <c r="I738" s="1">
        <v>143</v>
      </c>
      <c r="J738" s="2">
        <v>2.0000000000000001E-10</v>
      </c>
      <c r="O738" s="13"/>
    </row>
    <row r="739" spans="1:15" x14ac:dyDescent="0.25">
      <c r="A739" s="3" t="s">
        <v>318</v>
      </c>
      <c r="B739" t="s">
        <v>38</v>
      </c>
      <c r="C739" s="1" t="s">
        <v>0</v>
      </c>
      <c r="D739" s="1">
        <v>45</v>
      </c>
      <c r="E739" s="1">
        <v>275</v>
      </c>
      <c r="F739" s="2">
        <v>3.1999999999999998E-23</v>
      </c>
      <c r="G739" s="1" t="s">
        <v>4</v>
      </c>
      <c r="H739" s="1">
        <v>8</v>
      </c>
      <c r="I739" s="1">
        <v>145</v>
      </c>
      <c r="J739" s="2">
        <v>2.0999999999999999E-13</v>
      </c>
      <c r="O739" s="13"/>
    </row>
    <row r="740" spans="1:15" x14ac:dyDescent="0.25">
      <c r="A740" s="3" t="s">
        <v>319</v>
      </c>
      <c r="B740" t="s">
        <v>38</v>
      </c>
      <c r="C740" s="1" t="s">
        <v>0</v>
      </c>
      <c r="D740" s="1">
        <v>39</v>
      </c>
      <c r="E740" s="1">
        <v>273</v>
      </c>
      <c r="F740" s="2">
        <v>8.0999999999999998E-24</v>
      </c>
      <c r="G740" s="1" t="s">
        <v>4</v>
      </c>
      <c r="H740" s="1">
        <v>9</v>
      </c>
      <c r="I740" s="1">
        <v>143</v>
      </c>
      <c r="J740" s="2">
        <v>7.3000000000000002E-13</v>
      </c>
      <c r="O740" s="13"/>
    </row>
    <row r="741" spans="1:15" x14ac:dyDescent="0.25">
      <c r="A741" s="3" t="s">
        <v>320</v>
      </c>
      <c r="B741" t="s">
        <v>38</v>
      </c>
      <c r="C741" s="1" t="s">
        <v>0</v>
      </c>
      <c r="D741" s="1">
        <v>43</v>
      </c>
      <c r="E741" s="1">
        <v>277</v>
      </c>
      <c r="F741" s="2">
        <v>3.0999999999999999E-23</v>
      </c>
      <c r="G741" s="1" t="s">
        <v>4</v>
      </c>
      <c r="H741" s="1">
        <v>8</v>
      </c>
      <c r="I741" s="1">
        <v>146</v>
      </c>
      <c r="J741" s="2">
        <v>5.2000000000000001E-17</v>
      </c>
      <c r="O741" s="13"/>
    </row>
    <row r="742" spans="1:15" x14ac:dyDescent="0.25">
      <c r="A742" s="3" t="s">
        <v>321</v>
      </c>
      <c r="B742" t="s">
        <v>38</v>
      </c>
      <c r="C742" s="1" t="s">
        <v>0</v>
      </c>
      <c r="D742" s="1">
        <v>45</v>
      </c>
      <c r="E742" s="1">
        <v>274</v>
      </c>
      <c r="F742" s="2">
        <v>4.8E-22</v>
      </c>
      <c r="G742" s="1" t="s">
        <v>4</v>
      </c>
      <c r="H742" s="1">
        <v>8</v>
      </c>
      <c r="I742" s="1">
        <v>145</v>
      </c>
      <c r="J742" s="2">
        <v>1.7000000000000001E-13</v>
      </c>
      <c r="O742" s="13"/>
    </row>
    <row r="743" spans="1:15" x14ac:dyDescent="0.25">
      <c r="A743" s="3" t="s">
        <v>322</v>
      </c>
      <c r="B743" t="s">
        <v>38</v>
      </c>
      <c r="C743" s="1" t="s">
        <v>0</v>
      </c>
      <c r="D743" s="1">
        <v>39</v>
      </c>
      <c r="E743" s="1">
        <v>274</v>
      </c>
      <c r="F743" s="2">
        <v>3.2000000000000002E-21</v>
      </c>
      <c r="G743" s="1" t="s">
        <v>4</v>
      </c>
      <c r="H743" s="1">
        <v>13</v>
      </c>
      <c r="I743" s="1">
        <v>144</v>
      </c>
      <c r="J743" s="2">
        <v>7.3E-7</v>
      </c>
      <c r="O743" s="13"/>
    </row>
    <row r="744" spans="1:15" x14ac:dyDescent="0.25">
      <c r="A744" s="3" t="s">
        <v>323</v>
      </c>
      <c r="B744" t="s">
        <v>38</v>
      </c>
      <c r="C744" s="1" t="s">
        <v>0</v>
      </c>
      <c r="D744" s="1">
        <v>45</v>
      </c>
      <c r="E744" s="1">
        <v>275</v>
      </c>
      <c r="F744" s="2">
        <v>1.1E-23</v>
      </c>
      <c r="G744" s="1" t="s">
        <v>4</v>
      </c>
      <c r="H744" s="1">
        <v>7</v>
      </c>
      <c r="I744" s="1">
        <v>145</v>
      </c>
      <c r="J744" s="2">
        <v>1.5E-9</v>
      </c>
      <c r="O744" s="13"/>
    </row>
    <row r="745" spans="1:15" x14ac:dyDescent="0.25">
      <c r="A745" s="3" t="s">
        <v>324</v>
      </c>
      <c r="B745" t="s">
        <v>38</v>
      </c>
      <c r="C745" s="1" t="s">
        <v>0</v>
      </c>
      <c r="D745" s="1">
        <v>32</v>
      </c>
      <c r="E745" s="1">
        <v>283</v>
      </c>
      <c r="F745" s="2">
        <v>7.9000000000000006E-27</v>
      </c>
      <c r="G745" s="1" t="s">
        <v>4</v>
      </c>
      <c r="H745" s="1">
        <v>2</v>
      </c>
      <c r="I745" s="1">
        <v>107</v>
      </c>
      <c r="J745" s="1">
        <v>8.0999999999999996E-3</v>
      </c>
      <c r="O745" s="13"/>
    </row>
    <row r="746" spans="1:15" x14ac:dyDescent="0.25">
      <c r="A746" s="3" t="s">
        <v>325</v>
      </c>
      <c r="B746" t="s">
        <v>38</v>
      </c>
      <c r="C746" s="1" t="s">
        <v>0</v>
      </c>
      <c r="D746" s="1">
        <v>49</v>
      </c>
      <c r="E746" s="1">
        <v>272</v>
      </c>
      <c r="F746" s="2">
        <v>3.7999999999999998E-21</v>
      </c>
      <c r="G746" s="1" t="s">
        <v>4</v>
      </c>
      <c r="H746" s="1">
        <v>8</v>
      </c>
      <c r="I746" s="1">
        <v>145</v>
      </c>
      <c r="J746" s="2">
        <v>1.9999999999999998E-21</v>
      </c>
      <c r="O746" s="13"/>
    </row>
    <row r="747" spans="1:15" x14ac:dyDescent="0.25">
      <c r="A747" s="3" t="s">
        <v>326</v>
      </c>
      <c r="B747" t="s">
        <v>38</v>
      </c>
      <c r="C747" s="1" t="s">
        <v>0</v>
      </c>
      <c r="D747" s="1">
        <v>49</v>
      </c>
      <c r="E747" s="1">
        <v>276</v>
      </c>
      <c r="F747" s="2">
        <v>1.5999999999999999E-20</v>
      </c>
      <c r="G747" s="1" t="s">
        <v>4</v>
      </c>
      <c r="H747" s="1">
        <v>7</v>
      </c>
      <c r="I747" s="1">
        <v>147</v>
      </c>
      <c r="J747" s="2">
        <v>1.2E-21</v>
      </c>
      <c r="O747" s="13"/>
    </row>
    <row r="748" spans="1:15" x14ac:dyDescent="0.25">
      <c r="A748" s="3" t="s">
        <v>327</v>
      </c>
      <c r="B748" t="s">
        <v>38</v>
      </c>
      <c r="C748" s="1" t="s">
        <v>0</v>
      </c>
      <c r="D748" s="1">
        <v>45</v>
      </c>
      <c r="E748" s="1">
        <v>275</v>
      </c>
      <c r="F748" s="2">
        <v>2.6E-23</v>
      </c>
      <c r="G748" s="1" t="s">
        <v>4</v>
      </c>
      <c r="H748" s="1">
        <v>7</v>
      </c>
      <c r="I748" s="1">
        <v>145</v>
      </c>
      <c r="J748" s="2">
        <v>5.9999999999999997E-14</v>
      </c>
      <c r="O748" s="13"/>
    </row>
    <row r="749" spans="1:15" x14ac:dyDescent="0.25">
      <c r="A749" s="3" t="s">
        <v>328</v>
      </c>
      <c r="B749" t="s">
        <v>38</v>
      </c>
      <c r="C749" s="1" t="s">
        <v>0</v>
      </c>
      <c r="D749" s="1">
        <v>41</v>
      </c>
      <c r="E749" s="1">
        <v>275</v>
      </c>
      <c r="F749" s="2">
        <v>3.7000000000000003E-23</v>
      </c>
      <c r="G749" s="1" t="s">
        <v>4</v>
      </c>
      <c r="H749" s="1">
        <v>10</v>
      </c>
      <c r="I749" s="1">
        <v>145</v>
      </c>
      <c r="J749" s="2">
        <v>2.7E-11</v>
      </c>
      <c r="O749" s="13"/>
    </row>
    <row r="750" spans="1:15" x14ac:dyDescent="0.25">
      <c r="A750" s="3" t="s">
        <v>329</v>
      </c>
      <c r="B750" t="s">
        <v>38</v>
      </c>
      <c r="C750" s="1" t="s">
        <v>0</v>
      </c>
      <c r="D750" s="1">
        <v>41</v>
      </c>
      <c r="E750" s="1">
        <v>275</v>
      </c>
      <c r="F750" s="2">
        <v>3E-23</v>
      </c>
      <c r="G750" s="1" t="s">
        <v>4</v>
      </c>
      <c r="H750" s="1">
        <v>10</v>
      </c>
      <c r="I750" s="1">
        <v>145</v>
      </c>
      <c r="J750" s="2">
        <v>1.3000000000000001E-8</v>
      </c>
      <c r="O750" s="13"/>
    </row>
    <row r="751" spans="1:15" x14ac:dyDescent="0.25">
      <c r="A751" s="3" t="s">
        <v>330</v>
      </c>
      <c r="B751" t="s">
        <v>38</v>
      </c>
      <c r="C751" s="1" t="s">
        <v>0</v>
      </c>
      <c r="D751" s="1">
        <v>39</v>
      </c>
      <c r="E751" s="1">
        <v>275</v>
      </c>
      <c r="F751" s="2">
        <v>1.4000000000000001E-24</v>
      </c>
      <c r="G751" s="1" t="s">
        <v>4</v>
      </c>
      <c r="H751" s="1">
        <v>9</v>
      </c>
      <c r="I751" s="1">
        <v>143</v>
      </c>
      <c r="J751" s="2">
        <v>2.3E-14</v>
      </c>
      <c r="O751" s="13"/>
    </row>
    <row r="752" spans="1:15" x14ac:dyDescent="0.25">
      <c r="A752" s="3" t="s">
        <v>331</v>
      </c>
      <c r="B752" t="s">
        <v>38</v>
      </c>
      <c r="C752" s="1" t="s">
        <v>0</v>
      </c>
      <c r="D752" s="1">
        <v>44</v>
      </c>
      <c r="E752" s="1">
        <v>277</v>
      </c>
      <c r="F752" s="2">
        <v>4.2000000000000002E-23</v>
      </c>
      <c r="G752" s="1" t="s">
        <v>4</v>
      </c>
      <c r="H752" s="1">
        <v>8</v>
      </c>
      <c r="I752" s="1">
        <v>146</v>
      </c>
      <c r="J752" s="2">
        <v>3.8999999999999999E-17</v>
      </c>
      <c r="O752" s="13"/>
    </row>
    <row r="753" spans="1:15" x14ac:dyDescent="0.25">
      <c r="A753" s="3" t="s">
        <v>332</v>
      </c>
      <c r="B753" t="s">
        <v>38</v>
      </c>
      <c r="C753" s="1" t="s">
        <v>0</v>
      </c>
      <c r="D753" s="1">
        <v>39</v>
      </c>
      <c r="E753" s="1">
        <v>275</v>
      </c>
      <c r="F753" s="2">
        <v>5.5999999999999998E-25</v>
      </c>
      <c r="G753" s="1" t="s">
        <v>4</v>
      </c>
      <c r="H753" s="1">
        <v>6</v>
      </c>
      <c r="I753" s="1">
        <v>143</v>
      </c>
      <c r="J753" s="2">
        <v>8.1000000000000005E-11</v>
      </c>
      <c r="O753" s="13"/>
    </row>
    <row r="754" spans="1:15" x14ac:dyDescent="0.25">
      <c r="A754" s="3" t="s">
        <v>333</v>
      </c>
      <c r="B754" t="s">
        <v>164</v>
      </c>
      <c r="C754" s="1" t="s">
        <v>7</v>
      </c>
      <c r="D754" s="1">
        <v>28</v>
      </c>
      <c r="E754" s="1">
        <v>189</v>
      </c>
      <c r="F754" s="2">
        <v>3.6000000000000002E-35</v>
      </c>
      <c r="G754" s="1" t="s">
        <v>4</v>
      </c>
      <c r="H754" s="1">
        <v>1</v>
      </c>
      <c r="I754" s="1">
        <v>30</v>
      </c>
      <c r="J754" s="1">
        <v>1.0999999999999999E-2</v>
      </c>
      <c r="O754" s="13"/>
    </row>
    <row r="755" spans="1:15" x14ac:dyDescent="0.25">
      <c r="A755" s="3" t="s">
        <v>334</v>
      </c>
      <c r="B755" t="s">
        <v>38</v>
      </c>
      <c r="C755" s="1" t="s">
        <v>0</v>
      </c>
      <c r="D755" s="1">
        <v>43</v>
      </c>
      <c r="E755" s="1">
        <v>277</v>
      </c>
      <c r="F755" s="2">
        <v>2.3000000000000001E-23</v>
      </c>
      <c r="G755" s="1" t="s">
        <v>4</v>
      </c>
      <c r="H755" s="1">
        <v>8</v>
      </c>
      <c r="I755" s="1">
        <v>146</v>
      </c>
      <c r="J755" s="2">
        <v>5.2000000000000001E-17</v>
      </c>
      <c r="O755" s="13"/>
    </row>
    <row r="756" spans="1:15" x14ac:dyDescent="0.25">
      <c r="A756" s="3" t="s">
        <v>335</v>
      </c>
      <c r="B756" t="s">
        <v>38</v>
      </c>
      <c r="C756" s="1" t="s">
        <v>0</v>
      </c>
      <c r="D756" s="1">
        <v>39</v>
      </c>
      <c r="E756" s="1">
        <v>273</v>
      </c>
      <c r="F756" s="2">
        <v>5.5999999999999994E-23</v>
      </c>
      <c r="G756" s="1" t="s">
        <v>4</v>
      </c>
      <c r="H756" s="1">
        <v>9</v>
      </c>
      <c r="I756" s="1">
        <v>143</v>
      </c>
      <c r="J756" s="2">
        <v>3.9E-13</v>
      </c>
      <c r="O756" s="13"/>
    </row>
    <row r="757" spans="1:15" x14ac:dyDescent="0.25">
      <c r="A757" s="3" t="s">
        <v>336</v>
      </c>
      <c r="B757" t="s">
        <v>38</v>
      </c>
      <c r="C757" s="1" t="s">
        <v>0</v>
      </c>
      <c r="D757" s="1">
        <v>32</v>
      </c>
      <c r="E757" s="1">
        <v>261</v>
      </c>
      <c r="F757" s="2">
        <v>4.7000000000000003E-22</v>
      </c>
      <c r="G757" s="1" t="s">
        <v>4</v>
      </c>
      <c r="H757" s="1">
        <v>2</v>
      </c>
      <c r="I757" s="1">
        <v>137</v>
      </c>
      <c r="J757" s="2">
        <v>1.1E-5</v>
      </c>
      <c r="O757" s="13"/>
    </row>
    <row r="758" spans="1:15" x14ac:dyDescent="0.25">
      <c r="A758" s="3" t="s">
        <v>337</v>
      </c>
      <c r="B758" t="s">
        <v>38</v>
      </c>
      <c r="C758" s="1" t="s">
        <v>0</v>
      </c>
      <c r="D758" s="1">
        <v>45</v>
      </c>
      <c r="E758" s="1">
        <v>276</v>
      </c>
      <c r="F758" s="2">
        <v>1.2E-23</v>
      </c>
      <c r="G758" s="1" t="s">
        <v>4</v>
      </c>
      <c r="H758" s="1">
        <v>11</v>
      </c>
      <c r="I758" s="1">
        <v>145</v>
      </c>
      <c r="J758" s="2">
        <v>2.7999999999999998E-9</v>
      </c>
      <c r="O758" s="13"/>
    </row>
    <row r="759" spans="1:15" x14ac:dyDescent="0.25">
      <c r="A759" s="3" t="s">
        <v>338</v>
      </c>
      <c r="B759" t="s">
        <v>38</v>
      </c>
      <c r="C759" s="1" t="s">
        <v>0</v>
      </c>
      <c r="D759" s="1">
        <v>44</v>
      </c>
      <c r="E759" s="1">
        <v>276</v>
      </c>
      <c r="F759" s="2">
        <v>2.4999999999999999E-24</v>
      </c>
      <c r="G759" s="1" t="s">
        <v>4</v>
      </c>
      <c r="H759" s="1">
        <v>7</v>
      </c>
      <c r="I759" s="1">
        <v>145</v>
      </c>
      <c r="J759" s="2">
        <v>3E-11</v>
      </c>
      <c r="O759" s="13"/>
    </row>
    <row r="760" spans="1:15" x14ac:dyDescent="0.25">
      <c r="A760" s="3" t="s">
        <v>339</v>
      </c>
      <c r="B760" t="s">
        <v>38</v>
      </c>
      <c r="C760" s="1" t="s">
        <v>0</v>
      </c>
      <c r="D760" s="1">
        <v>34</v>
      </c>
      <c r="E760" s="1">
        <v>305</v>
      </c>
      <c r="F760" s="2">
        <v>4.1999999999999998E-29</v>
      </c>
      <c r="G760" s="1" t="s">
        <v>4</v>
      </c>
      <c r="H760" s="1">
        <v>1</v>
      </c>
      <c r="I760" s="1">
        <v>161</v>
      </c>
      <c r="J760" s="1">
        <v>0.03</v>
      </c>
      <c r="O760" s="13"/>
    </row>
    <row r="761" spans="1:15" x14ac:dyDescent="0.25">
      <c r="A761" s="3" t="s">
        <v>340</v>
      </c>
      <c r="B761" t="s">
        <v>38</v>
      </c>
      <c r="C761" s="1" t="s">
        <v>0</v>
      </c>
      <c r="D761" s="1">
        <v>37</v>
      </c>
      <c r="E761" s="1">
        <v>270</v>
      </c>
      <c r="F761" s="2">
        <v>1.5E-21</v>
      </c>
      <c r="G761" s="1" t="s">
        <v>4</v>
      </c>
      <c r="H761" s="1">
        <v>7</v>
      </c>
      <c r="I761" s="1">
        <v>142</v>
      </c>
      <c r="J761" s="1">
        <v>3.6000000000000002E-4</v>
      </c>
      <c r="O761" s="13"/>
    </row>
    <row r="762" spans="1:15" x14ac:dyDescent="0.25">
      <c r="A762" s="3" t="s">
        <v>341</v>
      </c>
      <c r="B762" t="s">
        <v>38</v>
      </c>
      <c r="C762" s="1" t="s">
        <v>0</v>
      </c>
      <c r="D762" s="1">
        <v>43</v>
      </c>
      <c r="E762" s="1">
        <v>277</v>
      </c>
      <c r="F762" s="2">
        <v>2.0000000000000001E-22</v>
      </c>
      <c r="G762" s="1" t="s">
        <v>4</v>
      </c>
      <c r="H762" s="1">
        <v>8</v>
      </c>
      <c r="I762" s="1">
        <v>146</v>
      </c>
      <c r="J762" s="2">
        <v>3.3E-15</v>
      </c>
      <c r="O762" s="13"/>
    </row>
    <row r="763" spans="1:15" x14ac:dyDescent="0.25">
      <c r="A763" s="3" t="s">
        <v>342</v>
      </c>
      <c r="B763" t="s">
        <v>38</v>
      </c>
      <c r="C763" s="1" t="s">
        <v>0</v>
      </c>
      <c r="D763" s="1">
        <v>39</v>
      </c>
      <c r="E763" s="1">
        <v>304</v>
      </c>
      <c r="F763" s="2">
        <v>5.9000000000000005E-26</v>
      </c>
      <c r="G763" s="1" t="s">
        <v>4</v>
      </c>
      <c r="H763" s="1">
        <v>10</v>
      </c>
      <c r="I763" s="1">
        <v>163</v>
      </c>
      <c r="J763" s="1">
        <v>1.4999999999999999E-2</v>
      </c>
      <c r="O763" s="13"/>
    </row>
    <row r="764" spans="1:15" x14ac:dyDescent="0.25">
      <c r="A764" s="3" t="s">
        <v>343</v>
      </c>
      <c r="B764" t="s">
        <v>38</v>
      </c>
      <c r="C764" s="1" t="s">
        <v>0</v>
      </c>
      <c r="D764" s="1">
        <v>35</v>
      </c>
      <c r="E764" s="1">
        <v>265</v>
      </c>
      <c r="F764" s="2">
        <v>3.5999999999999998E-23</v>
      </c>
      <c r="G764" s="1" t="s">
        <v>4</v>
      </c>
      <c r="H764" s="1">
        <v>1</v>
      </c>
      <c r="I764" s="1">
        <v>135</v>
      </c>
      <c r="J764" s="2">
        <v>8.9000000000000003E-10</v>
      </c>
      <c r="O764" s="13"/>
    </row>
    <row r="765" spans="1:15" x14ac:dyDescent="0.25">
      <c r="A765" s="3" t="s">
        <v>344</v>
      </c>
      <c r="B765" t="s">
        <v>38</v>
      </c>
      <c r="C765" s="1" t="s">
        <v>0</v>
      </c>
      <c r="D765" s="1">
        <v>45</v>
      </c>
      <c r="E765" s="1">
        <v>275</v>
      </c>
      <c r="F765" s="2">
        <v>2.3000000000000001E-18</v>
      </c>
      <c r="G765" s="1" t="s">
        <v>4</v>
      </c>
      <c r="H765" s="1">
        <v>7</v>
      </c>
      <c r="I765" s="1">
        <v>145</v>
      </c>
      <c r="J765" s="2">
        <v>3.7000000000000001E-20</v>
      </c>
      <c r="O765" s="13"/>
    </row>
    <row r="766" spans="1:15" x14ac:dyDescent="0.25">
      <c r="A766" s="3" t="s">
        <v>345</v>
      </c>
      <c r="B766" t="s">
        <v>38</v>
      </c>
      <c r="C766" s="1" t="s">
        <v>0</v>
      </c>
      <c r="D766" s="1">
        <v>45</v>
      </c>
      <c r="E766" s="1">
        <v>274</v>
      </c>
      <c r="F766" s="2">
        <v>4.8E-22</v>
      </c>
      <c r="G766" s="1" t="s">
        <v>4</v>
      </c>
      <c r="H766" s="1">
        <v>8</v>
      </c>
      <c r="I766" s="1">
        <v>145</v>
      </c>
      <c r="J766" s="2">
        <v>1.7000000000000001E-13</v>
      </c>
      <c r="O766" s="13"/>
    </row>
    <row r="767" spans="1:15" x14ac:dyDescent="0.25">
      <c r="A767" s="3" t="s">
        <v>346</v>
      </c>
      <c r="B767" t="s">
        <v>38</v>
      </c>
      <c r="C767" s="1" t="s">
        <v>0</v>
      </c>
      <c r="D767" s="1">
        <v>45</v>
      </c>
      <c r="E767" s="1">
        <v>275</v>
      </c>
      <c r="F767" s="2">
        <v>8.8000000000000001E-24</v>
      </c>
      <c r="G767" s="1" t="s">
        <v>4</v>
      </c>
      <c r="H767" s="1">
        <v>7</v>
      </c>
      <c r="I767" s="1">
        <v>145</v>
      </c>
      <c r="J767" s="2">
        <v>2.4E-9</v>
      </c>
      <c r="O767" s="13"/>
    </row>
    <row r="768" spans="1:15" x14ac:dyDescent="0.25">
      <c r="A768" s="3" t="s">
        <v>347</v>
      </c>
      <c r="B768" t="s">
        <v>38</v>
      </c>
      <c r="C768" s="1" t="s">
        <v>0</v>
      </c>
      <c r="D768" s="1">
        <v>45</v>
      </c>
      <c r="E768" s="1">
        <v>275</v>
      </c>
      <c r="F768" s="2">
        <v>9.2999999999999994E-24</v>
      </c>
      <c r="G768" s="1" t="s">
        <v>4</v>
      </c>
      <c r="H768" s="1">
        <v>8</v>
      </c>
      <c r="I768" s="1">
        <v>145</v>
      </c>
      <c r="J768" s="2">
        <v>1E-13</v>
      </c>
      <c r="O768" s="13"/>
    </row>
    <row r="769" spans="1:15" x14ac:dyDescent="0.25">
      <c r="A769" s="3" t="s">
        <v>348</v>
      </c>
      <c r="B769" t="s">
        <v>38</v>
      </c>
      <c r="C769" s="1" t="s">
        <v>0</v>
      </c>
      <c r="D769" s="1">
        <v>39</v>
      </c>
      <c r="E769" s="1">
        <v>275</v>
      </c>
      <c r="F769" s="2">
        <v>2.2E-24</v>
      </c>
      <c r="G769" s="1" t="s">
        <v>4</v>
      </c>
      <c r="H769" s="1">
        <v>9</v>
      </c>
      <c r="I769" s="1">
        <v>143</v>
      </c>
      <c r="J769" s="2">
        <v>5.1999999999999996E-10</v>
      </c>
      <c r="O769" s="13"/>
    </row>
    <row r="770" spans="1:15" x14ac:dyDescent="0.25">
      <c r="A770" s="3" t="s">
        <v>349</v>
      </c>
      <c r="B770" t="s">
        <v>38</v>
      </c>
      <c r="C770" s="1" t="s">
        <v>0</v>
      </c>
      <c r="D770" s="1">
        <v>45</v>
      </c>
      <c r="E770" s="1">
        <v>275</v>
      </c>
      <c r="F770" s="2">
        <v>9.2999999999999994E-24</v>
      </c>
      <c r="G770" s="1" t="s">
        <v>4</v>
      </c>
      <c r="H770" s="1">
        <v>8</v>
      </c>
      <c r="I770" s="1">
        <v>145</v>
      </c>
      <c r="J770" s="2">
        <v>1E-13</v>
      </c>
      <c r="O770" s="13"/>
    </row>
    <row r="771" spans="1:15" x14ac:dyDescent="0.25">
      <c r="A771" s="3" t="s">
        <v>350</v>
      </c>
      <c r="B771" t="s">
        <v>38</v>
      </c>
      <c r="C771" s="1" t="s">
        <v>0</v>
      </c>
      <c r="D771" s="1">
        <v>45</v>
      </c>
      <c r="E771" s="1">
        <v>273</v>
      </c>
      <c r="F771" s="2">
        <v>1.1999999999999999E-24</v>
      </c>
      <c r="G771" s="1" t="s">
        <v>4</v>
      </c>
      <c r="H771" s="1">
        <v>7</v>
      </c>
      <c r="I771" s="1">
        <v>145</v>
      </c>
      <c r="J771" s="2">
        <v>3.9000000000000002E-9</v>
      </c>
      <c r="O771" s="13"/>
    </row>
    <row r="772" spans="1:15" x14ac:dyDescent="0.25">
      <c r="A772" s="3" t="s">
        <v>351</v>
      </c>
      <c r="B772" t="s">
        <v>38</v>
      </c>
      <c r="C772" s="1" t="s">
        <v>0</v>
      </c>
      <c r="D772" s="1">
        <v>44</v>
      </c>
      <c r="E772" s="1">
        <v>276</v>
      </c>
      <c r="F772" s="2">
        <v>3.9E-24</v>
      </c>
      <c r="G772" s="1" t="s">
        <v>4</v>
      </c>
      <c r="H772" s="1">
        <v>7</v>
      </c>
      <c r="I772" s="1">
        <v>145</v>
      </c>
      <c r="J772" s="2">
        <v>3E-11</v>
      </c>
      <c r="O772" s="13"/>
    </row>
    <row r="773" spans="1:15" x14ac:dyDescent="0.25">
      <c r="A773" s="3" t="s">
        <v>352</v>
      </c>
      <c r="B773" t="s">
        <v>38</v>
      </c>
      <c r="C773" s="1" t="s">
        <v>0</v>
      </c>
      <c r="D773" s="1">
        <v>39</v>
      </c>
      <c r="E773" s="1">
        <v>275</v>
      </c>
      <c r="F773" s="2">
        <v>2.2E-24</v>
      </c>
      <c r="G773" s="1" t="s">
        <v>4</v>
      </c>
      <c r="H773" s="1">
        <v>10</v>
      </c>
      <c r="I773" s="1">
        <v>143</v>
      </c>
      <c r="J773" s="2">
        <v>4.4999999999999998E-9</v>
      </c>
      <c r="O773" s="13"/>
    </row>
    <row r="774" spans="1:15" x14ac:dyDescent="0.25">
      <c r="A774" s="3" t="s">
        <v>353</v>
      </c>
      <c r="B774" t="s">
        <v>38</v>
      </c>
      <c r="C774" s="1" t="s">
        <v>0</v>
      </c>
      <c r="D774" s="1">
        <v>44</v>
      </c>
      <c r="E774" s="1">
        <v>275</v>
      </c>
      <c r="F774" s="2">
        <v>5.2E-24</v>
      </c>
      <c r="G774" s="1" t="s">
        <v>4</v>
      </c>
      <c r="H774" s="1">
        <v>7</v>
      </c>
      <c r="I774" s="1">
        <v>145</v>
      </c>
      <c r="J774" s="2">
        <v>3E-11</v>
      </c>
      <c r="O774" s="13"/>
    </row>
    <row r="775" spans="1:15" x14ac:dyDescent="0.25">
      <c r="A775" s="3" t="s">
        <v>354</v>
      </c>
      <c r="B775" t="s">
        <v>38</v>
      </c>
      <c r="C775" s="1" t="s">
        <v>0</v>
      </c>
      <c r="D775" s="1">
        <v>45</v>
      </c>
      <c r="E775" s="1">
        <v>275</v>
      </c>
      <c r="F775" s="2">
        <v>9.2999999999999994E-24</v>
      </c>
      <c r="G775" s="1" t="s">
        <v>4</v>
      </c>
      <c r="H775" s="1">
        <v>8</v>
      </c>
      <c r="I775" s="1">
        <v>145</v>
      </c>
      <c r="J775" s="2">
        <v>1E-13</v>
      </c>
      <c r="O775" s="13"/>
    </row>
    <row r="776" spans="1:15" x14ac:dyDescent="0.25">
      <c r="A776" s="3" t="s">
        <v>355</v>
      </c>
      <c r="B776" t="s">
        <v>38</v>
      </c>
      <c r="C776" s="1" t="s">
        <v>0</v>
      </c>
      <c r="D776" s="1">
        <v>44</v>
      </c>
      <c r="E776" s="1">
        <v>276</v>
      </c>
      <c r="F776" s="2">
        <v>1.1E-23</v>
      </c>
      <c r="G776" s="1" t="s">
        <v>4</v>
      </c>
      <c r="H776" s="1">
        <v>7</v>
      </c>
      <c r="I776" s="1">
        <v>145</v>
      </c>
      <c r="J776" s="2">
        <v>4.6999999999999999E-11</v>
      </c>
      <c r="O776" s="13"/>
    </row>
    <row r="777" spans="1:15" x14ac:dyDescent="0.25">
      <c r="A777" s="3" t="s">
        <v>356</v>
      </c>
      <c r="B777" t="s">
        <v>38</v>
      </c>
      <c r="C777" s="1" t="s">
        <v>0</v>
      </c>
      <c r="D777" s="1">
        <v>45</v>
      </c>
      <c r="E777" s="1">
        <v>274</v>
      </c>
      <c r="F777" s="2">
        <v>5.3999999999999999E-20</v>
      </c>
      <c r="G777" s="1" t="s">
        <v>4</v>
      </c>
      <c r="H777" s="1">
        <v>7</v>
      </c>
      <c r="I777" s="1">
        <v>145</v>
      </c>
      <c r="J777" s="2">
        <v>5.3000000000000004E-23</v>
      </c>
      <c r="O777" s="13"/>
    </row>
    <row r="778" spans="1:15" x14ac:dyDescent="0.25">
      <c r="A778" s="3" t="s">
        <v>357</v>
      </c>
      <c r="B778" t="s">
        <v>38</v>
      </c>
      <c r="C778" s="1" t="s">
        <v>0</v>
      </c>
      <c r="D778" s="1">
        <v>44</v>
      </c>
      <c r="E778" s="1">
        <v>277</v>
      </c>
      <c r="F778" s="2">
        <v>7.6000000000000002E-23</v>
      </c>
      <c r="G778" s="1" t="s">
        <v>4</v>
      </c>
      <c r="H778" s="1">
        <v>8</v>
      </c>
      <c r="I778" s="1">
        <v>146</v>
      </c>
      <c r="J778" s="2">
        <v>2.4999999999999999E-17</v>
      </c>
      <c r="O778" s="13"/>
    </row>
    <row r="779" spans="1:15" x14ac:dyDescent="0.25">
      <c r="A779" s="3" t="s">
        <v>358</v>
      </c>
      <c r="B779" t="s">
        <v>38</v>
      </c>
      <c r="C779" s="1" t="s">
        <v>0</v>
      </c>
      <c r="D779" s="1">
        <v>44</v>
      </c>
      <c r="E779" s="1">
        <v>276</v>
      </c>
      <c r="F779" s="2">
        <v>5.9999999999999999E-24</v>
      </c>
      <c r="G779" s="1" t="s">
        <v>4</v>
      </c>
      <c r="H779" s="1">
        <v>7</v>
      </c>
      <c r="I779" s="1">
        <v>145</v>
      </c>
      <c r="J779" s="2">
        <v>3E-11</v>
      </c>
      <c r="O779" s="13"/>
    </row>
    <row r="780" spans="1:15" x14ac:dyDescent="0.25">
      <c r="A780" s="3" t="s">
        <v>359</v>
      </c>
      <c r="B780" t="s">
        <v>38</v>
      </c>
      <c r="C780" s="1" t="s">
        <v>0</v>
      </c>
      <c r="D780" s="1">
        <v>39</v>
      </c>
      <c r="E780" s="1">
        <v>273</v>
      </c>
      <c r="F780" s="2">
        <v>3.8000000000000001E-23</v>
      </c>
      <c r="G780" s="1" t="s">
        <v>4</v>
      </c>
      <c r="H780" s="1">
        <v>9</v>
      </c>
      <c r="I780" s="1">
        <v>143</v>
      </c>
      <c r="J780" s="2">
        <v>3.9E-13</v>
      </c>
      <c r="O780" s="13"/>
    </row>
    <row r="781" spans="1:15" x14ac:dyDescent="0.25">
      <c r="A781" s="3" t="s">
        <v>360</v>
      </c>
      <c r="B781" t="s">
        <v>38</v>
      </c>
      <c r="C781" s="1" t="s">
        <v>0</v>
      </c>
      <c r="D781" s="1">
        <v>44</v>
      </c>
      <c r="E781" s="1">
        <v>275</v>
      </c>
      <c r="F781" s="2">
        <v>3.7999999999999998E-20</v>
      </c>
      <c r="G781" s="1" t="s">
        <v>4</v>
      </c>
      <c r="H781" s="1">
        <v>9</v>
      </c>
      <c r="I781" s="1">
        <v>145</v>
      </c>
      <c r="J781" s="2">
        <v>1.6999999999999999E-20</v>
      </c>
      <c r="O781" s="13"/>
    </row>
    <row r="782" spans="1:15" x14ac:dyDescent="0.25">
      <c r="A782" s="3" t="s">
        <v>361</v>
      </c>
      <c r="B782" t="s">
        <v>70</v>
      </c>
      <c r="C782" s="1" t="s">
        <v>0</v>
      </c>
      <c r="D782" s="1">
        <v>43</v>
      </c>
      <c r="E782" s="1">
        <v>255</v>
      </c>
      <c r="F782" s="2">
        <v>1.4E-19</v>
      </c>
      <c r="G782" s="1" t="s">
        <v>4</v>
      </c>
      <c r="H782" s="1">
        <v>8</v>
      </c>
      <c r="I782" s="1">
        <v>146</v>
      </c>
      <c r="J782" s="2">
        <v>8.3000000000000005E-18</v>
      </c>
      <c r="O782" s="13"/>
    </row>
    <row r="783" spans="1:15" x14ac:dyDescent="0.25">
      <c r="A783" s="3" t="s">
        <v>362</v>
      </c>
      <c r="B783" t="s">
        <v>38</v>
      </c>
      <c r="C783" s="1" t="s">
        <v>0</v>
      </c>
      <c r="D783" s="1">
        <v>44</v>
      </c>
      <c r="E783" s="1">
        <v>276</v>
      </c>
      <c r="F783" s="2">
        <v>2.6E-24</v>
      </c>
      <c r="G783" s="1" t="s">
        <v>4</v>
      </c>
      <c r="H783" s="1">
        <v>7</v>
      </c>
      <c r="I783" s="1">
        <v>145</v>
      </c>
      <c r="J783" s="2">
        <v>3E-11</v>
      </c>
      <c r="O783" s="13"/>
    </row>
    <row r="784" spans="1:15" x14ac:dyDescent="0.25">
      <c r="A784" s="3" t="s">
        <v>363</v>
      </c>
      <c r="B784" t="s">
        <v>38</v>
      </c>
      <c r="C784" s="1" t="s">
        <v>0</v>
      </c>
      <c r="D784" s="1">
        <v>51</v>
      </c>
      <c r="E784" s="1">
        <v>276</v>
      </c>
      <c r="F784" s="2">
        <v>2.4999999999999999E-21</v>
      </c>
      <c r="G784" s="1" t="s">
        <v>4</v>
      </c>
      <c r="H784" s="1">
        <v>7</v>
      </c>
      <c r="I784" s="1">
        <v>147</v>
      </c>
      <c r="J784" s="2">
        <v>3.7000000000000002E-21</v>
      </c>
      <c r="O784" s="13"/>
    </row>
    <row r="785" spans="1:15" x14ac:dyDescent="0.25">
      <c r="A785" s="3" t="s">
        <v>364</v>
      </c>
      <c r="B785" t="s">
        <v>38</v>
      </c>
      <c r="C785" s="1" t="s">
        <v>0</v>
      </c>
      <c r="D785" s="1">
        <v>45</v>
      </c>
      <c r="E785" s="1">
        <v>275</v>
      </c>
      <c r="F785" s="2">
        <v>1.3E-23</v>
      </c>
      <c r="G785" s="1" t="s">
        <v>4</v>
      </c>
      <c r="H785" s="1">
        <v>7</v>
      </c>
      <c r="I785" s="1">
        <v>145</v>
      </c>
      <c r="J785" s="2">
        <v>1.4999999999999999E-14</v>
      </c>
      <c r="O785" s="13"/>
    </row>
    <row r="786" spans="1:15" x14ac:dyDescent="0.25">
      <c r="A786" s="3" t="s">
        <v>365</v>
      </c>
      <c r="B786" t="s">
        <v>38</v>
      </c>
      <c r="C786" s="1" t="s">
        <v>0</v>
      </c>
      <c r="D786" s="1">
        <v>50</v>
      </c>
      <c r="E786" s="1">
        <v>273</v>
      </c>
      <c r="F786" s="2">
        <v>4.4000000000000001E-21</v>
      </c>
      <c r="G786" s="1" t="s">
        <v>4</v>
      </c>
      <c r="H786" s="1">
        <v>9</v>
      </c>
      <c r="I786" s="1">
        <v>146</v>
      </c>
      <c r="J786" s="2">
        <v>1.9999999999999998E-21</v>
      </c>
      <c r="O786" s="13"/>
    </row>
    <row r="787" spans="1:15" x14ac:dyDescent="0.25">
      <c r="A787" s="3" t="s">
        <v>366</v>
      </c>
      <c r="B787" t="s">
        <v>38</v>
      </c>
      <c r="C787" s="1" t="s">
        <v>0</v>
      </c>
      <c r="D787" s="1">
        <v>39</v>
      </c>
      <c r="E787" s="1">
        <v>275</v>
      </c>
      <c r="F787" s="2">
        <v>3E-24</v>
      </c>
      <c r="G787" s="1" t="s">
        <v>4</v>
      </c>
      <c r="H787" s="1">
        <v>9</v>
      </c>
      <c r="I787" s="1">
        <v>143</v>
      </c>
      <c r="J787" s="2">
        <v>2.9999999999999998E-13</v>
      </c>
      <c r="O787" s="13"/>
    </row>
    <row r="788" spans="1:15" x14ac:dyDescent="0.25">
      <c r="A788" s="3" t="s">
        <v>367</v>
      </c>
      <c r="B788" t="s">
        <v>38</v>
      </c>
      <c r="C788" s="1" t="s">
        <v>0</v>
      </c>
      <c r="D788" s="1">
        <v>39</v>
      </c>
      <c r="E788" s="1">
        <v>273</v>
      </c>
      <c r="F788" s="2">
        <v>9.9999999999999996E-24</v>
      </c>
      <c r="G788" s="1" t="s">
        <v>4</v>
      </c>
      <c r="H788" s="1">
        <v>9</v>
      </c>
      <c r="I788" s="1">
        <v>143</v>
      </c>
      <c r="J788" s="2">
        <v>3.0999999999999999E-13</v>
      </c>
      <c r="O788" s="13"/>
    </row>
    <row r="789" spans="1:15" x14ac:dyDescent="0.25">
      <c r="A789" s="3" t="s">
        <v>368</v>
      </c>
      <c r="B789" t="s">
        <v>38</v>
      </c>
      <c r="C789" s="1" t="s">
        <v>0</v>
      </c>
      <c r="D789" s="1">
        <v>45</v>
      </c>
      <c r="E789" s="1">
        <v>275</v>
      </c>
      <c r="F789" s="2">
        <v>9.2999999999999994E-24</v>
      </c>
      <c r="G789" s="1" t="s">
        <v>4</v>
      </c>
      <c r="H789" s="1">
        <v>8</v>
      </c>
      <c r="I789" s="1">
        <v>145</v>
      </c>
      <c r="J789" s="2">
        <v>1E-13</v>
      </c>
      <c r="O789" s="13"/>
    </row>
    <row r="790" spans="1:15" x14ac:dyDescent="0.25">
      <c r="A790" s="3" t="s">
        <v>369</v>
      </c>
      <c r="B790" t="s">
        <v>38</v>
      </c>
      <c r="C790" s="1" t="s">
        <v>0</v>
      </c>
      <c r="D790" s="1">
        <v>25</v>
      </c>
      <c r="E790" s="1">
        <v>259</v>
      </c>
      <c r="F790" s="2">
        <v>1.5E-23</v>
      </c>
      <c r="G790" s="1" t="s">
        <v>4</v>
      </c>
      <c r="H790" s="1">
        <v>1</v>
      </c>
      <c r="I790" s="1">
        <v>128</v>
      </c>
      <c r="J790" s="2">
        <v>9.9999999999999998E-17</v>
      </c>
      <c r="O790" s="13"/>
    </row>
    <row r="791" spans="1:15" x14ac:dyDescent="0.25">
      <c r="A791" s="3" t="s">
        <v>370</v>
      </c>
      <c r="B791" t="s">
        <v>38</v>
      </c>
      <c r="C791" s="1" t="s">
        <v>0</v>
      </c>
      <c r="D791" s="1">
        <v>39</v>
      </c>
      <c r="E791" s="1">
        <v>275</v>
      </c>
      <c r="F791" s="2">
        <v>3.4999999999999996E-24</v>
      </c>
      <c r="G791" s="1" t="s">
        <v>4</v>
      </c>
      <c r="H791" s="1">
        <v>6</v>
      </c>
      <c r="I791" s="1">
        <v>143</v>
      </c>
      <c r="J791" s="2">
        <v>2.0000000000000001E-10</v>
      </c>
      <c r="O791" s="13"/>
    </row>
    <row r="792" spans="1:15" x14ac:dyDescent="0.25">
      <c r="A792" s="3" t="s">
        <v>371</v>
      </c>
      <c r="B792" t="s">
        <v>38</v>
      </c>
      <c r="C792" s="1" t="s">
        <v>0</v>
      </c>
      <c r="D792" s="1">
        <v>44</v>
      </c>
      <c r="E792" s="1">
        <v>275</v>
      </c>
      <c r="F792" s="2">
        <v>7.7999999999999999E-19</v>
      </c>
      <c r="G792" s="1" t="s">
        <v>4</v>
      </c>
      <c r="H792" s="1">
        <v>10</v>
      </c>
      <c r="I792" s="1">
        <v>145</v>
      </c>
      <c r="J792" s="2">
        <v>3.1999999999999999E-22</v>
      </c>
      <c r="O792" s="13"/>
    </row>
    <row r="793" spans="1:15" x14ac:dyDescent="0.25">
      <c r="A793" s="3" t="s">
        <v>372</v>
      </c>
      <c r="B793" t="s">
        <v>38</v>
      </c>
      <c r="C793" s="1" t="s">
        <v>0</v>
      </c>
      <c r="D793" s="1">
        <v>48</v>
      </c>
      <c r="E793" s="1">
        <v>272</v>
      </c>
      <c r="F793" s="2">
        <v>1.6000000000000001E-21</v>
      </c>
      <c r="G793" s="1" t="s">
        <v>4</v>
      </c>
      <c r="H793" s="1">
        <v>8</v>
      </c>
      <c r="I793" s="1">
        <v>145</v>
      </c>
      <c r="J793" s="2">
        <v>1.3E-20</v>
      </c>
      <c r="O793" s="13"/>
    </row>
    <row r="794" spans="1:15" x14ac:dyDescent="0.25">
      <c r="A794" s="3" t="s">
        <v>373</v>
      </c>
      <c r="B794" t="s">
        <v>38</v>
      </c>
      <c r="C794" s="1" t="s">
        <v>0</v>
      </c>
      <c r="D794" s="1">
        <v>49</v>
      </c>
      <c r="E794" s="1">
        <v>275</v>
      </c>
      <c r="F794" s="2">
        <v>7.1000000000000007E-18</v>
      </c>
      <c r="G794" s="1" t="s">
        <v>4</v>
      </c>
      <c r="H794" s="1">
        <v>8</v>
      </c>
      <c r="I794" s="1">
        <v>145</v>
      </c>
      <c r="J794" s="2">
        <v>2.0000000000000001E-22</v>
      </c>
      <c r="O794" s="13"/>
    </row>
    <row r="795" spans="1:15" x14ac:dyDescent="0.25">
      <c r="A795" s="3" t="s">
        <v>374</v>
      </c>
      <c r="B795" t="s">
        <v>38</v>
      </c>
      <c r="C795" s="1" t="s">
        <v>0</v>
      </c>
      <c r="D795" s="1">
        <v>45</v>
      </c>
      <c r="E795" s="1">
        <v>275</v>
      </c>
      <c r="F795" s="2">
        <v>1.9000000000000001E-23</v>
      </c>
      <c r="G795" s="1" t="s">
        <v>4</v>
      </c>
      <c r="H795" s="1">
        <v>8</v>
      </c>
      <c r="I795" s="1">
        <v>145</v>
      </c>
      <c r="J795" s="2">
        <v>1.4999999999999999E-13</v>
      </c>
      <c r="O795" s="13"/>
    </row>
    <row r="796" spans="1:15" x14ac:dyDescent="0.25">
      <c r="A796" s="3" t="s">
        <v>375</v>
      </c>
      <c r="B796" t="s">
        <v>38</v>
      </c>
      <c r="C796" s="1" t="s">
        <v>0</v>
      </c>
      <c r="D796" s="1">
        <v>45</v>
      </c>
      <c r="E796" s="1">
        <v>275</v>
      </c>
      <c r="F796" s="2">
        <v>9.2999999999999994E-24</v>
      </c>
      <c r="G796" s="1" t="s">
        <v>4</v>
      </c>
      <c r="H796" s="1">
        <v>8</v>
      </c>
      <c r="I796" s="1">
        <v>145</v>
      </c>
      <c r="J796" s="2">
        <v>1E-13</v>
      </c>
      <c r="O796" s="13"/>
    </row>
    <row r="797" spans="1:15" x14ac:dyDescent="0.25">
      <c r="A797" s="3" t="s">
        <v>376</v>
      </c>
      <c r="B797" t="s">
        <v>38</v>
      </c>
      <c r="C797" s="1" t="s">
        <v>0</v>
      </c>
      <c r="D797" s="1">
        <v>39</v>
      </c>
      <c r="E797" s="1">
        <v>275</v>
      </c>
      <c r="F797" s="2">
        <v>3.4999999999999996E-24</v>
      </c>
      <c r="G797" s="1" t="s">
        <v>4</v>
      </c>
      <c r="H797" s="1">
        <v>6</v>
      </c>
      <c r="I797" s="1">
        <v>143</v>
      </c>
      <c r="J797" s="2">
        <v>2.0000000000000001E-10</v>
      </c>
      <c r="O797" s="13"/>
    </row>
    <row r="798" spans="1:15" x14ac:dyDescent="0.25">
      <c r="A798" s="3" t="s">
        <v>377</v>
      </c>
      <c r="B798" t="s">
        <v>38</v>
      </c>
      <c r="C798" s="1" t="s">
        <v>0</v>
      </c>
      <c r="D798" s="1">
        <v>41</v>
      </c>
      <c r="E798" s="1">
        <v>277</v>
      </c>
      <c r="F798" s="2">
        <v>3E-23</v>
      </c>
      <c r="G798" s="1" t="s">
        <v>4</v>
      </c>
      <c r="H798" s="1">
        <v>8</v>
      </c>
      <c r="I798" s="1">
        <v>146</v>
      </c>
      <c r="J798" s="2">
        <v>9.8999999999999993E-19</v>
      </c>
      <c r="O798" s="13"/>
    </row>
    <row r="799" spans="1:15" x14ac:dyDescent="0.25">
      <c r="A799" s="3" t="s">
        <v>378</v>
      </c>
      <c r="B799" t="s">
        <v>38</v>
      </c>
      <c r="C799" s="1" t="s">
        <v>0</v>
      </c>
      <c r="D799" s="1">
        <v>44</v>
      </c>
      <c r="E799" s="1">
        <v>275</v>
      </c>
      <c r="F799" s="2">
        <v>7.7999999999999999E-19</v>
      </c>
      <c r="G799" s="1" t="s">
        <v>4</v>
      </c>
      <c r="H799" s="1">
        <v>10</v>
      </c>
      <c r="I799" s="1">
        <v>145</v>
      </c>
      <c r="J799" s="2">
        <v>3.1999999999999999E-22</v>
      </c>
      <c r="O799" s="13"/>
    </row>
    <row r="800" spans="1:15" x14ac:dyDescent="0.25">
      <c r="A800" s="3" t="s">
        <v>379</v>
      </c>
      <c r="B800" t="s">
        <v>38</v>
      </c>
      <c r="C800" s="1" t="s">
        <v>0</v>
      </c>
      <c r="D800" s="1">
        <v>44</v>
      </c>
      <c r="E800" s="1">
        <v>276</v>
      </c>
      <c r="F800" s="2">
        <v>5.9999999999999999E-24</v>
      </c>
      <c r="G800" s="1" t="s">
        <v>4</v>
      </c>
      <c r="H800" s="1">
        <v>7</v>
      </c>
      <c r="I800" s="1">
        <v>145</v>
      </c>
      <c r="J800" s="2">
        <v>3E-11</v>
      </c>
      <c r="O800" s="13"/>
    </row>
    <row r="801" spans="1:15" x14ac:dyDescent="0.25">
      <c r="A801" s="3" t="s">
        <v>380</v>
      </c>
      <c r="B801" t="s">
        <v>38</v>
      </c>
      <c r="C801" s="1" t="s">
        <v>0</v>
      </c>
      <c r="D801" s="1">
        <v>47</v>
      </c>
      <c r="E801" s="1">
        <v>270</v>
      </c>
      <c r="F801" s="2">
        <v>1.7999999999999999E-23</v>
      </c>
      <c r="G801" s="1" t="s">
        <v>4</v>
      </c>
      <c r="H801" s="1">
        <v>16</v>
      </c>
      <c r="I801" s="1">
        <v>148</v>
      </c>
      <c r="J801" s="2">
        <v>2.3E-5</v>
      </c>
      <c r="O801" s="13"/>
    </row>
    <row r="802" spans="1:15" x14ac:dyDescent="0.25">
      <c r="A802" s="3" t="s">
        <v>381</v>
      </c>
      <c r="B802" t="s">
        <v>38</v>
      </c>
      <c r="C802" s="1" t="s">
        <v>0</v>
      </c>
      <c r="D802" s="1">
        <v>39</v>
      </c>
      <c r="E802" s="1">
        <v>273</v>
      </c>
      <c r="F802" s="2">
        <v>7.6999999999999995E-24</v>
      </c>
      <c r="G802" s="1" t="s">
        <v>4</v>
      </c>
      <c r="H802" s="1">
        <v>9</v>
      </c>
      <c r="I802" s="1">
        <v>143</v>
      </c>
      <c r="J802" s="2">
        <v>3.0999999999999999E-13</v>
      </c>
      <c r="O802" s="13"/>
    </row>
    <row r="803" spans="1:15" x14ac:dyDescent="0.25">
      <c r="A803" s="3" t="s">
        <v>382</v>
      </c>
      <c r="B803" t="s">
        <v>38</v>
      </c>
      <c r="C803" s="1" t="s">
        <v>0</v>
      </c>
      <c r="D803" s="1">
        <v>45</v>
      </c>
      <c r="E803" s="1">
        <v>275</v>
      </c>
      <c r="F803" s="2">
        <v>1.3E-23</v>
      </c>
      <c r="G803" s="1" t="s">
        <v>4</v>
      </c>
      <c r="H803" s="1">
        <v>7</v>
      </c>
      <c r="I803" s="1">
        <v>145</v>
      </c>
      <c r="J803" s="2">
        <v>1.4999999999999999E-14</v>
      </c>
      <c r="O803" s="13"/>
    </row>
    <row r="804" spans="1:15" x14ac:dyDescent="0.25">
      <c r="A804" s="3" t="s">
        <v>383</v>
      </c>
      <c r="B804" t="s">
        <v>38</v>
      </c>
      <c r="C804" s="1" t="s">
        <v>0</v>
      </c>
      <c r="D804" s="1">
        <v>34</v>
      </c>
      <c r="E804" s="1">
        <v>265</v>
      </c>
      <c r="F804" s="2">
        <v>7.6000000000000005E-24</v>
      </c>
      <c r="G804" s="1" t="s">
        <v>4</v>
      </c>
      <c r="H804" s="1">
        <v>1</v>
      </c>
      <c r="I804" s="1">
        <v>135</v>
      </c>
      <c r="J804" s="2">
        <v>4.6000000000000001E-10</v>
      </c>
      <c r="O804" s="13"/>
    </row>
    <row r="805" spans="1:15" x14ac:dyDescent="0.25">
      <c r="A805" s="3" t="s">
        <v>384</v>
      </c>
      <c r="B805" t="s">
        <v>38</v>
      </c>
      <c r="C805" s="1" t="s">
        <v>0</v>
      </c>
      <c r="D805" s="1">
        <v>39</v>
      </c>
      <c r="E805" s="1">
        <v>275</v>
      </c>
      <c r="F805" s="2">
        <v>3E-24</v>
      </c>
      <c r="G805" s="1" t="s">
        <v>4</v>
      </c>
      <c r="H805" s="1">
        <v>6</v>
      </c>
      <c r="I805" s="1">
        <v>143</v>
      </c>
      <c r="J805" s="2">
        <v>2.0000000000000001E-10</v>
      </c>
      <c r="O805" s="13"/>
    </row>
    <row r="806" spans="1:15" x14ac:dyDescent="0.25">
      <c r="A806" s="3" t="s">
        <v>385</v>
      </c>
      <c r="B806" t="s">
        <v>38</v>
      </c>
      <c r="C806" s="1" t="s">
        <v>0</v>
      </c>
      <c r="D806" s="1">
        <v>35</v>
      </c>
      <c r="E806" s="1">
        <v>267</v>
      </c>
      <c r="F806" s="2">
        <v>8.4999999999999993E-21</v>
      </c>
      <c r="G806" s="1" t="s">
        <v>4</v>
      </c>
      <c r="H806" s="1">
        <v>4</v>
      </c>
      <c r="I806" s="1">
        <v>139</v>
      </c>
      <c r="J806" s="1">
        <v>3.0999999999999999E-3</v>
      </c>
      <c r="O806" s="13"/>
    </row>
    <row r="807" spans="1:15" x14ac:dyDescent="0.25">
      <c r="A807" s="3" t="s">
        <v>386</v>
      </c>
      <c r="B807" t="s">
        <v>38</v>
      </c>
      <c r="C807" s="1" t="s">
        <v>0</v>
      </c>
      <c r="D807" s="1">
        <v>49</v>
      </c>
      <c r="E807" s="1">
        <v>276</v>
      </c>
      <c r="F807" s="2">
        <v>2.7000000000000001E-21</v>
      </c>
      <c r="G807" s="1" t="s">
        <v>4</v>
      </c>
      <c r="H807" s="1">
        <v>7</v>
      </c>
      <c r="I807" s="1">
        <v>147</v>
      </c>
      <c r="J807" s="2">
        <v>2.4999999999999999E-21</v>
      </c>
      <c r="O807" s="13"/>
    </row>
    <row r="808" spans="1:15" x14ac:dyDescent="0.25">
      <c r="A808" s="3" t="s">
        <v>387</v>
      </c>
      <c r="B808" t="s">
        <v>38</v>
      </c>
      <c r="C808" s="1" t="s">
        <v>0</v>
      </c>
      <c r="D808" s="1">
        <v>39</v>
      </c>
      <c r="E808" s="1">
        <v>275</v>
      </c>
      <c r="F808" s="2">
        <v>3.4999999999999996E-24</v>
      </c>
      <c r="G808" s="1" t="s">
        <v>4</v>
      </c>
      <c r="H808" s="1">
        <v>6</v>
      </c>
      <c r="I808" s="1">
        <v>143</v>
      </c>
      <c r="J808" s="2">
        <v>2.0000000000000001E-10</v>
      </c>
      <c r="O808" s="13"/>
    </row>
    <row r="809" spans="1:15" x14ac:dyDescent="0.25">
      <c r="A809" s="3" t="s">
        <v>388</v>
      </c>
      <c r="B809" t="s">
        <v>38</v>
      </c>
      <c r="C809" s="1" t="s">
        <v>0</v>
      </c>
      <c r="D809" s="1">
        <v>44</v>
      </c>
      <c r="E809" s="1">
        <v>277</v>
      </c>
      <c r="F809" s="2">
        <v>4.2000000000000002E-23</v>
      </c>
      <c r="G809" s="1" t="s">
        <v>4</v>
      </c>
      <c r="H809" s="1">
        <v>8</v>
      </c>
      <c r="I809" s="1">
        <v>146</v>
      </c>
      <c r="J809" s="2">
        <v>3.8999999999999999E-17</v>
      </c>
      <c r="O809" s="13"/>
    </row>
    <row r="810" spans="1:15" x14ac:dyDescent="0.25">
      <c r="A810" s="3" t="s">
        <v>389</v>
      </c>
      <c r="B810" t="s">
        <v>38</v>
      </c>
      <c r="C810" s="1" t="s">
        <v>0</v>
      </c>
      <c r="D810" s="1">
        <v>49</v>
      </c>
      <c r="E810" s="1">
        <v>276</v>
      </c>
      <c r="F810" s="2">
        <v>4.0000000000000003E-18</v>
      </c>
      <c r="G810" s="1" t="s">
        <v>4</v>
      </c>
      <c r="H810" s="1">
        <v>8</v>
      </c>
      <c r="I810" s="1">
        <v>145</v>
      </c>
      <c r="J810" s="2">
        <v>4.3000000000000004E-22</v>
      </c>
      <c r="O810" s="13"/>
    </row>
    <row r="811" spans="1:15" x14ac:dyDescent="0.25">
      <c r="A811" s="3" t="s">
        <v>390</v>
      </c>
      <c r="B811" t="s">
        <v>38</v>
      </c>
      <c r="C811" s="1" t="s">
        <v>0</v>
      </c>
      <c r="D811" s="1">
        <v>45</v>
      </c>
      <c r="E811" s="1">
        <v>275</v>
      </c>
      <c r="F811" s="2">
        <v>6.1000000000000005E-23</v>
      </c>
      <c r="G811" s="1" t="s">
        <v>4</v>
      </c>
      <c r="H811" s="1">
        <v>7</v>
      </c>
      <c r="I811" s="1">
        <v>145</v>
      </c>
      <c r="J811" s="2">
        <v>4.4000000000000002E-14</v>
      </c>
      <c r="O811" s="13"/>
    </row>
    <row r="812" spans="1:15" x14ac:dyDescent="0.25">
      <c r="A812" s="3" t="s">
        <v>391</v>
      </c>
      <c r="B812" t="s">
        <v>38</v>
      </c>
      <c r="C812" s="1" t="s">
        <v>0</v>
      </c>
      <c r="D812" s="1">
        <v>32</v>
      </c>
      <c r="E812" s="1">
        <v>278</v>
      </c>
      <c r="F812" s="2">
        <v>1.4000000000000001E-24</v>
      </c>
      <c r="G812" s="1" t="s">
        <v>4</v>
      </c>
      <c r="H812" s="1">
        <v>2</v>
      </c>
      <c r="I812" s="1">
        <v>51</v>
      </c>
      <c r="J812" s="1">
        <v>2.5999999999999999E-2</v>
      </c>
      <c r="O812" s="13"/>
    </row>
    <row r="813" spans="1:15" x14ac:dyDescent="0.25">
      <c r="A813" s="3" t="s">
        <v>392</v>
      </c>
      <c r="B813" t="s">
        <v>38</v>
      </c>
      <c r="C813" s="1" t="s">
        <v>0</v>
      </c>
      <c r="D813" s="1">
        <v>34</v>
      </c>
      <c r="E813" s="1">
        <v>305</v>
      </c>
      <c r="F813" s="2">
        <v>2.3999999999999999E-29</v>
      </c>
      <c r="G813" s="1" t="s">
        <v>4</v>
      </c>
      <c r="H813" s="1">
        <v>1</v>
      </c>
      <c r="I813" s="1">
        <v>161</v>
      </c>
      <c r="J813" s="1">
        <v>8.4000000000000005E-2</v>
      </c>
      <c r="O813" s="13"/>
    </row>
    <row r="814" spans="1:15" x14ac:dyDescent="0.25">
      <c r="A814" s="3" t="s">
        <v>393</v>
      </c>
      <c r="B814" t="s">
        <v>38</v>
      </c>
      <c r="C814" s="1" t="s">
        <v>0</v>
      </c>
      <c r="D814" s="1">
        <v>51</v>
      </c>
      <c r="E814" s="1">
        <v>276</v>
      </c>
      <c r="F814" s="2">
        <v>3.9000000000000001E-21</v>
      </c>
      <c r="G814" s="1" t="s">
        <v>4</v>
      </c>
      <c r="H814" s="1">
        <v>7</v>
      </c>
      <c r="I814" s="1">
        <v>147</v>
      </c>
      <c r="J814" s="2">
        <v>2.3999999999999999E-20</v>
      </c>
      <c r="O814" s="13"/>
    </row>
    <row r="815" spans="1:15" x14ac:dyDescent="0.25">
      <c r="A815" s="3" t="s">
        <v>394</v>
      </c>
      <c r="B815" t="s">
        <v>38</v>
      </c>
      <c r="C815" s="1" t="s">
        <v>0</v>
      </c>
      <c r="D815" s="1">
        <v>45</v>
      </c>
      <c r="E815" s="1">
        <v>275</v>
      </c>
      <c r="F815" s="2">
        <v>3.4999999999999999E-23</v>
      </c>
      <c r="G815" s="1" t="s">
        <v>4</v>
      </c>
      <c r="H815" s="1">
        <v>7</v>
      </c>
      <c r="I815" s="1">
        <v>145</v>
      </c>
      <c r="J815" s="2">
        <v>3.3E-10</v>
      </c>
      <c r="O815" s="13"/>
    </row>
    <row r="816" spans="1:15" x14ac:dyDescent="0.25">
      <c r="A816" s="3" t="s">
        <v>395</v>
      </c>
      <c r="B816" t="s">
        <v>38</v>
      </c>
      <c r="C816" s="1" t="s">
        <v>0</v>
      </c>
      <c r="D816" s="1">
        <v>45</v>
      </c>
      <c r="E816" s="1">
        <v>275</v>
      </c>
      <c r="F816" s="2">
        <v>3.7000000000000003E-23</v>
      </c>
      <c r="G816" s="1" t="s">
        <v>4</v>
      </c>
      <c r="H816" s="1">
        <v>8</v>
      </c>
      <c r="I816" s="1">
        <v>145</v>
      </c>
      <c r="J816" s="2">
        <v>7.5000000000000004E-13</v>
      </c>
      <c r="O816" s="13"/>
    </row>
    <row r="817" spans="1:15" x14ac:dyDescent="0.25">
      <c r="A817" s="3" t="s">
        <v>396</v>
      </c>
      <c r="B817" t="s">
        <v>38</v>
      </c>
      <c r="C817" s="1" t="s">
        <v>0</v>
      </c>
      <c r="D817" s="1">
        <v>44</v>
      </c>
      <c r="E817" s="1">
        <v>276</v>
      </c>
      <c r="F817" s="2">
        <v>1.5999999999999999E-23</v>
      </c>
      <c r="G817" s="1" t="s">
        <v>4</v>
      </c>
      <c r="H817" s="1">
        <v>7</v>
      </c>
      <c r="I817" s="1">
        <v>145</v>
      </c>
      <c r="J817" s="2">
        <v>2.3000000000000001E-11</v>
      </c>
      <c r="O817" s="13"/>
    </row>
    <row r="818" spans="1:15" x14ac:dyDescent="0.25">
      <c r="A818" s="3" t="s">
        <v>397</v>
      </c>
      <c r="B818" t="s">
        <v>38</v>
      </c>
      <c r="C818" s="1" t="s">
        <v>0</v>
      </c>
      <c r="D818" s="1">
        <v>39</v>
      </c>
      <c r="E818" s="1">
        <v>270</v>
      </c>
      <c r="F818" s="2">
        <v>1.2E-23</v>
      </c>
      <c r="G818" s="1" t="s">
        <v>4</v>
      </c>
      <c r="H818" s="1">
        <v>9</v>
      </c>
      <c r="I818" s="1">
        <v>141</v>
      </c>
      <c r="J818" s="2">
        <v>5.5000000000000002E-5</v>
      </c>
      <c r="O818" s="13"/>
    </row>
    <row r="819" spans="1:15" x14ac:dyDescent="0.25">
      <c r="A819" s="3" t="s">
        <v>398</v>
      </c>
      <c r="B819" t="s">
        <v>38</v>
      </c>
      <c r="C819" s="1" t="s">
        <v>0</v>
      </c>
      <c r="D819" s="1">
        <v>39</v>
      </c>
      <c r="E819" s="1">
        <v>273</v>
      </c>
      <c r="F819" s="2">
        <v>1.5999999999999999E-23</v>
      </c>
      <c r="G819" s="1" t="s">
        <v>4</v>
      </c>
      <c r="H819" s="1">
        <v>9</v>
      </c>
      <c r="I819" s="1">
        <v>143</v>
      </c>
      <c r="J819" s="2">
        <v>7.3000000000000002E-13</v>
      </c>
      <c r="O819" s="13"/>
    </row>
    <row r="820" spans="1:15" x14ac:dyDescent="0.25">
      <c r="A820" s="3" t="s">
        <v>399</v>
      </c>
      <c r="B820" t="s">
        <v>38</v>
      </c>
      <c r="C820" s="1" t="s">
        <v>0</v>
      </c>
      <c r="D820" s="1">
        <v>45</v>
      </c>
      <c r="E820" s="1">
        <v>275</v>
      </c>
      <c r="F820" s="2">
        <v>6.1999999999999998E-23</v>
      </c>
      <c r="G820" s="1" t="s">
        <v>4</v>
      </c>
      <c r="H820" s="1">
        <v>8</v>
      </c>
      <c r="I820" s="1">
        <v>145</v>
      </c>
      <c r="J820" s="2">
        <v>3.9E-13</v>
      </c>
      <c r="O820" s="13"/>
    </row>
    <row r="821" spans="1:15" x14ac:dyDescent="0.25">
      <c r="A821" s="3" t="s">
        <v>400</v>
      </c>
      <c r="B821" t="s">
        <v>38</v>
      </c>
      <c r="C821" s="1" t="s">
        <v>0</v>
      </c>
      <c r="D821" s="1">
        <v>76</v>
      </c>
      <c r="E821" s="1">
        <v>310</v>
      </c>
      <c r="F821" s="2">
        <v>2.8999999999999999E-24</v>
      </c>
      <c r="G821" s="1" t="s">
        <v>4</v>
      </c>
      <c r="H821" s="1">
        <v>47</v>
      </c>
      <c r="I821" s="1">
        <v>180</v>
      </c>
      <c r="J821" s="2">
        <v>1.2000000000000001E-11</v>
      </c>
      <c r="O821" s="13"/>
    </row>
    <row r="822" spans="1:15" x14ac:dyDescent="0.25">
      <c r="A822" s="3" t="s">
        <v>401</v>
      </c>
      <c r="B822" t="s">
        <v>38</v>
      </c>
      <c r="C822" s="1" t="s">
        <v>0</v>
      </c>
      <c r="D822" s="1">
        <v>43</v>
      </c>
      <c r="E822" s="1">
        <v>278</v>
      </c>
      <c r="F822" s="2">
        <v>8.7999999999999998E-23</v>
      </c>
      <c r="G822" s="1" t="s">
        <v>4</v>
      </c>
      <c r="H822" s="1">
        <v>8</v>
      </c>
      <c r="I822" s="1">
        <v>147</v>
      </c>
      <c r="J822" s="2">
        <v>1.9000000000000001E-15</v>
      </c>
      <c r="O822" s="13"/>
    </row>
    <row r="823" spans="1:15" x14ac:dyDescent="0.25">
      <c r="A823" s="3" t="s">
        <v>402</v>
      </c>
      <c r="B823" t="s">
        <v>38</v>
      </c>
      <c r="C823" s="1" t="s">
        <v>0</v>
      </c>
      <c r="D823" s="1">
        <v>35</v>
      </c>
      <c r="E823" s="1">
        <v>265</v>
      </c>
      <c r="F823" s="2">
        <v>3.4999999999999999E-23</v>
      </c>
      <c r="G823" s="1" t="s">
        <v>4</v>
      </c>
      <c r="H823" s="1">
        <v>1</v>
      </c>
      <c r="I823" s="1">
        <v>135</v>
      </c>
      <c r="J823" s="2">
        <v>5.7999999999999996E-10</v>
      </c>
      <c r="O823" s="13"/>
    </row>
    <row r="824" spans="1:15" x14ac:dyDescent="0.25">
      <c r="A824" s="3" t="s">
        <v>403</v>
      </c>
      <c r="B824" t="s">
        <v>38</v>
      </c>
      <c r="C824" s="1" t="s">
        <v>0</v>
      </c>
      <c r="D824" s="1">
        <v>45</v>
      </c>
      <c r="E824" s="1">
        <v>275</v>
      </c>
      <c r="F824" s="2">
        <v>2.8000000000000002E-24</v>
      </c>
      <c r="G824" s="1" t="s">
        <v>4</v>
      </c>
      <c r="H824" s="1">
        <v>7</v>
      </c>
      <c r="I824" s="1">
        <v>145</v>
      </c>
      <c r="J824" s="2">
        <v>1.2E-9</v>
      </c>
      <c r="O824" s="13"/>
    </row>
    <row r="825" spans="1:15" x14ac:dyDescent="0.25">
      <c r="A825" s="3" t="s">
        <v>404</v>
      </c>
      <c r="B825" t="s">
        <v>38</v>
      </c>
      <c r="C825" s="1" t="s">
        <v>0</v>
      </c>
      <c r="D825" s="1">
        <v>45</v>
      </c>
      <c r="E825" s="1">
        <v>275</v>
      </c>
      <c r="F825" s="2">
        <v>3.7000000000000003E-23</v>
      </c>
      <c r="G825" s="1" t="s">
        <v>4</v>
      </c>
      <c r="H825" s="1">
        <v>7</v>
      </c>
      <c r="I825" s="1">
        <v>145</v>
      </c>
      <c r="J825" s="2">
        <v>4.4000000000000002E-14</v>
      </c>
      <c r="O825" s="13"/>
    </row>
    <row r="826" spans="1:15" x14ac:dyDescent="0.25">
      <c r="A826" s="3" t="s">
        <v>405</v>
      </c>
      <c r="B826" t="s">
        <v>38</v>
      </c>
      <c r="C826" s="1" t="s">
        <v>0</v>
      </c>
      <c r="D826" s="1">
        <v>23</v>
      </c>
      <c r="E826" s="1">
        <v>257</v>
      </c>
      <c r="F826" s="2">
        <v>2.4E-23</v>
      </c>
      <c r="G826" s="1" t="s">
        <v>4</v>
      </c>
      <c r="H826" s="1">
        <v>1</v>
      </c>
      <c r="I826" s="1">
        <v>127</v>
      </c>
      <c r="J826" s="2">
        <v>4.8000000000000002E-11</v>
      </c>
      <c r="O826" s="13"/>
    </row>
    <row r="827" spans="1:15" x14ac:dyDescent="0.25">
      <c r="A827" s="3" t="s">
        <v>406</v>
      </c>
      <c r="B827" t="s">
        <v>38</v>
      </c>
      <c r="C827" s="1" t="s">
        <v>0</v>
      </c>
      <c r="D827" s="1">
        <v>46</v>
      </c>
      <c r="E827" s="1">
        <v>272</v>
      </c>
      <c r="F827" s="2">
        <v>2.1999999999999998E-19</v>
      </c>
      <c r="G827" s="1" t="s">
        <v>4</v>
      </c>
      <c r="H827" s="1">
        <v>7</v>
      </c>
      <c r="I827" s="1">
        <v>146</v>
      </c>
      <c r="J827" s="2">
        <v>6.1999999999999998E-19</v>
      </c>
      <c r="O827" s="13"/>
    </row>
    <row r="828" spans="1:15" x14ac:dyDescent="0.25">
      <c r="A828" s="3" t="s">
        <v>408</v>
      </c>
      <c r="B828" t="s">
        <v>38</v>
      </c>
      <c r="C828" s="1" t="s">
        <v>0</v>
      </c>
      <c r="D828" s="1">
        <v>39</v>
      </c>
      <c r="E828" s="1">
        <v>275</v>
      </c>
      <c r="F828" s="2">
        <v>5.5999999999999998E-25</v>
      </c>
      <c r="G828" s="1" t="s">
        <v>4</v>
      </c>
      <c r="H828" s="1">
        <v>6</v>
      </c>
      <c r="I828" s="1">
        <v>143</v>
      </c>
      <c r="J828" s="2">
        <v>2.0000000000000001E-10</v>
      </c>
      <c r="O828" s="13"/>
    </row>
    <row r="829" spans="1:15" x14ac:dyDescent="0.25">
      <c r="A829" s="3" t="s">
        <v>409</v>
      </c>
      <c r="B829" t="s">
        <v>38</v>
      </c>
      <c r="C829" s="1" t="s">
        <v>0</v>
      </c>
      <c r="D829" s="1">
        <v>46</v>
      </c>
      <c r="E829" s="1">
        <v>265</v>
      </c>
      <c r="F829" s="2">
        <v>1.3999999999999999E-17</v>
      </c>
      <c r="G829" s="1" t="s">
        <v>4</v>
      </c>
      <c r="H829" s="1">
        <v>7</v>
      </c>
      <c r="I829" s="1">
        <v>145</v>
      </c>
      <c r="J829" s="2">
        <v>7.8999999999999997E-22</v>
      </c>
      <c r="O829" s="13"/>
    </row>
    <row r="830" spans="1:15" x14ac:dyDescent="0.25">
      <c r="A830" s="3" t="s">
        <v>410</v>
      </c>
      <c r="B830" t="s">
        <v>38</v>
      </c>
      <c r="C830" s="1" t="s">
        <v>0</v>
      </c>
      <c r="D830" s="1">
        <v>39</v>
      </c>
      <c r="E830" s="1">
        <v>275</v>
      </c>
      <c r="F830" s="2">
        <v>3.4999999999999996E-24</v>
      </c>
      <c r="G830" s="1" t="s">
        <v>4</v>
      </c>
      <c r="H830" s="1">
        <v>6</v>
      </c>
      <c r="I830" s="1">
        <v>143</v>
      </c>
      <c r="J830" s="2">
        <v>2.0000000000000001E-10</v>
      </c>
      <c r="O830" s="13"/>
    </row>
    <row r="831" spans="1:15" x14ac:dyDescent="0.25">
      <c r="A831" s="3" t="s">
        <v>411</v>
      </c>
      <c r="B831" t="s">
        <v>38</v>
      </c>
      <c r="C831" s="1" t="s">
        <v>0</v>
      </c>
      <c r="D831" s="1">
        <v>47</v>
      </c>
      <c r="E831" s="1">
        <v>271</v>
      </c>
      <c r="F831" s="2">
        <v>1.0999999999999999E-18</v>
      </c>
      <c r="G831" s="1" t="s">
        <v>4</v>
      </c>
      <c r="H831" s="1">
        <v>7</v>
      </c>
      <c r="I831" s="1">
        <v>145</v>
      </c>
      <c r="J831" s="2">
        <v>9.9999999999999996E-24</v>
      </c>
      <c r="O831" s="13"/>
    </row>
    <row r="832" spans="1:15" x14ac:dyDescent="0.25">
      <c r="A832" s="3" t="s">
        <v>412</v>
      </c>
      <c r="B832" t="s">
        <v>38</v>
      </c>
      <c r="C832" s="1" t="s">
        <v>0</v>
      </c>
      <c r="D832" s="1">
        <v>39</v>
      </c>
      <c r="E832" s="1">
        <v>273</v>
      </c>
      <c r="F832" s="2">
        <v>8.0999999999999998E-24</v>
      </c>
      <c r="G832" s="1" t="s">
        <v>4</v>
      </c>
      <c r="H832" s="1">
        <v>9</v>
      </c>
      <c r="I832" s="1">
        <v>143</v>
      </c>
      <c r="J832" s="2">
        <v>7.3000000000000002E-13</v>
      </c>
      <c r="O832" s="13"/>
    </row>
    <row r="833" spans="1:15" x14ac:dyDescent="0.25">
      <c r="A833" s="3" t="s">
        <v>413</v>
      </c>
      <c r="B833" t="s">
        <v>38</v>
      </c>
      <c r="C833" s="1" t="s">
        <v>0</v>
      </c>
      <c r="D833" s="1">
        <v>39</v>
      </c>
      <c r="E833" s="1">
        <v>273</v>
      </c>
      <c r="F833" s="2">
        <v>4.4999999999999997E-24</v>
      </c>
      <c r="G833" s="1" t="s">
        <v>4</v>
      </c>
      <c r="H833" s="1">
        <v>9</v>
      </c>
      <c r="I833" s="1">
        <v>143</v>
      </c>
      <c r="J833" s="2">
        <v>1.4999999999999999E-13</v>
      </c>
      <c r="O833" s="13"/>
    </row>
    <row r="834" spans="1:15" x14ac:dyDescent="0.25">
      <c r="A834" s="3" t="s">
        <v>414</v>
      </c>
      <c r="B834" t="s">
        <v>38</v>
      </c>
      <c r="C834" s="1" t="s">
        <v>0</v>
      </c>
      <c r="D834" s="1">
        <v>39</v>
      </c>
      <c r="E834" s="1">
        <v>273</v>
      </c>
      <c r="F834" s="2">
        <v>2.1999999999999999E-23</v>
      </c>
      <c r="G834" s="1" t="s">
        <v>4</v>
      </c>
      <c r="H834" s="1">
        <v>10</v>
      </c>
      <c r="I834" s="1">
        <v>143</v>
      </c>
      <c r="J834" s="2">
        <v>1.6E-11</v>
      </c>
      <c r="O834" s="13"/>
    </row>
    <row r="835" spans="1:15" x14ac:dyDescent="0.25">
      <c r="A835" s="3" t="s">
        <v>415</v>
      </c>
      <c r="B835" t="s">
        <v>38</v>
      </c>
      <c r="C835" s="1" t="s">
        <v>0</v>
      </c>
      <c r="D835" s="1">
        <v>39</v>
      </c>
      <c r="E835" s="1">
        <v>273</v>
      </c>
      <c r="F835" s="2">
        <v>8.0999999999999998E-24</v>
      </c>
      <c r="G835" s="1" t="s">
        <v>4</v>
      </c>
      <c r="H835" s="1">
        <v>9</v>
      </c>
      <c r="I835" s="1">
        <v>143</v>
      </c>
      <c r="J835" s="2">
        <v>7.3000000000000002E-13</v>
      </c>
      <c r="O835" s="13"/>
    </row>
    <row r="836" spans="1:15" x14ac:dyDescent="0.25">
      <c r="A836" s="3" t="s">
        <v>416</v>
      </c>
      <c r="B836" t="s">
        <v>38</v>
      </c>
      <c r="C836" s="1" t="s">
        <v>0</v>
      </c>
      <c r="D836" s="1">
        <v>45</v>
      </c>
      <c r="E836" s="1">
        <v>275</v>
      </c>
      <c r="F836" s="2">
        <v>2.8000000000000002E-24</v>
      </c>
      <c r="G836" s="1" t="s">
        <v>4</v>
      </c>
      <c r="H836" s="1">
        <v>7</v>
      </c>
      <c r="I836" s="1">
        <v>145</v>
      </c>
      <c r="J836" s="2">
        <v>1.2E-9</v>
      </c>
      <c r="O836" s="13"/>
    </row>
    <row r="837" spans="1:15" x14ac:dyDescent="0.25">
      <c r="A837" s="3" t="s">
        <v>417</v>
      </c>
      <c r="B837" t="s">
        <v>38</v>
      </c>
      <c r="C837" s="1" t="s">
        <v>0</v>
      </c>
      <c r="D837" s="1">
        <v>25</v>
      </c>
      <c r="E837" s="1">
        <v>259</v>
      </c>
      <c r="F837" s="2">
        <v>1.7E-23</v>
      </c>
      <c r="G837" s="1" t="s">
        <v>4</v>
      </c>
      <c r="H837" s="1">
        <v>1</v>
      </c>
      <c r="I837" s="1">
        <v>128</v>
      </c>
      <c r="J837" s="2">
        <v>7.1999999999999999E-17</v>
      </c>
      <c r="O837" s="13"/>
    </row>
    <row r="838" spans="1:15" x14ac:dyDescent="0.25">
      <c r="A838" s="3" t="s">
        <v>418</v>
      </c>
      <c r="B838" t="s">
        <v>38</v>
      </c>
      <c r="C838" s="1" t="s">
        <v>0</v>
      </c>
      <c r="D838" s="1">
        <v>58</v>
      </c>
      <c r="E838" s="1">
        <v>269</v>
      </c>
      <c r="F838" s="2">
        <v>7.4999999999999996E-16</v>
      </c>
      <c r="G838" s="1" t="s">
        <v>4</v>
      </c>
      <c r="H838" s="1">
        <v>7</v>
      </c>
      <c r="I838" s="1">
        <v>146</v>
      </c>
      <c r="J838" s="2">
        <v>4.2000000000000003E-21</v>
      </c>
      <c r="O838" s="13"/>
    </row>
    <row r="839" spans="1:15" x14ac:dyDescent="0.25">
      <c r="A839" s="3" t="s">
        <v>419</v>
      </c>
      <c r="B839" t="s">
        <v>173</v>
      </c>
      <c r="C839" s="1" t="s">
        <v>17</v>
      </c>
      <c r="D839" s="1">
        <v>33</v>
      </c>
      <c r="E839" s="1">
        <v>274</v>
      </c>
      <c r="F839" s="2">
        <v>1.2999999999999999E-37</v>
      </c>
      <c r="G839" s="1" t="s">
        <v>4</v>
      </c>
      <c r="H839" s="1">
        <v>1</v>
      </c>
      <c r="I839" s="1">
        <v>57</v>
      </c>
      <c r="J839" s="1">
        <v>5.7000000000000002E-2</v>
      </c>
      <c r="O839" s="13"/>
    </row>
    <row r="840" spans="1:15" x14ac:dyDescent="0.25">
      <c r="A840" s="3" t="s">
        <v>420</v>
      </c>
      <c r="B840" t="s">
        <v>38</v>
      </c>
      <c r="C840" s="1" t="s">
        <v>0</v>
      </c>
      <c r="D840" s="1">
        <v>46</v>
      </c>
      <c r="E840" s="1">
        <v>266</v>
      </c>
      <c r="F840" s="2">
        <v>8.7999999999999996E-20</v>
      </c>
      <c r="G840" s="1" t="s">
        <v>4</v>
      </c>
      <c r="H840" s="1">
        <v>7</v>
      </c>
      <c r="I840" s="1">
        <v>145</v>
      </c>
      <c r="J840" s="2">
        <v>5.3000000000000002E-20</v>
      </c>
      <c r="O840" s="13"/>
    </row>
    <row r="841" spans="1:15" x14ac:dyDescent="0.25">
      <c r="A841" s="3" t="s">
        <v>421</v>
      </c>
      <c r="B841" t="s">
        <v>38</v>
      </c>
      <c r="C841" s="1" t="s">
        <v>0</v>
      </c>
      <c r="D841" s="1">
        <v>39</v>
      </c>
      <c r="E841" s="1">
        <v>275</v>
      </c>
      <c r="F841" s="2">
        <v>6.9000000000000003E-24</v>
      </c>
      <c r="G841" s="1" t="s">
        <v>4</v>
      </c>
      <c r="H841" s="1">
        <v>6</v>
      </c>
      <c r="I841" s="1">
        <v>143</v>
      </c>
      <c r="J841" s="2">
        <v>4.5E-10</v>
      </c>
      <c r="O841" s="13"/>
    </row>
    <row r="842" spans="1:15" x14ac:dyDescent="0.25">
      <c r="A842" s="3" t="s">
        <v>422</v>
      </c>
      <c r="B842" t="s">
        <v>38</v>
      </c>
      <c r="C842" s="1" t="s">
        <v>0</v>
      </c>
      <c r="D842" s="1">
        <v>34</v>
      </c>
      <c r="E842" s="1">
        <v>265</v>
      </c>
      <c r="F842" s="2">
        <v>7.6000000000000005E-24</v>
      </c>
      <c r="G842" s="1" t="s">
        <v>4</v>
      </c>
      <c r="H842" s="1">
        <v>1</v>
      </c>
      <c r="I842" s="1">
        <v>135</v>
      </c>
      <c r="J842" s="2">
        <v>1.4000000000000001E-10</v>
      </c>
      <c r="O842" s="13"/>
    </row>
    <row r="843" spans="1:15" x14ac:dyDescent="0.25">
      <c r="A843" s="3" t="s">
        <v>423</v>
      </c>
      <c r="B843" t="s">
        <v>38</v>
      </c>
      <c r="C843" s="1" t="s">
        <v>0</v>
      </c>
      <c r="D843" s="1">
        <v>23</v>
      </c>
      <c r="E843" s="1">
        <v>259</v>
      </c>
      <c r="F843" s="2">
        <v>1.9000000000000001E-23</v>
      </c>
      <c r="G843" s="1" t="s">
        <v>4</v>
      </c>
      <c r="H843" s="1">
        <v>1</v>
      </c>
      <c r="I843" s="1">
        <v>128</v>
      </c>
      <c r="J843" s="2">
        <v>1.2E-16</v>
      </c>
      <c r="O843" s="13"/>
    </row>
    <row r="844" spans="1:15" x14ac:dyDescent="0.25">
      <c r="A844" s="3" t="s">
        <v>424</v>
      </c>
      <c r="B844" t="s">
        <v>38</v>
      </c>
      <c r="C844" s="1" t="s">
        <v>0</v>
      </c>
      <c r="D844" s="1">
        <v>47</v>
      </c>
      <c r="E844" s="1">
        <v>281</v>
      </c>
      <c r="F844" s="2">
        <v>2.7000000000000002E-22</v>
      </c>
      <c r="G844" s="1" t="s">
        <v>4</v>
      </c>
      <c r="H844" s="1">
        <v>20</v>
      </c>
      <c r="I844" s="1">
        <v>154</v>
      </c>
      <c r="J844" s="1">
        <v>2.0999999999999999E-3</v>
      </c>
      <c r="O844" s="13"/>
    </row>
    <row r="845" spans="1:15" x14ac:dyDescent="0.25">
      <c r="A845" s="3" t="s">
        <v>425</v>
      </c>
      <c r="B845" t="s">
        <v>38</v>
      </c>
      <c r="C845" s="1" t="s">
        <v>0</v>
      </c>
      <c r="D845" s="1">
        <v>23</v>
      </c>
      <c r="E845" s="1">
        <v>259</v>
      </c>
      <c r="F845" s="2">
        <v>1.9000000000000001E-23</v>
      </c>
      <c r="G845" s="1" t="s">
        <v>4</v>
      </c>
      <c r="H845" s="1">
        <v>1</v>
      </c>
      <c r="I845" s="1">
        <v>128</v>
      </c>
      <c r="J845" s="2">
        <v>1.2E-16</v>
      </c>
      <c r="O845" s="13"/>
    </row>
    <row r="846" spans="1:15" x14ac:dyDescent="0.25">
      <c r="A846" s="3" t="s">
        <v>426</v>
      </c>
      <c r="B846" t="s">
        <v>38</v>
      </c>
      <c r="C846" s="1" t="s">
        <v>0</v>
      </c>
      <c r="D846" s="1">
        <v>39</v>
      </c>
      <c r="E846" s="1">
        <v>275</v>
      </c>
      <c r="F846" s="2">
        <v>2.0999999999999999E-24</v>
      </c>
      <c r="G846" s="1" t="s">
        <v>4</v>
      </c>
      <c r="H846" s="1">
        <v>6</v>
      </c>
      <c r="I846" s="1">
        <v>143</v>
      </c>
      <c r="J846" s="2">
        <v>2.0000000000000001E-10</v>
      </c>
      <c r="O846" s="13"/>
    </row>
    <row r="847" spans="1:15" x14ac:dyDescent="0.25">
      <c r="A847" s="3" t="s">
        <v>427</v>
      </c>
      <c r="B847" t="s">
        <v>38</v>
      </c>
      <c r="C847" s="1" t="s">
        <v>0</v>
      </c>
      <c r="D847" s="1">
        <v>46</v>
      </c>
      <c r="E847" s="1">
        <v>266</v>
      </c>
      <c r="F847" s="2">
        <v>9.9999999999999995E-21</v>
      </c>
      <c r="G847" s="1" t="s">
        <v>4</v>
      </c>
      <c r="H847" s="1">
        <v>7</v>
      </c>
      <c r="I847" s="1">
        <v>145</v>
      </c>
      <c r="J847" s="2">
        <v>3.4E-21</v>
      </c>
      <c r="O847" s="13"/>
    </row>
    <row r="848" spans="1:15" x14ac:dyDescent="0.25">
      <c r="A848" s="3" t="s">
        <v>428</v>
      </c>
      <c r="B848" t="s">
        <v>38</v>
      </c>
      <c r="C848" s="1" t="s">
        <v>0</v>
      </c>
      <c r="D848" s="1">
        <v>39</v>
      </c>
      <c r="E848" s="1">
        <v>275</v>
      </c>
      <c r="F848" s="2">
        <v>7.9999999999999994E-24</v>
      </c>
      <c r="G848" s="1" t="s">
        <v>4</v>
      </c>
      <c r="H848" s="1">
        <v>6</v>
      </c>
      <c r="I848" s="1">
        <v>143</v>
      </c>
      <c r="J848" s="2">
        <v>4.5E-10</v>
      </c>
      <c r="O848" s="13"/>
    </row>
    <row r="849" spans="1:15" x14ac:dyDescent="0.25">
      <c r="A849" s="3" t="s">
        <v>429</v>
      </c>
      <c r="B849" t="s">
        <v>38</v>
      </c>
      <c r="C849" s="1" t="s">
        <v>0</v>
      </c>
      <c r="D849" s="1">
        <v>45</v>
      </c>
      <c r="E849" s="1">
        <v>275</v>
      </c>
      <c r="F849" s="2">
        <v>1.2E-23</v>
      </c>
      <c r="G849" s="1" t="s">
        <v>4</v>
      </c>
      <c r="H849" s="1">
        <v>8</v>
      </c>
      <c r="I849" s="1">
        <v>145</v>
      </c>
      <c r="J849" s="2">
        <v>2.8000000000000002E-13</v>
      </c>
      <c r="O849" s="13"/>
    </row>
    <row r="850" spans="1:15" x14ac:dyDescent="0.25">
      <c r="A850" s="3" t="s">
        <v>430</v>
      </c>
      <c r="B850" t="s">
        <v>431</v>
      </c>
      <c r="C850" s="1" t="s">
        <v>0</v>
      </c>
      <c r="D850" s="1">
        <v>36</v>
      </c>
      <c r="E850" s="1">
        <v>298</v>
      </c>
      <c r="F850" s="2">
        <v>2.6E-23</v>
      </c>
      <c r="G850" s="1" t="s">
        <v>4</v>
      </c>
      <c r="H850" s="1">
        <v>1</v>
      </c>
      <c r="I850" s="1">
        <v>158</v>
      </c>
      <c r="J850" s="1">
        <v>4.7E-2</v>
      </c>
      <c r="O850" s="13"/>
    </row>
    <row r="851" spans="1:15" x14ac:dyDescent="0.25">
      <c r="A851" s="3" t="s">
        <v>432</v>
      </c>
      <c r="B851" t="s">
        <v>38</v>
      </c>
      <c r="C851" s="1" t="s">
        <v>0</v>
      </c>
      <c r="D851" s="1">
        <v>45</v>
      </c>
      <c r="E851" s="1">
        <v>275</v>
      </c>
      <c r="F851" s="2">
        <v>9.2999999999999994E-24</v>
      </c>
      <c r="G851" s="1" t="s">
        <v>4</v>
      </c>
      <c r="H851" s="1">
        <v>8</v>
      </c>
      <c r="I851" s="1">
        <v>145</v>
      </c>
      <c r="J851" s="2">
        <v>1E-13</v>
      </c>
      <c r="O851" s="13"/>
    </row>
    <row r="852" spans="1:15" x14ac:dyDescent="0.25">
      <c r="A852" s="3" t="s">
        <v>433</v>
      </c>
      <c r="B852" t="s">
        <v>38</v>
      </c>
      <c r="C852" s="1" t="s">
        <v>0</v>
      </c>
      <c r="D852" s="1">
        <v>39</v>
      </c>
      <c r="E852" s="1">
        <v>273</v>
      </c>
      <c r="F852" s="2">
        <v>1.3E-23</v>
      </c>
      <c r="G852" s="1" t="s">
        <v>4</v>
      </c>
      <c r="H852" s="1">
        <v>9</v>
      </c>
      <c r="I852" s="1">
        <v>143</v>
      </c>
      <c r="J852" s="2">
        <v>7.3000000000000002E-13</v>
      </c>
      <c r="O852" s="13"/>
    </row>
    <row r="853" spans="1:15" x14ac:dyDescent="0.25">
      <c r="A853" s="3" t="s">
        <v>434</v>
      </c>
      <c r="B853" t="s">
        <v>38</v>
      </c>
      <c r="C853" s="1" t="s">
        <v>0</v>
      </c>
      <c r="D853" s="1">
        <v>46</v>
      </c>
      <c r="E853" s="1">
        <v>265</v>
      </c>
      <c r="F853" s="2">
        <v>7.5000000000000002E-18</v>
      </c>
      <c r="G853" s="1" t="s">
        <v>4</v>
      </c>
      <c r="H853" s="1">
        <v>7</v>
      </c>
      <c r="I853" s="1">
        <v>145</v>
      </c>
      <c r="J853" s="2">
        <v>4.9999999999999995E-22</v>
      </c>
      <c r="O853" s="13"/>
    </row>
    <row r="854" spans="1:15" x14ac:dyDescent="0.25">
      <c r="A854" s="3" t="s">
        <v>435</v>
      </c>
      <c r="B854" t="s">
        <v>38</v>
      </c>
      <c r="C854" s="1" t="s">
        <v>0</v>
      </c>
      <c r="D854" s="1">
        <v>41</v>
      </c>
      <c r="E854" s="1">
        <v>267</v>
      </c>
      <c r="F854" s="2">
        <v>3.9000000000000001E-20</v>
      </c>
      <c r="G854" s="1" t="s">
        <v>4</v>
      </c>
      <c r="H854" s="1">
        <v>9</v>
      </c>
      <c r="I854" s="1">
        <v>144</v>
      </c>
      <c r="J854" s="2">
        <v>1.1E-12</v>
      </c>
      <c r="O854" s="13"/>
    </row>
    <row r="855" spans="1:15" x14ac:dyDescent="0.25">
      <c r="A855" s="3" t="s">
        <v>436</v>
      </c>
      <c r="B855" t="s">
        <v>38</v>
      </c>
      <c r="C855" s="1" t="s">
        <v>0</v>
      </c>
      <c r="D855" s="1">
        <v>46</v>
      </c>
      <c r="E855" s="1">
        <v>273</v>
      </c>
      <c r="F855" s="2">
        <v>4.5000000000000001E-19</v>
      </c>
      <c r="G855" s="1" t="s">
        <v>4</v>
      </c>
      <c r="H855" s="1">
        <v>7</v>
      </c>
      <c r="I855" s="1">
        <v>145</v>
      </c>
      <c r="J855" s="2">
        <v>1.8000000000000001E-19</v>
      </c>
      <c r="O855" s="13"/>
    </row>
    <row r="856" spans="1:15" x14ac:dyDescent="0.25">
      <c r="A856" s="3" t="s">
        <v>437</v>
      </c>
      <c r="B856" t="s">
        <v>38</v>
      </c>
      <c r="C856" s="1" t="s">
        <v>0</v>
      </c>
      <c r="D856" s="1">
        <v>39</v>
      </c>
      <c r="E856" s="1">
        <v>273</v>
      </c>
      <c r="F856" s="2">
        <v>9.9999999999999996E-24</v>
      </c>
      <c r="G856" s="1" t="s">
        <v>4</v>
      </c>
      <c r="H856" s="1">
        <v>9</v>
      </c>
      <c r="I856" s="1">
        <v>143</v>
      </c>
      <c r="J856" s="2">
        <v>7.3000000000000002E-13</v>
      </c>
      <c r="O856" s="13"/>
    </row>
    <row r="857" spans="1:15" x14ac:dyDescent="0.25">
      <c r="A857" s="3" t="s">
        <v>438</v>
      </c>
      <c r="B857" t="s">
        <v>38</v>
      </c>
      <c r="C857" s="1" t="s">
        <v>0</v>
      </c>
      <c r="D857" s="1">
        <v>35</v>
      </c>
      <c r="E857" s="1">
        <v>263</v>
      </c>
      <c r="F857" s="2">
        <v>4.3E-23</v>
      </c>
      <c r="G857" s="1" t="s">
        <v>4</v>
      </c>
      <c r="H857" s="1">
        <v>1</v>
      </c>
      <c r="I857" s="1">
        <v>135</v>
      </c>
      <c r="J857" s="2">
        <v>8.5E-9</v>
      </c>
      <c r="O857" s="13"/>
    </row>
    <row r="858" spans="1:15" x14ac:dyDescent="0.25">
      <c r="A858" s="3" t="s">
        <v>439</v>
      </c>
      <c r="B858" t="s">
        <v>38</v>
      </c>
      <c r="C858" s="1" t="s">
        <v>0</v>
      </c>
      <c r="D858" s="1">
        <v>45</v>
      </c>
      <c r="E858" s="1">
        <v>275</v>
      </c>
      <c r="F858" s="2">
        <v>1.3E-23</v>
      </c>
      <c r="G858" s="1" t="s">
        <v>4</v>
      </c>
      <c r="H858" s="1">
        <v>7</v>
      </c>
      <c r="I858" s="1">
        <v>145</v>
      </c>
      <c r="J858" s="2">
        <v>1.4999999999999999E-14</v>
      </c>
      <c r="O858" s="13"/>
    </row>
    <row r="859" spans="1:15" x14ac:dyDescent="0.25">
      <c r="A859" s="3" t="s">
        <v>440</v>
      </c>
      <c r="B859" t="s">
        <v>38</v>
      </c>
      <c r="C859" s="1" t="s">
        <v>0</v>
      </c>
      <c r="D859" s="1">
        <v>45</v>
      </c>
      <c r="E859" s="1">
        <v>275</v>
      </c>
      <c r="F859" s="2">
        <v>9.2999999999999994E-24</v>
      </c>
      <c r="G859" s="1" t="s">
        <v>4</v>
      </c>
      <c r="H859" s="1">
        <v>8</v>
      </c>
      <c r="I859" s="1">
        <v>145</v>
      </c>
      <c r="J859" s="2">
        <v>1E-13</v>
      </c>
      <c r="O859" s="13"/>
    </row>
    <row r="860" spans="1:15" x14ac:dyDescent="0.25">
      <c r="A860" s="3" t="s">
        <v>441</v>
      </c>
      <c r="B860" t="s">
        <v>38</v>
      </c>
      <c r="C860" s="1" t="s">
        <v>0</v>
      </c>
      <c r="D860" s="1">
        <v>39</v>
      </c>
      <c r="E860" s="1">
        <v>275</v>
      </c>
      <c r="F860" s="2">
        <v>3.4999999999999996E-24</v>
      </c>
      <c r="G860" s="1" t="s">
        <v>4</v>
      </c>
      <c r="H860" s="1">
        <v>6</v>
      </c>
      <c r="I860" s="1">
        <v>143</v>
      </c>
      <c r="J860" s="2">
        <v>2.0000000000000001E-10</v>
      </c>
      <c r="O860" s="13"/>
    </row>
    <row r="861" spans="1:15" x14ac:dyDescent="0.25">
      <c r="A861" s="3" t="s">
        <v>442</v>
      </c>
      <c r="B861" t="s">
        <v>38</v>
      </c>
      <c r="C861" s="1" t="s">
        <v>0</v>
      </c>
      <c r="D861" s="1">
        <v>24</v>
      </c>
      <c r="E861" s="1">
        <v>259</v>
      </c>
      <c r="F861" s="2">
        <v>1.3E-22</v>
      </c>
      <c r="G861" s="1" t="s">
        <v>4</v>
      </c>
      <c r="H861" s="1">
        <v>1</v>
      </c>
      <c r="I861" s="1">
        <v>128</v>
      </c>
      <c r="J861" s="2">
        <v>6.4000000000000005E-16</v>
      </c>
      <c r="O861" s="13"/>
    </row>
    <row r="862" spans="1:15" x14ac:dyDescent="0.25">
      <c r="A862" s="3" t="s">
        <v>443</v>
      </c>
      <c r="B862" t="s">
        <v>38</v>
      </c>
      <c r="C862" s="1" t="s">
        <v>0</v>
      </c>
      <c r="D862" s="1">
        <v>45</v>
      </c>
      <c r="E862" s="1">
        <v>273</v>
      </c>
      <c r="F862" s="2">
        <v>1.4000000000000001E-15</v>
      </c>
      <c r="G862" s="1" t="s">
        <v>4</v>
      </c>
      <c r="H862" s="1">
        <v>6</v>
      </c>
      <c r="I862" s="1">
        <v>116</v>
      </c>
      <c r="J862" s="1">
        <v>4.2000000000000003E-2</v>
      </c>
      <c r="O862" s="13"/>
    </row>
    <row r="863" spans="1:15" x14ac:dyDescent="0.25">
      <c r="A863" s="3" t="s">
        <v>444</v>
      </c>
      <c r="B863" t="s">
        <v>38</v>
      </c>
      <c r="C863" s="1" t="s">
        <v>0</v>
      </c>
      <c r="D863" s="1">
        <v>37</v>
      </c>
      <c r="E863" s="1">
        <v>270</v>
      </c>
      <c r="F863" s="2">
        <v>8.5000000000000001E-22</v>
      </c>
      <c r="G863" s="1" t="s">
        <v>4</v>
      </c>
      <c r="H863" s="1">
        <v>7</v>
      </c>
      <c r="I863" s="1">
        <v>142</v>
      </c>
      <c r="J863" s="2">
        <v>6.4999999999999996E-6</v>
      </c>
      <c r="O863" s="13"/>
    </row>
    <row r="864" spans="1:15" x14ac:dyDescent="0.25">
      <c r="A864" s="3" t="s">
        <v>445</v>
      </c>
      <c r="B864" t="s">
        <v>38</v>
      </c>
      <c r="C864" s="1" t="s">
        <v>0</v>
      </c>
      <c r="D864" s="1">
        <v>46</v>
      </c>
      <c r="E864" s="1">
        <v>273</v>
      </c>
      <c r="F864" s="2">
        <v>7.4999999999999996E-19</v>
      </c>
      <c r="G864" s="1" t="s">
        <v>4</v>
      </c>
      <c r="H864" s="1">
        <v>7</v>
      </c>
      <c r="I864" s="1">
        <v>145</v>
      </c>
      <c r="J864" s="2">
        <v>2.9999999999999999E-19</v>
      </c>
      <c r="O864" s="13"/>
    </row>
    <row r="865" spans="1:15" x14ac:dyDescent="0.25">
      <c r="A865" s="3" t="s">
        <v>446</v>
      </c>
      <c r="B865" t="s">
        <v>38</v>
      </c>
      <c r="C865" s="1" t="s">
        <v>0</v>
      </c>
      <c r="D865" s="1">
        <v>44</v>
      </c>
      <c r="E865" s="1">
        <v>272</v>
      </c>
      <c r="F865" s="2">
        <v>6.2E-20</v>
      </c>
      <c r="G865" s="1" t="s">
        <v>4</v>
      </c>
      <c r="H865" s="1">
        <v>7</v>
      </c>
      <c r="I865" s="1">
        <v>146</v>
      </c>
      <c r="J865" s="2">
        <v>2.1999999999999998E-19</v>
      </c>
      <c r="O865" s="13"/>
    </row>
    <row r="866" spans="1:15" x14ac:dyDescent="0.25">
      <c r="A866" s="3" t="s">
        <v>447</v>
      </c>
      <c r="B866" t="s">
        <v>38</v>
      </c>
      <c r="C866" s="1" t="s">
        <v>0</v>
      </c>
      <c r="D866" s="1">
        <v>47</v>
      </c>
      <c r="E866" s="1">
        <v>271</v>
      </c>
      <c r="F866" s="2">
        <v>3.6000000000000001E-19</v>
      </c>
      <c r="G866" s="1" t="s">
        <v>4</v>
      </c>
      <c r="H866" s="1">
        <v>7</v>
      </c>
      <c r="I866" s="1">
        <v>145</v>
      </c>
      <c r="J866" s="2">
        <v>8.0999999999999998E-24</v>
      </c>
      <c r="O866" s="13"/>
    </row>
    <row r="867" spans="1:15" x14ac:dyDescent="0.25">
      <c r="A867" s="3" t="s">
        <v>448</v>
      </c>
      <c r="B867" t="s">
        <v>38</v>
      </c>
      <c r="C867" s="1" t="s">
        <v>0</v>
      </c>
      <c r="D867" s="1">
        <v>43</v>
      </c>
      <c r="E867" s="1">
        <v>276</v>
      </c>
      <c r="F867" s="2">
        <v>4.4000000000000001E-22</v>
      </c>
      <c r="G867" s="1" t="s">
        <v>4</v>
      </c>
      <c r="H867" s="1">
        <v>8</v>
      </c>
      <c r="I867" s="1">
        <v>146</v>
      </c>
      <c r="J867" s="2">
        <v>3.3E-15</v>
      </c>
      <c r="O867" s="13"/>
    </row>
    <row r="868" spans="1:15" x14ac:dyDescent="0.25">
      <c r="A868" s="3" t="s">
        <v>449</v>
      </c>
      <c r="B868" t="s">
        <v>38</v>
      </c>
      <c r="C868" s="1" t="s">
        <v>0</v>
      </c>
      <c r="D868" s="1">
        <v>44</v>
      </c>
      <c r="E868" s="1">
        <v>276</v>
      </c>
      <c r="F868" s="2">
        <v>5.9999999999999999E-24</v>
      </c>
      <c r="G868" s="1" t="s">
        <v>4</v>
      </c>
      <c r="H868" s="1">
        <v>7</v>
      </c>
      <c r="I868" s="1">
        <v>145</v>
      </c>
      <c r="J868" s="2">
        <v>3E-11</v>
      </c>
      <c r="O868" s="13"/>
    </row>
    <row r="869" spans="1:15" x14ac:dyDescent="0.25">
      <c r="A869" s="3" t="s">
        <v>450</v>
      </c>
      <c r="B869" t="s">
        <v>38</v>
      </c>
      <c r="C869" s="1" t="s">
        <v>0</v>
      </c>
      <c r="D869" s="1">
        <v>46</v>
      </c>
      <c r="E869" s="1">
        <v>266</v>
      </c>
      <c r="F869" s="2">
        <v>2.3999999999999999E-17</v>
      </c>
      <c r="G869" s="1" t="s">
        <v>4</v>
      </c>
      <c r="H869" s="1">
        <v>7</v>
      </c>
      <c r="I869" s="1">
        <v>145</v>
      </c>
      <c r="J869" s="2">
        <v>6.5000000000000003E-20</v>
      </c>
      <c r="O869" s="13"/>
    </row>
    <row r="870" spans="1:15" x14ac:dyDescent="0.25">
      <c r="A870" s="3" t="s">
        <v>451</v>
      </c>
      <c r="B870" t="s">
        <v>38</v>
      </c>
      <c r="C870" s="1" t="s">
        <v>0</v>
      </c>
      <c r="D870" s="1">
        <v>49</v>
      </c>
      <c r="E870" s="1">
        <v>276</v>
      </c>
      <c r="F870" s="2">
        <v>2.7000000000000001E-21</v>
      </c>
      <c r="G870" s="1" t="s">
        <v>4</v>
      </c>
      <c r="H870" s="1">
        <v>7</v>
      </c>
      <c r="I870" s="1">
        <v>147</v>
      </c>
      <c r="J870" s="2">
        <v>2.4999999999999999E-21</v>
      </c>
      <c r="O870" s="13"/>
    </row>
    <row r="871" spans="1:15" x14ac:dyDescent="0.25">
      <c r="A871" s="3" t="s">
        <v>452</v>
      </c>
      <c r="B871" t="s">
        <v>38</v>
      </c>
      <c r="C871" s="1" t="s">
        <v>0</v>
      </c>
      <c r="D871" s="1">
        <v>44</v>
      </c>
      <c r="E871" s="1">
        <v>275</v>
      </c>
      <c r="F871" s="2">
        <v>7.0999999999999998E-20</v>
      </c>
      <c r="G871" s="1" t="s">
        <v>4</v>
      </c>
      <c r="H871" s="1">
        <v>9</v>
      </c>
      <c r="I871" s="1">
        <v>145</v>
      </c>
      <c r="J871" s="2">
        <v>1.3E-20</v>
      </c>
      <c r="O871" s="13"/>
    </row>
    <row r="872" spans="1:15" x14ac:dyDescent="0.25">
      <c r="A872" s="3" t="s">
        <v>453</v>
      </c>
      <c r="B872" t="s">
        <v>38</v>
      </c>
      <c r="C872" s="1" t="s">
        <v>0</v>
      </c>
      <c r="D872" s="1">
        <v>45</v>
      </c>
      <c r="E872" s="1">
        <v>275</v>
      </c>
      <c r="F872" s="2">
        <v>6.1999999999999998E-23</v>
      </c>
      <c r="G872" s="1" t="s">
        <v>4</v>
      </c>
      <c r="H872" s="1">
        <v>8</v>
      </c>
      <c r="I872" s="1">
        <v>145</v>
      </c>
      <c r="J872" s="2">
        <v>7.1999999999999996E-13</v>
      </c>
      <c r="O872" s="13"/>
    </row>
    <row r="873" spans="1:15" x14ac:dyDescent="0.25">
      <c r="A873" s="3" t="s">
        <v>454</v>
      </c>
      <c r="B873" t="s">
        <v>38</v>
      </c>
      <c r="C873" s="1" t="s">
        <v>0</v>
      </c>
      <c r="D873" s="1">
        <v>32</v>
      </c>
      <c r="E873" s="1">
        <v>261</v>
      </c>
      <c r="F873" s="2">
        <v>7.4E-22</v>
      </c>
      <c r="G873" s="1" t="s">
        <v>4</v>
      </c>
      <c r="H873" s="1">
        <v>2</v>
      </c>
      <c r="I873" s="1">
        <v>137</v>
      </c>
      <c r="J873" s="2">
        <v>5.0000000000000004E-6</v>
      </c>
      <c r="O873" s="13"/>
    </row>
    <row r="874" spans="1:15" x14ac:dyDescent="0.25">
      <c r="A874" s="3" t="s">
        <v>455</v>
      </c>
      <c r="B874" t="s">
        <v>38</v>
      </c>
      <c r="C874" s="1" t="s">
        <v>0</v>
      </c>
      <c r="D874" s="1">
        <v>54</v>
      </c>
      <c r="E874" s="1">
        <v>284</v>
      </c>
      <c r="F874" s="2">
        <v>9.5999999999999993E-24</v>
      </c>
      <c r="G874" s="1" t="s">
        <v>4</v>
      </c>
      <c r="H874" s="1">
        <v>17</v>
      </c>
      <c r="I874" s="1">
        <v>154</v>
      </c>
      <c r="J874" s="2">
        <v>1E-13</v>
      </c>
      <c r="O874" s="13"/>
    </row>
    <row r="875" spans="1:15" x14ac:dyDescent="0.25">
      <c r="A875" s="3" t="s">
        <v>456</v>
      </c>
      <c r="B875" t="s">
        <v>38</v>
      </c>
      <c r="C875" s="1" t="s">
        <v>0</v>
      </c>
      <c r="D875" s="1">
        <v>45</v>
      </c>
      <c r="E875" s="1">
        <v>275</v>
      </c>
      <c r="F875" s="2">
        <v>1.1E-23</v>
      </c>
      <c r="G875" s="1" t="s">
        <v>4</v>
      </c>
      <c r="H875" s="1">
        <v>7</v>
      </c>
      <c r="I875" s="1">
        <v>145</v>
      </c>
      <c r="J875" s="2">
        <v>1.5E-9</v>
      </c>
      <c r="O875" s="13"/>
    </row>
    <row r="876" spans="1:15" x14ac:dyDescent="0.25">
      <c r="A876" s="3" t="s">
        <v>457</v>
      </c>
      <c r="B876" t="s">
        <v>38</v>
      </c>
      <c r="C876" s="1" t="s">
        <v>0</v>
      </c>
      <c r="D876" s="1">
        <v>38</v>
      </c>
      <c r="E876" s="1">
        <v>275</v>
      </c>
      <c r="F876" s="2">
        <v>6.3E-21</v>
      </c>
      <c r="G876" s="1" t="s">
        <v>4</v>
      </c>
      <c r="H876" s="1">
        <v>8</v>
      </c>
      <c r="I876" s="1">
        <v>144</v>
      </c>
      <c r="J876" s="1">
        <v>1.2999999999999999E-3</v>
      </c>
      <c r="O876" s="13"/>
    </row>
    <row r="877" spans="1:15" x14ac:dyDescent="0.25">
      <c r="A877" s="3" t="s">
        <v>458</v>
      </c>
      <c r="B877" t="s">
        <v>38</v>
      </c>
      <c r="C877" s="1" t="s">
        <v>0</v>
      </c>
      <c r="D877" s="1">
        <v>45</v>
      </c>
      <c r="E877" s="1">
        <v>275</v>
      </c>
      <c r="F877" s="2">
        <v>3.7000000000000003E-23</v>
      </c>
      <c r="G877" s="1" t="s">
        <v>4</v>
      </c>
      <c r="H877" s="1">
        <v>7</v>
      </c>
      <c r="I877" s="1">
        <v>145</v>
      </c>
      <c r="J877" s="2">
        <v>1.8999999999999999E-10</v>
      </c>
      <c r="O877" s="13"/>
    </row>
    <row r="878" spans="1:15" x14ac:dyDescent="0.25">
      <c r="A878" s="3" t="s">
        <v>459</v>
      </c>
      <c r="B878" t="s">
        <v>38</v>
      </c>
      <c r="C878" s="1" t="s">
        <v>0</v>
      </c>
      <c r="D878" s="1">
        <v>34</v>
      </c>
      <c r="E878" s="1">
        <v>305</v>
      </c>
      <c r="F878" s="2">
        <v>4.0999999999999998E-29</v>
      </c>
      <c r="G878" s="1" t="s">
        <v>4</v>
      </c>
      <c r="H878" s="1">
        <v>1</v>
      </c>
      <c r="I878" s="1">
        <v>161</v>
      </c>
      <c r="J878" s="1">
        <v>2.7E-2</v>
      </c>
      <c r="O878" s="13"/>
    </row>
    <row r="879" spans="1:15" x14ac:dyDescent="0.25">
      <c r="A879" s="3" t="s">
        <v>460</v>
      </c>
      <c r="B879" t="s">
        <v>38</v>
      </c>
      <c r="C879" s="1" t="s">
        <v>0</v>
      </c>
      <c r="D879" s="1">
        <v>44</v>
      </c>
      <c r="E879" s="1">
        <v>276</v>
      </c>
      <c r="F879" s="2">
        <v>1.1E-23</v>
      </c>
      <c r="G879" s="1" t="s">
        <v>4</v>
      </c>
      <c r="H879" s="1">
        <v>7</v>
      </c>
      <c r="I879" s="1">
        <v>145</v>
      </c>
      <c r="J879" s="2">
        <v>4.6999999999999999E-11</v>
      </c>
      <c r="O879" s="13"/>
    </row>
    <row r="880" spans="1:15" x14ac:dyDescent="0.25">
      <c r="A880" s="3" t="s">
        <v>461</v>
      </c>
      <c r="B880" t="s">
        <v>38</v>
      </c>
      <c r="C880" s="1" t="s">
        <v>0</v>
      </c>
      <c r="D880" s="1">
        <v>49</v>
      </c>
      <c r="E880" s="1">
        <v>272</v>
      </c>
      <c r="F880" s="2">
        <v>4.4000000000000001E-21</v>
      </c>
      <c r="G880" s="1" t="s">
        <v>4</v>
      </c>
      <c r="H880" s="1">
        <v>8</v>
      </c>
      <c r="I880" s="1">
        <v>145</v>
      </c>
      <c r="J880" s="2">
        <v>1.9999999999999998E-21</v>
      </c>
      <c r="O880" s="13"/>
    </row>
    <row r="881" spans="1:15" x14ac:dyDescent="0.25">
      <c r="A881" s="3" t="s">
        <v>462</v>
      </c>
      <c r="B881" t="s">
        <v>38</v>
      </c>
      <c r="C881" s="1" t="s">
        <v>0</v>
      </c>
      <c r="D881" s="1">
        <v>43</v>
      </c>
      <c r="E881" s="1">
        <v>277</v>
      </c>
      <c r="F881" s="2">
        <v>3.0999999999999999E-23</v>
      </c>
      <c r="G881" s="1" t="s">
        <v>4</v>
      </c>
      <c r="H881" s="1">
        <v>8</v>
      </c>
      <c r="I881" s="1">
        <v>146</v>
      </c>
      <c r="J881" s="2">
        <v>5.2000000000000001E-17</v>
      </c>
      <c r="O881" s="13"/>
    </row>
    <row r="882" spans="1:15" x14ac:dyDescent="0.25">
      <c r="A882" s="3" t="s">
        <v>463</v>
      </c>
      <c r="B882" t="s">
        <v>38</v>
      </c>
      <c r="C882" s="1" t="s">
        <v>0</v>
      </c>
      <c r="D882" s="1">
        <v>43</v>
      </c>
      <c r="E882" s="1">
        <v>277</v>
      </c>
      <c r="F882" s="2">
        <v>3.0999999999999999E-23</v>
      </c>
      <c r="G882" s="1" t="s">
        <v>4</v>
      </c>
      <c r="H882" s="1">
        <v>8</v>
      </c>
      <c r="I882" s="1">
        <v>146</v>
      </c>
      <c r="J882" s="2">
        <v>5.2000000000000001E-17</v>
      </c>
      <c r="O882" s="13"/>
    </row>
    <row r="883" spans="1:15" x14ac:dyDescent="0.25">
      <c r="A883" s="3" t="s">
        <v>464</v>
      </c>
      <c r="B883" t="s">
        <v>38</v>
      </c>
      <c r="C883" s="1" t="s">
        <v>0</v>
      </c>
      <c r="D883" s="1">
        <v>39</v>
      </c>
      <c r="E883" s="1">
        <v>271</v>
      </c>
      <c r="F883" s="2">
        <v>1.5999999999999999E-20</v>
      </c>
      <c r="G883" s="1" t="s">
        <v>4</v>
      </c>
      <c r="H883" s="1">
        <v>6</v>
      </c>
      <c r="I883" s="1">
        <v>141</v>
      </c>
      <c r="J883" s="1">
        <v>2.5000000000000001E-4</v>
      </c>
      <c r="O883" s="13"/>
    </row>
    <row r="884" spans="1:15" x14ac:dyDescent="0.25">
      <c r="A884" s="3" t="s">
        <v>882</v>
      </c>
      <c r="B884" t="s">
        <v>883</v>
      </c>
      <c r="C884" s="1" t="s">
        <v>0</v>
      </c>
      <c r="D884" s="1">
        <v>241</v>
      </c>
      <c r="E884" s="1">
        <v>441</v>
      </c>
      <c r="F884" s="2">
        <v>5.9000000000000003E-10</v>
      </c>
      <c r="G884" s="1" t="s">
        <v>1</v>
      </c>
      <c r="H884" s="1">
        <v>374</v>
      </c>
      <c r="I884" s="1">
        <v>458</v>
      </c>
      <c r="J884" s="2">
        <v>1.8E-47</v>
      </c>
      <c r="K884" s="1"/>
      <c r="L884" s="1"/>
      <c r="M884" s="1"/>
      <c r="N884" s="1"/>
      <c r="O884" s="13" t="s">
        <v>1180</v>
      </c>
    </row>
    <row r="885" spans="1:15" x14ac:dyDescent="0.25">
      <c r="A885" s="3" t="s">
        <v>884</v>
      </c>
      <c r="B885" t="s">
        <v>885</v>
      </c>
      <c r="C885" s="1" t="s">
        <v>0</v>
      </c>
      <c r="D885" s="1">
        <v>340</v>
      </c>
      <c r="E885" s="1">
        <v>508</v>
      </c>
      <c r="F885" s="2">
        <v>4.3000000000000001E-8</v>
      </c>
      <c r="G885" s="1" t="s">
        <v>1</v>
      </c>
      <c r="H885" s="1">
        <v>446</v>
      </c>
      <c r="I885" s="1">
        <v>538</v>
      </c>
      <c r="J885" s="2">
        <v>4.9000000000000003E-28</v>
      </c>
      <c r="K885" s="1"/>
      <c r="L885" s="1"/>
      <c r="M885" s="1"/>
      <c r="N885" s="1"/>
      <c r="O885" s="13"/>
    </row>
    <row r="886" spans="1:15" x14ac:dyDescent="0.25">
      <c r="A886" s="3" t="s">
        <v>886</v>
      </c>
      <c r="B886" t="s">
        <v>885</v>
      </c>
      <c r="C886" s="1" t="s">
        <v>0</v>
      </c>
      <c r="D886" s="1">
        <v>407</v>
      </c>
      <c r="E886" s="1">
        <v>603</v>
      </c>
      <c r="F886" s="2">
        <v>7.8000000000000004E-9</v>
      </c>
      <c r="G886" s="1" t="s">
        <v>1</v>
      </c>
      <c r="H886" s="1">
        <v>536</v>
      </c>
      <c r="I886" s="1">
        <v>629</v>
      </c>
      <c r="J886" s="2">
        <v>1.1000000000000001E-53</v>
      </c>
      <c r="K886" s="1"/>
      <c r="L886" s="1"/>
      <c r="M886" s="1"/>
      <c r="N886" s="1"/>
      <c r="O886" s="13"/>
    </row>
    <row r="887" spans="1:15" x14ac:dyDescent="0.25">
      <c r="A887" s="3" t="s">
        <v>887</v>
      </c>
      <c r="B887" t="s">
        <v>885</v>
      </c>
      <c r="C887" s="1" t="s">
        <v>0</v>
      </c>
      <c r="D887" s="1">
        <v>397</v>
      </c>
      <c r="E887" s="1">
        <v>573</v>
      </c>
      <c r="F887" s="2">
        <v>1.3999999999999999E-9</v>
      </c>
      <c r="G887" s="1" t="s">
        <v>1</v>
      </c>
      <c r="H887" s="1">
        <v>510</v>
      </c>
      <c r="I887" s="1">
        <v>592</v>
      </c>
      <c r="J887" s="2">
        <v>8.8000000000000004E-31</v>
      </c>
      <c r="K887" s="1"/>
      <c r="L887" s="1"/>
      <c r="M887" s="1"/>
      <c r="N887" s="1"/>
      <c r="O887" s="13"/>
    </row>
    <row r="888" spans="1:15" x14ac:dyDescent="0.25">
      <c r="A888" s="3" t="s">
        <v>888</v>
      </c>
      <c r="B888" t="s">
        <v>885</v>
      </c>
      <c r="C888" s="1" t="s">
        <v>0</v>
      </c>
      <c r="D888" s="1">
        <v>239</v>
      </c>
      <c r="E888" s="1">
        <v>438</v>
      </c>
      <c r="F888" s="2">
        <v>5.6999999999999997E-14</v>
      </c>
      <c r="G888" s="1" t="s">
        <v>1</v>
      </c>
      <c r="H888" s="1">
        <v>377</v>
      </c>
      <c r="I888" s="1">
        <v>437</v>
      </c>
      <c r="J888" s="1">
        <v>0.33</v>
      </c>
      <c r="K888" s="1"/>
      <c r="L888" s="1"/>
      <c r="M888" s="1"/>
      <c r="N888" s="1"/>
      <c r="O888" s="13"/>
    </row>
    <row r="889" spans="1:15" x14ac:dyDescent="0.25">
      <c r="A889" s="3" t="s">
        <v>889</v>
      </c>
      <c r="B889" t="s">
        <v>885</v>
      </c>
      <c r="C889" s="1" t="s">
        <v>0</v>
      </c>
      <c r="D889" s="1">
        <v>437</v>
      </c>
      <c r="E889" s="1">
        <v>608</v>
      </c>
      <c r="F889" s="2">
        <v>6.8999999999999996E-8</v>
      </c>
      <c r="G889" s="1" t="s">
        <v>1</v>
      </c>
      <c r="H889" s="1">
        <v>541</v>
      </c>
      <c r="I889" s="1">
        <v>624</v>
      </c>
      <c r="J889" s="2">
        <v>1E-41</v>
      </c>
      <c r="K889" s="1"/>
      <c r="L889" s="1"/>
      <c r="M889" s="1"/>
      <c r="N889" s="1"/>
      <c r="O889" s="13"/>
    </row>
    <row r="890" spans="1:15" x14ac:dyDescent="0.25">
      <c r="A890" s="3" t="s">
        <v>890</v>
      </c>
      <c r="B890" t="s">
        <v>885</v>
      </c>
      <c r="C890" s="1" t="s">
        <v>0</v>
      </c>
      <c r="D890" s="1">
        <v>435</v>
      </c>
      <c r="E890" s="1">
        <v>620</v>
      </c>
      <c r="F890" s="2">
        <v>1.9000000000000001E-7</v>
      </c>
      <c r="G890" s="1" t="s">
        <v>1</v>
      </c>
      <c r="H890" s="1">
        <v>564</v>
      </c>
      <c r="I890" s="1">
        <v>649</v>
      </c>
      <c r="J890" s="2">
        <v>1.1E-45</v>
      </c>
      <c r="K890" s="1"/>
      <c r="L890" s="1"/>
      <c r="M890" s="1"/>
      <c r="N890" s="1"/>
      <c r="O890" s="13"/>
    </row>
    <row r="891" spans="1:15" x14ac:dyDescent="0.25">
      <c r="A891" s="3" t="s">
        <v>891</v>
      </c>
      <c r="B891" t="s">
        <v>892</v>
      </c>
      <c r="C891" s="1" t="s">
        <v>0</v>
      </c>
      <c r="D891" s="1">
        <v>235</v>
      </c>
      <c r="E891" s="1">
        <v>400</v>
      </c>
      <c r="F891" s="2">
        <v>3.5000000000000002E-16</v>
      </c>
      <c r="G891" s="1" t="s">
        <v>1</v>
      </c>
      <c r="H891" s="1">
        <v>347</v>
      </c>
      <c r="I891" s="1">
        <v>410</v>
      </c>
      <c r="J891" s="1">
        <v>0.27</v>
      </c>
      <c r="K891" s="1"/>
      <c r="L891" s="1"/>
      <c r="M891" s="1"/>
      <c r="N891" s="1"/>
      <c r="O891" s="13"/>
    </row>
    <row r="892" spans="1:15" x14ac:dyDescent="0.25">
      <c r="A892" s="3" t="s">
        <v>893</v>
      </c>
      <c r="B892" t="s">
        <v>885</v>
      </c>
      <c r="C892" s="1" t="s">
        <v>0</v>
      </c>
      <c r="D892" s="1">
        <v>353</v>
      </c>
      <c r="E892" s="1">
        <v>548</v>
      </c>
      <c r="F892" s="2">
        <v>6.6999999999999996E-9</v>
      </c>
      <c r="G892" s="1" t="s">
        <v>1</v>
      </c>
      <c r="H892" s="1">
        <v>481</v>
      </c>
      <c r="I892" s="1">
        <v>574</v>
      </c>
      <c r="J892" s="2">
        <v>3.7000000000000001E-49</v>
      </c>
      <c r="K892" s="1"/>
      <c r="L892" s="1"/>
      <c r="M892" s="1"/>
      <c r="N892" s="1"/>
      <c r="O892" s="13"/>
    </row>
    <row r="893" spans="1:15" x14ac:dyDescent="0.25">
      <c r="A893" s="3" t="s">
        <v>894</v>
      </c>
      <c r="B893" t="s">
        <v>885</v>
      </c>
      <c r="C893" s="1" t="s">
        <v>0</v>
      </c>
      <c r="D893" s="1">
        <v>433</v>
      </c>
      <c r="E893" s="1">
        <v>629</v>
      </c>
      <c r="F893" s="2">
        <v>6.4000000000000002E-9</v>
      </c>
      <c r="G893" s="1" t="s">
        <v>1</v>
      </c>
      <c r="H893" s="1">
        <v>562</v>
      </c>
      <c r="I893" s="1">
        <v>655</v>
      </c>
      <c r="J893" s="2">
        <v>1.9999999999999999E-49</v>
      </c>
      <c r="K893" s="1"/>
      <c r="L893" s="1"/>
      <c r="M893" s="1"/>
      <c r="N893" s="1"/>
      <c r="O893" s="13"/>
    </row>
    <row r="894" spans="1:15" x14ac:dyDescent="0.25">
      <c r="A894" s="3" t="s">
        <v>895</v>
      </c>
      <c r="B894" t="s">
        <v>885</v>
      </c>
      <c r="C894" s="1" t="s">
        <v>0</v>
      </c>
      <c r="D894" s="1">
        <v>407</v>
      </c>
      <c r="E894" s="1">
        <v>573</v>
      </c>
      <c r="F894" s="2">
        <v>1.6000000000000001E-9</v>
      </c>
      <c r="G894" s="1" t="s">
        <v>1</v>
      </c>
      <c r="H894" s="1">
        <v>508</v>
      </c>
      <c r="I894" s="1">
        <v>593</v>
      </c>
      <c r="J894" s="2">
        <v>6.6999999999999997E-20</v>
      </c>
      <c r="K894" s="1"/>
      <c r="L894" s="1"/>
      <c r="M894" s="1"/>
      <c r="N894" s="1"/>
      <c r="O894" s="13"/>
    </row>
    <row r="895" spans="1:15" x14ac:dyDescent="0.25">
      <c r="A895" s="3" t="s">
        <v>896</v>
      </c>
      <c r="B895" t="s">
        <v>897</v>
      </c>
      <c r="C895" s="1" t="s">
        <v>0</v>
      </c>
      <c r="D895" s="1">
        <v>34</v>
      </c>
      <c r="E895" s="1">
        <v>204</v>
      </c>
      <c r="F895" s="2">
        <v>3.3000000000000002E-11</v>
      </c>
      <c r="G895" s="1" t="s">
        <v>1</v>
      </c>
      <c r="H895" s="1">
        <v>137</v>
      </c>
      <c r="I895" s="1">
        <v>230</v>
      </c>
      <c r="J895" s="2">
        <v>4.9000000000000002E-54</v>
      </c>
      <c r="K895" s="1"/>
      <c r="L895" s="1"/>
      <c r="M895" s="1"/>
      <c r="N895" s="1"/>
      <c r="O895" s="13"/>
    </row>
    <row r="896" spans="1:15" x14ac:dyDescent="0.25">
      <c r="A896" s="3" t="s">
        <v>898</v>
      </c>
      <c r="B896" t="s">
        <v>885</v>
      </c>
      <c r="C896" s="1" t="s">
        <v>0</v>
      </c>
      <c r="D896" s="1">
        <v>429</v>
      </c>
      <c r="E896" s="1">
        <v>590</v>
      </c>
      <c r="F896" s="2">
        <v>5.7999999999999998E-9</v>
      </c>
      <c r="G896" s="1" t="s">
        <v>1</v>
      </c>
      <c r="H896" s="1">
        <v>528</v>
      </c>
      <c r="I896" s="1">
        <v>611</v>
      </c>
      <c r="J896" s="2">
        <v>2.4999999999999998E-25</v>
      </c>
      <c r="K896" s="1"/>
      <c r="L896" s="1"/>
      <c r="M896" s="1"/>
      <c r="N896" s="1"/>
      <c r="O896" s="13"/>
    </row>
    <row r="897" spans="1:15" x14ac:dyDescent="0.25">
      <c r="A897" s="3" t="s">
        <v>899</v>
      </c>
      <c r="B897" t="s">
        <v>885</v>
      </c>
      <c r="C897" s="1" t="s">
        <v>0</v>
      </c>
      <c r="D897" s="1">
        <v>325</v>
      </c>
      <c r="E897" s="1">
        <v>491</v>
      </c>
      <c r="F897" s="2">
        <v>2.9999999999999997E-8</v>
      </c>
      <c r="G897" s="1" t="s">
        <v>1</v>
      </c>
      <c r="H897" s="1">
        <v>429</v>
      </c>
      <c r="I897" s="1">
        <v>522</v>
      </c>
      <c r="J897" s="2">
        <v>2.6999999999999999E-30</v>
      </c>
      <c r="K897" s="1"/>
      <c r="L897" s="1"/>
      <c r="M897" s="1"/>
      <c r="N897" s="1"/>
      <c r="O897" s="13"/>
    </row>
    <row r="898" spans="1:15" x14ac:dyDescent="0.25">
      <c r="A898" s="3" t="s">
        <v>900</v>
      </c>
      <c r="B898" t="s">
        <v>885</v>
      </c>
      <c r="C898" s="1" t="s">
        <v>0</v>
      </c>
      <c r="D898" s="1">
        <v>407</v>
      </c>
      <c r="E898" s="1">
        <v>603</v>
      </c>
      <c r="F898" s="2">
        <v>6.1E-9</v>
      </c>
      <c r="G898" s="1" t="s">
        <v>1</v>
      </c>
      <c r="H898" s="1">
        <v>536</v>
      </c>
      <c r="I898" s="1">
        <v>620</v>
      </c>
      <c r="J898" s="2">
        <v>2.7999999999999999E-47</v>
      </c>
      <c r="K898" s="1"/>
      <c r="L898" s="1"/>
      <c r="M898" s="1"/>
      <c r="N898" s="1"/>
      <c r="O898" s="13"/>
    </row>
    <row r="899" spans="1:15" x14ac:dyDescent="0.25">
      <c r="A899" s="3" t="s">
        <v>901</v>
      </c>
      <c r="B899" t="s">
        <v>885</v>
      </c>
      <c r="C899" s="1" t="s">
        <v>0</v>
      </c>
      <c r="D899" s="1">
        <v>402</v>
      </c>
      <c r="E899" s="1">
        <v>578</v>
      </c>
      <c r="F899" s="2">
        <v>1.3E-7</v>
      </c>
      <c r="G899" s="1" t="s">
        <v>1</v>
      </c>
      <c r="H899" s="1">
        <v>515</v>
      </c>
      <c r="I899" s="1">
        <v>608</v>
      </c>
      <c r="J899" s="2">
        <v>1.5E-37</v>
      </c>
      <c r="K899" s="1"/>
      <c r="L899" s="1"/>
      <c r="M899" s="1"/>
      <c r="N899" s="1"/>
      <c r="O899" s="13"/>
    </row>
    <row r="900" spans="1:15" x14ac:dyDescent="0.25">
      <c r="A900" s="3" t="s">
        <v>902</v>
      </c>
      <c r="B900" t="s">
        <v>885</v>
      </c>
      <c r="C900" s="1" t="s">
        <v>0</v>
      </c>
      <c r="D900" s="1">
        <v>475</v>
      </c>
      <c r="E900" s="1">
        <v>646</v>
      </c>
      <c r="F900" s="2">
        <v>8.5000000000000001E-7</v>
      </c>
      <c r="G900" s="1" t="s">
        <v>1</v>
      </c>
      <c r="H900" s="1">
        <v>583</v>
      </c>
      <c r="I900" s="1">
        <v>675</v>
      </c>
      <c r="J900" s="2">
        <v>6.0999999999999999E-29</v>
      </c>
      <c r="K900" s="1"/>
      <c r="L900" s="1"/>
      <c r="M900" s="1"/>
      <c r="N900" s="1"/>
      <c r="O900" s="13"/>
    </row>
    <row r="901" spans="1:15" x14ac:dyDescent="0.25">
      <c r="A901" s="3" t="s">
        <v>903</v>
      </c>
      <c r="B901" t="s">
        <v>885</v>
      </c>
      <c r="C901" s="1" t="s">
        <v>0</v>
      </c>
      <c r="D901" s="1">
        <v>405</v>
      </c>
      <c r="E901" s="1">
        <v>573</v>
      </c>
      <c r="F901" s="2">
        <v>1.9000000000000001E-7</v>
      </c>
      <c r="G901" s="1" t="s">
        <v>1</v>
      </c>
      <c r="H901" s="1">
        <v>511</v>
      </c>
      <c r="I901" s="1">
        <v>603</v>
      </c>
      <c r="J901" s="2">
        <v>1.9999999999999999E-28</v>
      </c>
      <c r="K901" s="1"/>
      <c r="L901" s="1"/>
      <c r="M901" s="1"/>
      <c r="N901" s="1"/>
      <c r="O901" s="13"/>
    </row>
    <row r="902" spans="1:15" x14ac:dyDescent="0.25">
      <c r="A902" s="3" t="s">
        <v>904</v>
      </c>
      <c r="B902" t="s">
        <v>885</v>
      </c>
      <c r="C902" s="1" t="s">
        <v>0</v>
      </c>
      <c r="D902" s="1">
        <v>473</v>
      </c>
      <c r="E902" s="1">
        <v>641</v>
      </c>
      <c r="F902" s="2">
        <v>3.3999999999999997E-7</v>
      </c>
      <c r="G902" s="1" t="s">
        <v>1</v>
      </c>
      <c r="H902" s="1">
        <v>579</v>
      </c>
      <c r="I902" s="1">
        <v>670</v>
      </c>
      <c r="J902" s="2">
        <v>2.2999999999999999E-28</v>
      </c>
      <c r="K902" s="1"/>
      <c r="L902" s="1"/>
      <c r="M902" s="1"/>
      <c r="N902" s="1"/>
      <c r="O902" s="13"/>
    </row>
    <row r="903" spans="1:15" x14ac:dyDescent="0.25">
      <c r="A903" s="3" t="s">
        <v>905</v>
      </c>
      <c r="B903" t="s">
        <v>885</v>
      </c>
      <c r="C903" s="1" t="s">
        <v>0</v>
      </c>
      <c r="D903" s="1">
        <v>433</v>
      </c>
      <c r="E903" s="1">
        <v>629</v>
      </c>
      <c r="F903" s="2">
        <v>1.0999999999999999E-8</v>
      </c>
      <c r="G903" s="1" t="s">
        <v>1</v>
      </c>
      <c r="H903" s="1">
        <v>562</v>
      </c>
      <c r="I903" s="1">
        <v>646</v>
      </c>
      <c r="J903" s="2">
        <v>3.4999999999999998E-47</v>
      </c>
      <c r="K903" s="1"/>
      <c r="L903" s="1"/>
      <c r="M903" s="1"/>
      <c r="N903" s="1"/>
      <c r="O903" s="13"/>
    </row>
    <row r="904" spans="1:15" x14ac:dyDescent="0.25">
      <c r="A904" s="3" t="s">
        <v>906</v>
      </c>
      <c r="B904" t="s">
        <v>885</v>
      </c>
      <c r="C904" s="1" t="s">
        <v>0</v>
      </c>
      <c r="D904" s="1">
        <v>475</v>
      </c>
      <c r="E904" s="1">
        <v>646</v>
      </c>
      <c r="F904" s="2">
        <v>8.0999999999999997E-7</v>
      </c>
      <c r="G904" s="1" t="s">
        <v>1</v>
      </c>
      <c r="H904" s="1">
        <v>583</v>
      </c>
      <c r="I904" s="1">
        <v>675</v>
      </c>
      <c r="J904" s="2">
        <v>6.0999999999999999E-29</v>
      </c>
      <c r="K904" s="1"/>
      <c r="L904" s="1"/>
      <c r="M904" s="1"/>
      <c r="N904" s="1"/>
      <c r="O904" s="13"/>
    </row>
    <row r="905" spans="1:15" x14ac:dyDescent="0.25">
      <c r="A905" s="3" t="s">
        <v>907</v>
      </c>
      <c r="B905" t="s">
        <v>885</v>
      </c>
      <c r="C905" s="1" t="s">
        <v>0</v>
      </c>
      <c r="D905" s="1">
        <v>474</v>
      </c>
      <c r="E905" s="1">
        <v>642</v>
      </c>
      <c r="F905" s="2">
        <v>3.7E-7</v>
      </c>
      <c r="G905" s="1" t="s">
        <v>1</v>
      </c>
      <c r="H905" s="1">
        <v>580</v>
      </c>
      <c r="I905" s="1">
        <v>672</v>
      </c>
      <c r="J905" s="2">
        <v>2.2E-28</v>
      </c>
      <c r="K905" s="1"/>
      <c r="L905" s="1"/>
      <c r="M905" s="1"/>
      <c r="N905" s="1"/>
      <c r="O905" s="13"/>
    </row>
    <row r="906" spans="1:15" x14ac:dyDescent="0.25">
      <c r="A906" s="3" t="s">
        <v>908</v>
      </c>
      <c r="B906" t="s">
        <v>883</v>
      </c>
      <c r="C906" s="1" t="s">
        <v>0</v>
      </c>
      <c r="D906" s="1">
        <v>91</v>
      </c>
      <c r="E906" s="1">
        <v>264</v>
      </c>
      <c r="F906" s="2">
        <v>9.7999999999999994E-12</v>
      </c>
      <c r="G906" s="1" t="s">
        <v>1</v>
      </c>
      <c r="H906" s="1">
        <v>197</v>
      </c>
      <c r="I906" s="1">
        <v>290</v>
      </c>
      <c r="J906" s="2">
        <v>6.4999999999999999E-54</v>
      </c>
      <c r="K906" s="1"/>
      <c r="L906" s="1"/>
      <c r="M906" s="1"/>
      <c r="N906" s="1"/>
      <c r="O906" s="13"/>
    </row>
    <row r="907" spans="1:15" x14ac:dyDescent="0.25">
      <c r="A907" s="3" t="s">
        <v>909</v>
      </c>
      <c r="B907" t="s">
        <v>885</v>
      </c>
      <c r="C907" s="1" t="s">
        <v>0</v>
      </c>
      <c r="D907" s="1">
        <v>258</v>
      </c>
      <c r="E907" s="1">
        <v>424</v>
      </c>
      <c r="F907" s="2">
        <v>2.2000000000000001E-7</v>
      </c>
      <c r="G907" s="1" t="s">
        <v>1</v>
      </c>
      <c r="H907" s="1">
        <v>368</v>
      </c>
      <c r="I907" s="1">
        <v>462</v>
      </c>
      <c r="J907" s="2">
        <v>1.7000000000000001E-50</v>
      </c>
      <c r="K907" s="1"/>
      <c r="L907" s="1"/>
      <c r="M907" s="1"/>
      <c r="N907" s="1"/>
      <c r="O907" s="13"/>
    </row>
    <row r="908" spans="1:15" x14ac:dyDescent="0.25">
      <c r="A908" s="3" t="s">
        <v>910</v>
      </c>
      <c r="B908" t="s">
        <v>885</v>
      </c>
      <c r="C908" s="1" t="s">
        <v>0</v>
      </c>
      <c r="D908" s="1">
        <v>398</v>
      </c>
      <c r="E908" s="1">
        <v>548</v>
      </c>
      <c r="F908" s="2">
        <v>7.6000000000000006E-8</v>
      </c>
      <c r="G908" s="1" t="s">
        <v>1</v>
      </c>
      <c r="H908" s="1">
        <v>529</v>
      </c>
      <c r="I908" s="1">
        <v>612</v>
      </c>
      <c r="J908" s="2">
        <v>2.6999999999999999E-28</v>
      </c>
      <c r="K908" s="1"/>
      <c r="L908" s="1"/>
      <c r="M908" s="1"/>
      <c r="N908" s="1"/>
      <c r="O908" s="13"/>
    </row>
    <row r="909" spans="1:15" x14ac:dyDescent="0.25">
      <c r="A909" s="3" t="s">
        <v>911</v>
      </c>
      <c r="B909" t="s">
        <v>885</v>
      </c>
      <c r="C909" s="1" t="s">
        <v>0</v>
      </c>
      <c r="D909" s="1">
        <v>332</v>
      </c>
      <c r="E909" s="1">
        <v>509</v>
      </c>
      <c r="F909" s="2">
        <v>4.3999999999999998E-10</v>
      </c>
      <c r="G909" s="1" t="s">
        <v>1</v>
      </c>
      <c r="H909" s="1">
        <v>442</v>
      </c>
      <c r="I909" s="1">
        <v>535</v>
      </c>
      <c r="J909" s="2">
        <v>1.6E-49</v>
      </c>
      <c r="K909" s="1"/>
      <c r="L909" s="1"/>
      <c r="M909" s="1"/>
      <c r="N909" s="1"/>
      <c r="O909" s="13"/>
    </row>
    <row r="910" spans="1:15" x14ac:dyDescent="0.25">
      <c r="A910" s="3" t="s">
        <v>912</v>
      </c>
      <c r="B910" t="s">
        <v>885</v>
      </c>
      <c r="C910" s="1" t="s">
        <v>0</v>
      </c>
      <c r="D910" s="1">
        <v>475</v>
      </c>
      <c r="E910" s="1">
        <v>646</v>
      </c>
      <c r="F910" s="2">
        <v>1.5E-6</v>
      </c>
      <c r="G910" s="1" t="s">
        <v>1</v>
      </c>
      <c r="H910" s="1">
        <v>583</v>
      </c>
      <c r="I910" s="1">
        <v>665</v>
      </c>
      <c r="J910" s="2">
        <v>2.0000000000000001E-27</v>
      </c>
      <c r="K910" s="1"/>
      <c r="L910" s="1"/>
      <c r="M910" s="1"/>
      <c r="N910" s="1"/>
      <c r="O910" s="13"/>
    </row>
    <row r="911" spans="1:15" x14ac:dyDescent="0.25">
      <c r="A911" s="3" t="s">
        <v>913</v>
      </c>
      <c r="B911" t="s">
        <v>885</v>
      </c>
      <c r="C911" s="1" t="s">
        <v>0</v>
      </c>
      <c r="D911" s="1">
        <v>391</v>
      </c>
      <c r="E911" s="1">
        <v>590</v>
      </c>
      <c r="F911" s="2">
        <v>3.4E-8</v>
      </c>
      <c r="G911" s="1" t="s">
        <v>1</v>
      </c>
      <c r="H911" s="1">
        <v>527</v>
      </c>
      <c r="I911" s="1">
        <v>613</v>
      </c>
      <c r="J911" s="2">
        <v>7.0999999999999998E-37</v>
      </c>
      <c r="K911" s="1"/>
      <c r="L911" s="1"/>
      <c r="M911" s="1"/>
      <c r="N911" s="1"/>
      <c r="O911" s="13"/>
    </row>
    <row r="912" spans="1:15" x14ac:dyDescent="0.25">
      <c r="A912" s="3" t="s">
        <v>914</v>
      </c>
      <c r="B912" t="s">
        <v>885</v>
      </c>
      <c r="C912" s="1" t="s">
        <v>0</v>
      </c>
      <c r="D912" s="1">
        <v>395</v>
      </c>
      <c r="E912" s="1">
        <v>591</v>
      </c>
      <c r="F912" s="2">
        <v>2.7E-8</v>
      </c>
      <c r="G912" s="1" t="s">
        <v>1</v>
      </c>
      <c r="H912" s="1">
        <v>524</v>
      </c>
      <c r="I912" s="1">
        <v>617</v>
      </c>
      <c r="J912" s="2">
        <v>3.9000000000000002E-52</v>
      </c>
      <c r="K912" s="1"/>
      <c r="L912" s="1"/>
      <c r="M912" s="1"/>
      <c r="N912" s="1"/>
      <c r="O912" s="13"/>
    </row>
    <row r="913" spans="1:15" x14ac:dyDescent="0.25">
      <c r="A913" s="3" t="s">
        <v>915</v>
      </c>
      <c r="B913" t="s">
        <v>885</v>
      </c>
      <c r="C913" s="1" t="s">
        <v>0</v>
      </c>
      <c r="D913" s="1">
        <v>453</v>
      </c>
      <c r="E913" s="1">
        <v>621</v>
      </c>
      <c r="F913" s="2">
        <v>6.4000000000000002E-9</v>
      </c>
      <c r="G913" s="1" t="s">
        <v>1</v>
      </c>
      <c r="H913" s="1">
        <v>559</v>
      </c>
      <c r="I913" s="1">
        <v>651</v>
      </c>
      <c r="J913" s="2">
        <v>8.2000000000000005E-28</v>
      </c>
      <c r="K913" s="1"/>
      <c r="L913" s="1"/>
      <c r="M913" s="1"/>
      <c r="N913" s="1"/>
      <c r="O913" s="13"/>
    </row>
    <row r="914" spans="1:15" x14ac:dyDescent="0.25">
      <c r="A914" s="3" t="s">
        <v>916</v>
      </c>
      <c r="B914" t="s">
        <v>885</v>
      </c>
      <c r="C914" s="1" t="s">
        <v>0</v>
      </c>
      <c r="D914" s="1">
        <v>439</v>
      </c>
      <c r="E914" s="1">
        <v>610</v>
      </c>
      <c r="F914" s="2">
        <v>1.8E-9</v>
      </c>
      <c r="G914" s="1" t="s">
        <v>1</v>
      </c>
      <c r="H914" s="1">
        <v>543</v>
      </c>
      <c r="I914" s="1">
        <v>636</v>
      </c>
      <c r="J914" s="2">
        <v>9.2999999999999995E-54</v>
      </c>
      <c r="K914" s="1"/>
      <c r="L914" s="1"/>
      <c r="M914" s="1"/>
      <c r="N914" s="1"/>
      <c r="O914" s="13"/>
    </row>
    <row r="915" spans="1:15" x14ac:dyDescent="0.25">
      <c r="A915" s="3" t="s">
        <v>917</v>
      </c>
      <c r="B915" t="s">
        <v>885</v>
      </c>
      <c r="C915" s="1" t="s">
        <v>0</v>
      </c>
      <c r="D915" s="1">
        <v>405</v>
      </c>
      <c r="E915" s="1">
        <v>573</v>
      </c>
      <c r="F915" s="2">
        <v>1.8E-7</v>
      </c>
      <c r="G915" s="1" t="s">
        <v>1</v>
      </c>
      <c r="H915" s="1">
        <v>511</v>
      </c>
      <c r="I915" s="1">
        <v>603</v>
      </c>
      <c r="J915" s="2">
        <v>1.9E-28</v>
      </c>
      <c r="K915" s="1"/>
      <c r="L915" s="1"/>
      <c r="M915" s="1"/>
      <c r="N915" s="1"/>
      <c r="O915" s="13"/>
    </row>
    <row r="916" spans="1:15" x14ac:dyDescent="0.25">
      <c r="A916" s="3" t="s">
        <v>918</v>
      </c>
      <c r="B916" t="s">
        <v>885</v>
      </c>
      <c r="C916" s="1" t="s">
        <v>0</v>
      </c>
      <c r="D916" s="1">
        <v>418</v>
      </c>
      <c r="E916" s="1">
        <v>585</v>
      </c>
      <c r="F916" s="2">
        <v>2.9999999999999999E-7</v>
      </c>
      <c r="G916" s="1" t="s">
        <v>1</v>
      </c>
      <c r="H916" s="1">
        <v>522</v>
      </c>
      <c r="I916" s="1">
        <v>604</v>
      </c>
      <c r="J916" s="2">
        <v>6.3000000000000005E-26</v>
      </c>
      <c r="K916" s="1"/>
      <c r="L916" s="1"/>
      <c r="M916" s="1"/>
      <c r="N916" s="1"/>
      <c r="O916" s="13"/>
    </row>
    <row r="917" spans="1:15" x14ac:dyDescent="0.25">
      <c r="A917" s="3" t="s">
        <v>919</v>
      </c>
      <c r="B917" t="s">
        <v>885</v>
      </c>
      <c r="C917" s="1" t="s">
        <v>0</v>
      </c>
      <c r="D917" s="1">
        <v>303</v>
      </c>
      <c r="E917" s="1">
        <v>499</v>
      </c>
      <c r="F917" s="2">
        <v>1.2E-9</v>
      </c>
      <c r="G917" s="1" t="s">
        <v>1</v>
      </c>
      <c r="H917" s="1">
        <v>432</v>
      </c>
      <c r="I917" s="1">
        <v>516</v>
      </c>
      <c r="J917" s="2">
        <v>1.3000000000000001E-47</v>
      </c>
      <c r="K917" s="1"/>
      <c r="L917" s="1"/>
      <c r="M917" s="1"/>
      <c r="N917" s="1"/>
      <c r="O917" s="13"/>
    </row>
    <row r="918" spans="1:15" x14ac:dyDescent="0.25">
      <c r="A918" s="3" t="s">
        <v>920</v>
      </c>
      <c r="B918" t="s">
        <v>885</v>
      </c>
      <c r="C918" s="1" t="s">
        <v>0</v>
      </c>
      <c r="D918" s="1">
        <v>434</v>
      </c>
      <c r="E918" s="1">
        <v>622</v>
      </c>
      <c r="F918" s="2">
        <v>4.4E-16</v>
      </c>
      <c r="G918" s="1" t="s">
        <v>1</v>
      </c>
      <c r="H918" s="1">
        <v>562</v>
      </c>
      <c r="I918" s="1">
        <v>631</v>
      </c>
      <c r="J918" s="1">
        <v>8.3000000000000001E-3</v>
      </c>
      <c r="K918" s="1"/>
      <c r="L918" s="1"/>
      <c r="M918" s="1"/>
      <c r="N918" s="1"/>
      <c r="O918" s="13"/>
    </row>
    <row r="919" spans="1:15" x14ac:dyDescent="0.25">
      <c r="A919" s="3" t="s">
        <v>921</v>
      </c>
      <c r="B919" t="s">
        <v>885</v>
      </c>
      <c r="C919" s="1" t="s">
        <v>0</v>
      </c>
      <c r="D919" s="1">
        <v>474</v>
      </c>
      <c r="E919" s="1">
        <v>642</v>
      </c>
      <c r="F919" s="2">
        <v>3.5999999999999999E-7</v>
      </c>
      <c r="G919" s="1" t="s">
        <v>1</v>
      </c>
      <c r="H919" s="1">
        <v>580</v>
      </c>
      <c r="I919" s="1">
        <v>672</v>
      </c>
      <c r="J919" s="2">
        <v>2.2E-28</v>
      </c>
      <c r="K919" s="1"/>
      <c r="L919" s="1"/>
      <c r="M919" s="1"/>
      <c r="N919" s="1"/>
      <c r="O919" s="13"/>
    </row>
    <row r="920" spans="1:15" x14ac:dyDescent="0.25">
      <c r="A920" s="3" t="s">
        <v>922</v>
      </c>
      <c r="B920" t="s">
        <v>885</v>
      </c>
      <c r="C920" s="1" t="s">
        <v>0</v>
      </c>
      <c r="D920" s="1">
        <v>258</v>
      </c>
      <c r="E920" s="1">
        <v>454</v>
      </c>
      <c r="F920" s="2">
        <v>9.2000000000000003E-10</v>
      </c>
      <c r="G920" s="1" t="s">
        <v>1</v>
      </c>
      <c r="H920" s="1">
        <v>387</v>
      </c>
      <c r="I920" s="1">
        <v>480</v>
      </c>
      <c r="J920" s="2">
        <v>7.6000000000000005E-54</v>
      </c>
      <c r="K920" s="1"/>
      <c r="L920" s="1"/>
      <c r="M920" s="1"/>
      <c r="N920" s="1"/>
      <c r="O920" s="13"/>
    </row>
    <row r="921" spans="1:15" x14ac:dyDescent="0.25">
      <c r="A921" s="3" t="s">
        <v>923</v>
      </c>
      <c r="B921" t="s">
        <v>885</v>
      </c>
      <c r="C921" s="1" t="s">
        <v>0</v>
      </c>
      <c r="D921" s="1">
        <v>418</v>
      </c>
      <c r="E921" s="1">
        <v>587</v>
      </c>
      <c r="F921" s="2">
        <v>2.2000000000000001E-7</v>
      </c>
      <c r="G921" s="1" t="s">
        <v>1</v>
      </c>
      <c r="H921" s="1">
        <v>525</v>
      </c>
      <c r="I921" s="1">
        <v>607</v>
      </c>
      <c r="J921" s="2">
        <v>3.1999999999999999E-27</v>
      </c>
      <c r="K921" s="1"/>
      <c r="L921" s="1"/>
      <c r="M921" s="1"/>
      <c r="N921" s="1"/>
      <c r="O921" s="13"/>
    </row>
    <row r="922" spans="1:15" x14ac:dyDescent="0.25">
      <c r="A922" s="3" t="s">
        <v>924</v>
      </c>
      <c r="B922" t="s">
        <v>885</v>
      </c>
      <c r="C922" s="1" t="s">
        <v>0</v>
      </c>
      <c r="D922" s="1">
        <v>445</v>
      </c>
      <c r="E922" s="1">
        <v>614</v>
      </c>
      <c r="F922" s="1">
        <v>5.5000000000000003E-4</v>
      </c>
      <c r="G922" s="1" t="s">
        <v>1</v>
      </c>
      <c r="H922" s="1">
        <v>552</v>
      </c>
      <c r="I922" s="1">
        <v>633</v>
      </c>
      <c r="J922" s="2">
        <v>1.2E-26</v>
      </c>
      <c r="K922" s="1"/>
      <c r="L922" s="1"/>
      <c r="M922" s="1"/>
      <c r="N922" s="1"/>
      <c r="O922" s="13"/>
    </row>
    <row r="923" spans="1:15" x14ac:dyDescent="0.25">
      <c r="A923" s="3" t="s">
        <v>925</v>
      </c>
      <c r="B923" t="s">
        <v>885</v>
      </c>
      <c r="C923" s="1" t="s">
        <v>0</v>
      </c>
      <c r="D923" s="1">
        <v>434</v>
      </c>
      <c r="E923" s="1">
        <v>602</v>
      </c>
      <c r="F923" s="2">
        <v>7.0999999999999999E-9</v>
      </c>
      <c r="G923" s="1" t="s">
        <v>1</v>
      </c>
      <c r="H923" s="1">
        <v>540</v>
      </c>
      <c r="I923" s="1">
        <v>632</v>
      </c>
      <c r="J923" s="2">
        <v>7.9999999999999998E-28</v>
      </c>
      <c r="K923" s="1"/>
      <c r="L923" s="1"/>
      <c r="M923" s="1"/>
      <c r="N923" s="1"/>
      <c r="O923" s="13"/>
    </row>
    <row r="924" spans="1:15" x14ac:dyDescent="0.25">
      <c r="A924" s="3" t="s">
        <v>926</v>
      </c>
      <c r="B924" t="s">
        <v>885</v>
      </c>
      <c r="C924" s="1" t="s">
        <v>0</v>
      </c>
      <c r="D924" s="1">
        <v>433</v>
      </c>
      <c r="E924" s="1">
        <v>610</v>
      </c>
      <c r="F924" s="2">
        <v>1.8E-9</v>
      </c>
      <c r="G924" s="1" t="s">
        <v>1</v>
      </c>
      <c r="H924" s="1">
        <v>543</v>
      </c>
      <c r="I924" s="1">
        <v>636</v>
      </c>
      <c r="J924" s="2">
        <v>1.1000000000000001E-53</v>
      </c>
      <c r="K924" s="1"/>
      <c r="L924" s="1"/>
      <c r="M924" s="1"/>
      <c r="N924" s="1"/>
      <c r="O924" s="13"/>
    </row>
    <row r="925" spans="1:15" x14ac:dyDescent="0.25">
      <c r="A925" s="3" t="s">
        <v>927</v>
      </c>
      <c r="B925" t="s">
        <v>885</v>
      </c>
      <c r="C925" s="1" t="s">
        <v>0</v>
      </c>
      <c r="D925" s="1">
        <v>473</v>
      </c>
      <c r="E925" s="1">
        <v>641</v>
      </c>
      <c r="F925" s="2">
        <v>2.4999999999999999E-7</v>
      </c>
      <c r="G925" s="1" t="s">
        <v>1</v>
      </c>
      <c r="H925" s="1">
        <v>579</v>
      </c>
      <c r="I925" s="1">
        <v>661</v>
      </c>
      <c r="J925" s="2">
        <v>7.1E-27</v>
      </c>
      <c r="K925" s="1"/>
      <c r="L925" s="1"/>
      <c r="M925" s="1"/>
      <c r="N925" s="1"/>
      <c r="O925" s="13"/>
    </row>
    <row r="926" spans="1:15" x14ac:dyDescent="0.25">
      <c r="A926" s="3" t="s">
        <v>928</v>
      </c>
      <c r="B926" t="s">
        <v>885</v>
      </c>
      <c r="C926" s="1" t="s">
        <v>0</v>
      </c>
      <c r="D926" s="1">
        <v>467</v>
      </c>
      <c r="E926" s="1">
        <v>593</v>
      </c>
      <c r="F926" s="2">
        <v>7.8000000000000005E-7</v>
      </c>
      <c r="G926" s="1" t="s">
        <v>1</v>
      </c>
      <c r="H926" s="1">
        <v>573</v>
      </c>
      <c r="I926" s="1">
        <v>630</v>
      </c>
      <c r="J926" s="2">
        <v>2.4E-16</v>
      </c>
      <c r="K926" s="1"/>
      <c r="L926" s="1"/>
      <c r="M926" s="1"/>
      <c r="N926" s="1"/>
      <c r="O926" s="13"/>
    </row>
    <row r="927" spans="1:15" x14ac:dyDescent="0.25">
      <c r="A927" s="3" t="s">
        <v>929</v>
      </c>
      <c r="B927" t="s">
        <v>897</v>
      </c>
      <c r="C927" s="1" t="s">
        <v>0</v>
      </c>
      <c r="D927" s="1">
        <v>18</v>
      </c>
      <c r="E927" s="1">
        <v>140</v>
      </c>
      <c r="F927" s="2">
        <v>2E-8</v>
      </c>
      <c r="G927" s="1" t="s">
        <v>1</v>
      </c>
      <c r="H927" s="1">
        <v>77</v>
      </c>
      <c r="I927" s="1">
        <v>169</v>
      </c>
      <c r="J927" s="2">
        <v>1.9E-27</v>
      </c>
      <c r="K927" s="1"/>
      <c r="L927" s="1"/>
      <c r="M927" s="1"/>
      <c r="N927" s="1"/>
      <c r="O927" s="13"/>
    </row>
    <row r="928" spans="1:15" x14ac:dyDescent="0.25">
      <c r="A928" s="3" t="s">
        <v>930</v>
      </c>
      <c r="B928" t="s">
        <v>885</v>
      </c>
      <c r="C928" s="1" t="s">
        <v>0</v>
      </c>
      <c r="D928" s="1">
        <v>324</v>
      </c>
      <c r="E928" s="1">
        <v>491</v>
      </c>
      <c r="F928" s="2">
        <v>3.7E-7</v>
      </c>
      <c r="G928" s="1" t="s">
        <v>1</v>
      </c>
      <c r="H928" s="1">
        <v>428</v>
      </c>
      <c r="I928" s="1">
        <v>511</v>
      </c>
      <c r="J928" s="2">
        <v>3.4000000000000001E-26</v>
      </c>
      <c r="K928" s="1"/>
      <c r="L928" s="1"/>
      <c r="M928" s="1"/>
      <c r="N928" s="1"/>
      <c r="O928" s="13"/>
    </row>
    <row r="929" spans="1:15" x14ac:dyDescent="0.25">
      <c r="A929" s="3" t="s">
        <v>931</v>
      </c>
      <c r="B929" t="s">
        <v>885</v>
      </c>
      <c r="C929" s="1" t="s">
        <v>0</v>
      </c>
      <c r="D929" s="1">
        <v>474</v>
      </c>
      <c r="E929" s="1">
        <v>642</v>
      </c>
      <c r="F929" s="2">
        <v>2.6E-7</v>
      </c>
      <c r="G929" s="1" t="s">
        <v>1</v>
      </c>
      <c r="H929" s="1">
        <v>580</v>
      </c>
      <c r="I929" s="1">
        <v>662</v>
      </c>
      <c r="J929" s="2">
        <v>7.1E-27</v>
      </c>
      <c r="K929" s="1"/>
      <c r="L929" s="1"/>
      <c r="M929" s="1"/>
      <c r="N929" s="1"/>
      <c r="O929" s="13"/>
    </row>
    <row r="930" spans="1:15" x14ac:dyDescent="0.25">
      <c r="A930" s="3" t="s">
        <v>932</v>
      </c>
      <c r="B930" t="s">
        <v>897</v>
      </c>
      <c r="C930" s="1" t="s">
        <v>0</v>
      </c>
      <c r="D930" s="1">
        <v>70</v>
      </c>
      <c r="E930" s="1">
        <v>230</v>
      </c>
      <c r="F930" s="2">
        <v>1.6000000000000001E-9</v>
      </c>
      <c r="G930" s="1" t="s">
        <v>1</v>
      </c>
      <c r="H930" s="1">
        <v>175</v>
      </c>
      <c r="I930" s="1">
        <v>272</v>
      </c>
      <c r="J930" s="2">
        <v>4.1999999999999999E-39</v>
      </c>
      <c r="K930" s="1"/>
      <c r="L930" s="1"/>
      <c r="M930" s="1"/>
      <c r="N930" s="1"/>
      <c r="O930" s="13"/>
    </row>
    <row r="931" spans="1:15" x14ac:dyDescent="0.25">
      <c r="A931" s="3" t="s">
        <v>933</v>
      </c>
      <c r="B931" t="s">
        <v>885</v>
      </c>
      <c r="C931" s="1" t="s">
        <v>0</v>
      </c>
      <c r="D931" s="1">
        <v>426</v>
      </c>
      <c r="E931" s="1">
        <v>598</v>
      </c>
      <c r="F931" s="2">
        <v>1.6999999999999999E-7</v>
      </c>
      <c r="G931" s="1" t="s">
        <v>1</v>
      </c>
      <c r="H931" s="1">
        <v>532</v>
      </c>
      <c r="I931" s="1">
        <v>616</v>
      </c>
      <c r="J931" s="2">
        <v>5.6999999999999999E-42</v>
      </c>
      <c r="K931" s="1"/>
      <c r="L931" s="1"/>
      <c r="M931" s="1"/>
      <c r="N931" s="1"/>
      <c r="O931" s="13"/>
    </row>
    <row r="932" spans="1:15" x14ac:dyDescent="0.25">
      <c r="A932" s="3" t="s">
        <v>934</v>
      </c>
      <c r="B932" t="s">
        <v>885</v>
      </c>
      <c r="C932" s="1" t="s">
        <v>0</v>
      </c>
      <c r="D932" s="1">
        <v>398</v>
      </c>
      <c r="E932" s="1">
        <v>583</v>
      </c>
      <c r="F932" s="2">
        <v>6.6000000000000004E-9</v>
      </c>
      <c r="G932" s="1" t="s">
        <v>1</v>
      </c>
      <c r="H932" s="1">
        <v>520</v>
      </c>
      <c r="I932" s="1">
        <v>606</v>
      </c>
      <c r="J932" s="2">
        <v>3.2999999999999998E-37</v>
      </c>
      <c r="K932" s="1"/>
      <c r="L932" s="1"/>
      <c r="M932" s="1"/>
      <c r="N932" s="1"/>
      <c r="O932" s="13"/>
    </row>
    <row r="933" spans="1:15" x14ac:dyDescent="0.25">
      <c r="A933" s="3" t="s">
        <v>935</v>
      </c>
      <c r="B933" t="s">
        <v>885</v>
      </c>
      <c r="C933" s="1" t="s">
        <v>0</v>
      </c>
      <c r="D933" s="1">
        <v>245</v>
      </c>
      <c r="E933" s="1">
        <v>459</v>
      </c>
      <c r="F933" s="2">
        <v>8.0000000000000003E-10</v>
      </c>
      <c r="G933" s="1" t="s">
        <v>1</v>
      </c>
      <c r="H933" s="1">
        <v>392</v>
      </c>
      <c r="I933" s="1">
        <v>476</v>
      </c>
      <c r="J933" s="2">
        <v>1.8E-47</v>
      </c>
      <c r="K933" s="1"/>
      <c r="L933" s="1"/>
      <c r="M933" s="1"/>
      <c r="N933" s="1"/>
      <c r="O933" s="13"/>
    </row>
    <row r="934" spans="1:15" x14ac:dyDescent="0.25">
      <c r="A934" s="3" t="s">
        <v>936</v>
      </c>
      <c r="B934" t="s">
        <v>885</v>
      </c>
      <c r="C934" s="1" t="s">
        <v>0</v>
      </c>
      <c r="D934" s="1">
        <v>433</v>
      </c>
      <c r="E934" s="1">
        <v>629</v>
      </c>
      <c r="F934" s="2">
        <v>6.4000000000000002E-9</v>
      </c>
      <c r="G934" s="1" t="s">
        <v>1</v>
      </c>
      <c r="H934" s="1">
        <v>562</v>
      </c>
      <c r="I934" s="1">
        <v>655</v>
      </c>
      <c r="J934" s="2">
        <v>1.1000000000000001E-53</v>
      </c>
      <c r="K934" s="1"/>
      <c r="L934" s="1"/>
      <c r="M934" s="1"/>
      <c r="N934" s="1"/>
      <c r="O934" s="13"/>
    </row>
    <row r="935" spans="1:15" x14ac:dyDescent="0.25">
      <c r="A935" s="3" t="s">
        <v>937</v>
      </c>
      <c r="B935" t="s">
        <v>885</v>
      </c>
      <c r="C935" s="1" t="s">
        <v>0</v>
      </c>
      <c r="D935" s="1">
        <v>325</v>
      </c>
      <c r="E935" s="1">
        <v>489</v>
      </c>
      <c r="F935" s="2">
        <v>2.1E-10</v>
      </c>
      <c r="G935" s="1" t="s">
        <v>1</v>
      </c>
      <c r="H935" s="1">
        <v>426</v>
      </c>
      <c r="I935" s="1">
        <v>508</v>
      </c>
      <c r="J935" s="2">
        <v>1.5000000000000001E-29</v>
      </c>
      <c r="K935" s="1"/>
      <c r="L935" s="1"/>
      <c r="M935" s="1"/>
      <c r="N935" s="1"/>
      <c r="O935" s="13"/>
    </row>
    <row r="936" spans="1:15" x14ac:dyDescent="0.25">
      <c r="A936" s="3" t="s">
        <v>938</v>
      </c>
      <c r="B936" t="s">
        <v>885</v>
      </c>
      <c r="C936" s="1" t="s">
        <v>0</v>
      </c>
      <c r="D936" s="1">
        <v>256</v>
      </c>
      <c r="E936" s="1">
        <v>425</v>
      </c>
      <c r="F936" s="2">
        <v>3.4E-8</v>
      </c>
      <c r="G936" s="1" t="s">
        <v>1</v>
      </c>
      <c r="H936" s="1">
        <v>363</v>
      </c>
      <c r="I936" s="1">
        <v>455</v>
      </c>
      <c r="J936" s="2">
        <v>1.7E-28</v>
      </c>
      <c r="K936" s="1"/>
      <c r="L936" s="1"/>
      <c r="M936" s="1"/>
      <c r="N936" s="1"/>
      <c r="O936" s="13"/>
    </row>
    <row r="937" spans="1:15" x14ac:dyDescent="0.25">
      <c r="A937" s="3" t="s">
        <v>939</v>
      </c>
      <c r="B937" t="s">
        <v>885</v>
      </c>
      <c r="C937" s="1" t="s">
        <v>0</v>
      </c>
      <c r="D937" s="1">
        <v>382</v>
      </c>
      <c r="E937" s="1">
        <v>558</v>
      </c>
      <c r="F937" s="2">
        <v>3.9000000000000001E-11</v>
      </c>
      <c r="G937" s="1" t="s">
        <v>1</v>
      </c>
      <c r="H937" s="1">
        <v>521</v>
      </c>
      <c r="I937" s="1">
        <v>592</v>
      </c>
      <c r="J937" s="2">
        <v>4.7999999999999998E-6</v>
      </c>
      <c r="K937" s="1"/>
      <c r="L937" s="1"/>
      <c r="M937" s="1"/>
      <c r="N937" s="1"/>
      <c r="O937" s="13"/>
    </row>
    <row r="938" spans="1:15" x14ac:dyDescent="0.25">
      <c r="A938" s="3" t="s">
        <v>940</v>
      </c>
      <c r="B938" t="s">
        <v>885</v>
      </c>
      <c r="C938" s="1" t="s">
        <v>0</v>
      </c>
      <c r="D938" s="1">
        <v>433</v>
      </c>
      <c r="E938" s="1">
        <v>605</v>
      </c>
      <c r="F938" s="2">
        <v>1.3999999999999999E-9</v>
      </c>
      <c r="G938" s="1" t="s">
        <v>1</v>
      </c>
      <c r="H938" s="1">
        <v>538</v>
      </c>
      <c r="I938" s="1">
        <v>631</v>
      </c>
      <c r="J938" s="2">
        <v>1.3E-53</v>
      </c>
      <c r="K938" s="1"/>
      <c r="L938" s="1"/>
      <c r="M938" s="1"/>
      <c r="N938" s="1"/>
      <c r="O938" s="13"/>
    </row>
    <row r="939" spans="1:15" x14ac:dyDescent="0.25">
      <c r="A939" s="3" t="s">
        <v>941</v>
      </c>
      <c r="B939" t="s">
        <v>885</v>
      </c>
      <c r="C939" s="1" t="s">
        <v>0</v>
      </c>
      <c r="D939" s="1">
        <v>267</v>
      </c>
      <c r="E939" s="1">
        <v>444</v>
      </c>
      <c r="F939" s="2">
        <v>2.1E-10</v>
      </c>
      <c r="G939" s="1" t="s">
        <v>1</v>
      </c>
      <c r="H939" s="1">
        <v>377</v>
      </c>
      <c r="I939" s="1">
        <v>470</v>
      </c>
      <c r="J939" s="2">
        <v>7.5000000000000005E-54</v>
      </c>
      <c r="K939" s="1"/>
      <c r="L939" s="1"/>
      <c r="M939" s="1"/>
      <c r="N939" s="1"/>
      <c r="O939" s="13"/>
    </row>
    <row r="940" spans="1:15" x14ac:dyDescent="0.25">
      <c r="A940" s="3" t="s">
        <v>942</v>
      </c>
      <c r="B940" t="s">
        <v>885</v>
      </c>
      <c r="C940" s="1" t="s">
        <v>0</v>
      </c>
      <c r="D940" s="1">
        <v>387</v>
      </c>
      <c r="E940" s="1">
        <v>569</v>
      </c>
      <c r="F940" s="2">
        <v>2.7999999999999998E-9</v>
      </c>
      <c r="G940" s="1" t="s">
        <v>1</v>
      </c>
      <c r="H940" s="1">
        <v>506</v>
      </c>
      <c r="I940" s="1">
        <v>589</v>
      </c>
      <c r="J940" s="2">
        <v>1.8999999999999999E-25</v>
      </c>
      <c r="K940" s="1"/>
      <c r="L940" s="1"/>
      <c r="M940" s="1"/>
      <c r="N940" s="1"/>
      <c r="O940" s="13"/>
    </row>
    <row r="941" spans="1:15" x14ac:dyDescent="0.25">
      <c r="A941" s="3" t="s">
        <v>943</v>
      </c>
      <c r="B941" t="s">
        <v>885</v>
      </c>
      <c r="C941" s="1" t="s">
        <v>0</v>
      </c>
      <c r="D941" s="1">
        <v>433</v>
      </c>
      <c r="E941" s="1">
        <v>610</v>
      </c>
      <c r="F941" s="2">
        <v>5.4999999999999996E-9</v>
      </c>
      <c r="G941" s="1" t="s">
        <v>1</v>
      </c>
      <c r="H941" s="1">
        <v>543</v>
      </c>
      <c r="I941" s="1">
        <v>636</v>
      </c>
      <c r="J941" s="2">
        <v>1.1000000000000001E-53</v>
      </c>
      <c r="K941" s="1"/>
      <c r="L941" s="1"/>
      <c r="M941" s="1"/>
      <c r="N941" s="1"/>
      <c r="O941" s="13"/>
    </row>
    <row r="942" spans="1:15" x14ac:dyDescent="0.25">
      <c r="A942" s="3" t="s">
        <v>944</v>
      </c>
      <c r="B942" t="s">
        <v>885</v>
      </c>
      <c r="C942" s="1" t="s">
        <v>0</v>
      </c>
      <c r="D942" s="1">
        <v>433</v>
      </c>
      <c r="E942" s="1">
        <v>605</v>
      </c>
      <c r="F942" s="2">
        <v>1.8E-9</v>
      </c>
      <c r="G942" s="1" t="s">
        <v>1</v>
      </c>
      <c r="H942" s="1">
        <v>538</v>
      </c>
      <c r="I942" s="1">
        <v>622</v>
      </c>
      <c r="J942" s="2">
        <v>2.2999999999999998E-47</v>
      </c>
      <c r="K942" s="1"/>
      <c r="L942" s="1"/>
      <c r="M942" s="1"/>
      <c r="N942" s="1"/>
      <c r="O942" s="13"/>
    </row>
    <row r="943" spans="1:15" x14ac:dyDescent="0.25">
      <c r="A943" s="3" t="s">
        <v>945</v>
      </c>
      <c r="B943" t="s">
        <v>885</v>
      </c>
      <c r="C943" s="1" t="s">
        <v>0</v>
      </c>
      <c r="D943" s="1">
        <v>338</v>
      </c>
      <c r="E943" s="1">
        <v>529</v>
      </c>
      <c r="F943" s="2">
        <v>3E-9</v>
      </c>
      <c r="G943" s="1" t="s">
        <v>1</v>
      </c>
      <c r="H943" s="1">
        <v>463</v>
      </c>
      <c r="I943" s="1">
        <v>555</v>
      </c>
      <c r="J943" s="2">
        <v>1.3E-42</v>
      </c>
      <c r="K943" s="1"/>
      <c r="L943" s="1"/>
      <c r="M943" s="1"/>
      <c r="N943" s="1"/>
      <c r="O943" s="13"/>
    </row>
    <row r="944" spans="1:15" x14ac:dyDescent="0.25">
      <c r="A944" s="3" t="s">
        <v>946</v>
      </c>
      <c r="B944" t="s">
        <v>885</v>
      </c>
      <c r="C944" s="1" t="s">
        <v>0</v>
      </c>
      <c r="D944" s="1">
        <v>439</v>
      </c>
      <c r="E944" s="1">
        <v>604</v>
      </c>
      <c r="F944" s="2">
        <v>3.7E-12</v>
      </c>
      <c r="G944" s="1" t="s">
        <v>1</v>
      </c>
      <c r="H944" s="1">
        <v>541</v>
      </c>
      <c r="I944" s="1">
        <v>634</v>
      </c>
      <c r="J944" s="2">
        <v>1.1E-41</v>
      </c>
      <c r="K944" s="1"/>
      <c r="L944" s="1"/>
      <c r="M944" s="1"/>
      <c r="N944" s="1"/>
      <c r="O944" s="13"/>
    </row>
    <row r="945" spans="1:15" x14ac:dyDescent="0.25">
      <c r="A945" s="3" t="s">
        <v>947</v>
      </c>
      <c r="B945" t="s">
        <v>885</v>
      </c>
      <c r="C945" s="1" t="s">
        <v>0</v>
      </c>
      <c r="D945" s="1">
        <v>474</v>
      </c>
      <c r="E945" s="1">
        <v>642</v>
      </c>
      <c r="F945" s="2">
        <v>2.6E-7</v>
      </c>
      <c r="G945" s="1" t="s">
        <v>1</v>
      </c>
      <c r="H945" s="1">
        <v>580</v>
      </c>
      <c r="I945" s="1">
        <v>662</v>
      </c>
      <c r="J945" s="2">
        <v>7.1E-27</v>
      </c>
      <c r="K945" s="1"/>
      <c r="L945" s="1"/>
      <c r="M945" s="1"/>
      <c r="N945" s="1"/>
      <c r="O945" s="13"/>
    </row>
    <row r="946" spans="1:15" x14ac:dyDescent="0.25">
      <c r="A946" s="3" t="s">
        <v>948</v>
      </c>
      <c r="B946" t="s">
        <v>885</v>
      </c>
      <c r="C946" s="1" t="s">
        <v>0</v>
      </c>
      <c r="D946" s="1">
        <v>475</v>
      </c>
      <c r="E946" s="1">
        <v>646</v>
      </c>
      <c r="F946" s="2">
        <v>1.3E-6</v>
      </c>
      <c r="G946" s="1" t="s">
        <v>1</v>
      </c>
      <c r="H946" s="1">
        <v>583</v>
      </c>
      <c r="I946" s="1">
        <v>675</v>
      </c>
      <c r="J946" s="2">
        <v>6.0999999999999999E-29</v>
      </c>
      <c r="K946" s="1"/>
      <c r="L946" s="1"/>
      <c r="M946" s="1"/>
      <c r="N946" s="1"/>
      <c r="O946" s="13"/>
    </row>
    <row r="947" spans="1:15" x14ac:dyDescent="0.25">
      <c r="A947" s="3" t="s">
        <v>949</v>
      </c>
      <c r="B947" t="s">
        <v>885</v>
      </c>
      <c r="C947" s="1" t="s">
        <v>0</v>
      </c>
      <c r="D947" s="1">
        <v>332</v>
      </c>
      <c r="E947" s="1">
        <v>528</v>
      </c>
      <c r="F947" s="2">
        <v>2.4E-9</v>
      </c>
      <c r="G947" s="1" t="s">
        <v>1</v>
      </c>
      <c r="H947" s="1">
        <v>461</v>
      </c>
      <c r="I947" s="1">
        <v>545</v>
      </c>
      <c r="J947" s="2">
        <v>2.1000000000000001E-47</v>
      </c>
      <c r="K947" s="1"/>
      <c r="L947" s="1"/>
      <c r="M947" s="1"/>
      <c r="N947" s="1"/>
      <c r="O947" s="13"/>
    </row>
    <row r="948" spans="1:15" x14ac:dyDescent="0.25">
      <c r="A948" s="3" t="s">
        <v>950</v>
      </c>
      <c r="B948" t="s">
        <v>885</v>
      </c>
      <c r="C948" s="1" t="s">
        <v>0</v>
      </c>
      <c r="D948" s="1">
        <v>412</v>
      </c>
      <c r="E948" s="1">
        <v>573</v>
      </c>
      <c r="F948" s="2">
        <v>1.0999999999999999E-8</v>
      </c>
      <c r="G948" s="1" t="s">
        <v>1</v>
      </c>
      <c r="H948" s="1">
        <v>511</v>
      </c>
      <c r="I948" s="1">
        <v>594</v>
      </c>
      <c r="J948" s="2">
        <v>2.2999999999999999E-25</v>
      </c>
      <c r="K948" s="1"/>
      <c r="L948" s="1"/>
      <c r="M948" s="1"/>
      <c r="N948" s="1"/>
      <c r="O948" s="13"/>
    </row>
    <row r="949" spans="1:15" x14ac:dyDescent="0.25">
      <c r="A949" s="3" t="s">
        <v>951</v>
      </c>
      <c r="B949" t="s">
        <v>885</v>
      </c>
      <c r="C949" s="1" t="s">
        <v>0</v>
      </c>
      <c r="D949" s="1">
        <v>433</v>
      </c>
      <c r="E949" s="1">
        <v>610</v>
      </c>
      <c r="F949" s="2">
        <v>1.6000000000000001E-9</v>
      </c>
      <c r="G949" s="1" t="s">
        <v>1</v>
      </c>
      <c r="H949" s="1">
        <v>543</v>
      </c>
      <c r="I949" s="1">
        <v>636</v>
      </c>
      <c r="J949" s="2">
        <v>9.1999999999999996E-54</v>
      </c>
      <c r="K949" s="1"/>
      <c r="L949" s="1"/>
      <c r="M949" s="1"/>
      <c r="N949" s="1"/>
      <c r="O949" s="13"/>
    </row>
    <row r="950" spans="1:15" x14ac:dyDescent="0.25">
      <c r="A950" s="3" t="s">
        <v>952</v>
      </c>
      <c r="B950" t="s">
        <v>885</v>
      </c>
      <c r="C950" s="1" t="s">
        <v>0</v>
      </c>
      <c r="D950" s="1">
        <v>432</v>
      </c>
      <c r="E950" s="1">
        <v>596</v>
      </c>
      <c r="F950" s="2">
        <v>9.4000000000000006E-10</v>
      </c>
      <c r="G950" s="1" t="s">
        <v>1</v>
      </c>
      <c r="H950" s="1">
        <v>533</v>
      </c>
      <c r="I950" s="1">
        <v>624</v>
      </c>
      <c r="J950" s="2">
        <v>1.2E-25</v>
      </c>
      <c r="K950" s="1"/>
      <c r="L950" s="1"/>
      <c r="M950" s="1"/>
      <c r="N950" s="1"/>
      <c r="O950" s="13"/>
    </row>
    <row r="951" spans="1:15" x14ac:dyDescent="0.25">
      <c r="A951" s="3" t="s">
        <v>953</v>
      </c>
      <c r="B951" t="s">
        <v>885</v>
      </c>
      <c r="C951" s="1" t="s">
        <v>0</v>
      </c>
      <c r="D951" s="1">
        <v>266</v>
      </c>
      <c r="E951" s="1">
        <v>453</v>
      </c>
      <c r="F951" s="2">
        <v>7.3999999999999996E-5</v>
      </c>
      <c r="G951" s="1" t="s">
        <v>1</v>
      </c>
      <c r="H951" s="1">
        <v>390</v>
      </c>
      <c r="I951" s="1">
        <v>483</v>
      </c>
      <c r="J951" s="2">
        <v>9.0000000000000002E-42</v>
      </c>
      <c r="K951" s="1"/>
      <c r="L951" s="1"/>
      <c r="M951" s="1"/>
      <c r="N951" s="1"/>
      <c r="O951" s="13"/>
    </row>
    <row r="952" spans="1:15" x14ac:dyDescent="0.25">
      <c r="A952" s="3" t="s">
        <v>954</v>
      </c>
      <c r="B952" t="s">
        <v>885</v>
      </c>
      <c r="C952" s="1" t="s">
        <v>0</v>
      </c>
      <c r="D952" s="1">
        <v>405</v>
      </c>
      <c r="E952" s="1">
        <v>576</v>
      </c>
      <c r="F952" s="2">
        <v>3.3000000000000002E-7</v>
      </c>
      <c r="G952" s="1" t="s">
        <v>1</v>
      </c>
      <c r="H952" s="1">
        <v>511</v>
      </c>
      <c r="I952" s="1">
        <v>603</v>
      </c>
      <c r="J952" s="2">
        <v>4.8999999999999998E-27</v>
      </c>
      <c r="K952" s="1"/>
      <c r="L952" s="1"/>
      <c r="M952" s="1"/>
      <c r="N952" s="1"/>
      <c r="O952" s="13"/>
    </row>
    <row r="953" spans="1:15" x14ac:dyDescent="0.25">
      <c r="A953" s="3" t="s">
        <v>955</v>
      </c>
      <c r="B953" t="s">
        <v>885</v>
      </c>
      <c r="C953" s="1" t="s">
        <v>0</v>
      </c>
      <c r="D953" s="1">
        <v>255</v>
      </c>
      <c r="E953" s="1">
        <v>432</v>
      </c>
      <c r="F953" s="2">
        <v>5.9000000000000003E-11</v>
      </c>
      <c r="G953" s="1" t="s">
        <v>1</v>
      </c>
      <c r="H953" s="1">
        <v>369</v>
      </c>
      <c r="I953" s="1">
        <v>462</v>
      </c>
      <c r="J953" s="2">
        <v>6.1E-39</v>
      </c>
      <c r="K953" s="1"/>
      <c r="L953" s="1"/>
      <c r="M953" s="1"/>
      <c r="N953" s="1"/>
      <c r="O953" s="13"/>
    </row>
    <row r="954" spans="1:15" x14ac:dyDescent="0.25">
      <c r="A954" s="3" t="s">
        <v>956</v>
      </c>
      <c r="B954" t="s">
        <v>885</v>
      </c>
      <c r="C954" s="1" t="s">
        <v>0</v>
      </c>
      <c r="D954" s="1">
        <v>391</v>
      </c>
      <c r="E954" s="1">
        <v>590</v>
      </c>
      <c r="F954" s="2">
        <v>2.9000000000000002E-8</v>
      </c>
      <c r="G954" s="1" t="s">
        <v>1</v>
      </c>
      <c r="H954" s="1">
        <v>527</v>
      </c>
      <c r="I954" s="1">
        <v>620</v>
      </c>
      <c r="J954" s="2">
        <v>5.7999999999999998E-39</v>
      </c>
      <c r="K954" s="1"/>
      <c r="L954" s="1"/>
      <c r="M954" s="1"/>
      <c r="N954" s="1"/>
      <c r="O954" s="13"/>
    </row>
    <row r="955" spans="1:15" x14ac:dyDescent="0.25">
      <c r="A955" s="3" t="s">
        <v>957</v>
      </c>
      <c r="B955" t="s">
        <v>885</v>
      </c>
      <c r="C955" s="1" t="s">
        <v>0</v>
      </c>
      <c r="D955" s="1">
        <v>433</v>
      </c>
      <c r="E955" s="1">
        <v>610</v>
      </c>
      <c r="F955" s="2">
        <v>2.8999999999999999E-9</v>
      </c>
      <c r="G955" s="1" t="s">
        <v>1</v>
      </c>
      <c r="H955" s="1">
        <v>543</v>
      </c>
      <c r="I955" s="1">
        <v>627</v>
      </c>
      <c r="J955" s="2">
        <v>1.1E-46</v>
      </c>
      <c r="K955" s="1"/>
      <c r="L955" s="1"/>
      <c r="M955" s="1"/>
      <c r="N955" s="1"/>
      <c r="O955" s="13"/>
    </row>
    <row r="956" spans="1:15" x14ac:dyDescent="0.25">
      <c r="A956" s="3" t="s">
        <v>958</v>
      </c>
      <c r="B956" t="s">
        <v>885</v>
      </c>
      <c r="C956" s="1" t="s">
        <v>0</v>
      </c>
      <c r="D956" s="1">
        <v>393</v>
      </c>
      <c r="E956" s="1">
        <v>570</v>
      </c>
      <c r="F956" s="2">
        <v>1.2E-9</v>
      </c>
      <c r="G956" s="1" t="s">
        <v>1</v>
      </c>
      <c r="H956" s="1">
        <v>503</v>
      </c>
      <c r="I956" s="1">
        <v>596</v>
      </c>
      <c r="J956" s="2">
        <v>1E-53</v>
      </c>
      <c r="K956" s="1"/>
      <c r="L956" s="1"/>
      <c r="M956" s="1"/>
      <c r="N956" s="1"/>
      <c r="O956" s="13"/>
    </row>
    <row r="957" spans="1:15" x14ac:dyDescent="0.25">
      <c r="A957" s="3" t="s">
        <v>959</v>
      </c>
      <c r="B957" t="s">
        <v>885</v>
      </c>
      <c r="C957" s="1" t="s">
        <v>0</v>
      </c>
      <c r="D957" s="1">
        <v>422</v>
      </c>
      <c r="E957" s="1">
        <v>606</v>
      </c>
      <c r="F957" s="2">
        <v>1.6999999999999999E-9</v>
      </c>
      <c r="G957" s="1" t="s">
        <v>1</v>
      </c>
      <c r="H957" s="1">
        <v>539</v>
      </c>
      <c r="I957" s="1">
        <v>632</v>
      </c>
      <c r="J957" s="2">
        <v>9.1999999999999996E-54</v>
      </c>
      <c r="K957" s="1"/>
      <c r="L957" s="1"/>
      <c r="M957" s="1"/>
      <c r="N957" s="1"/>
      <c r="O957" s="13"/>
    </row>
    <row r="958" spans="1:15" x14ac:dyDescent="0.25">
      <c r="A958" s="3" t="s">
        <v>960</v>
      </c>
      <c r="B958" t="s">
        <v>885</v>
      </c>
      <c r="C958" s="1" t="s">
        <v>0</v>
      </c>
      <c r="D958" s="1">
        <v>434</v>
      </c>
      <c r="E958" s="1">
        <v>611</v>
      </c>
      <c r="F958" s="2">
        <v>5.0000000000000001E-9</v>
      </c>
      <c r="G958" s="1" t="s">
        <v>1</v>
      </c>
      <c r="H958" s="1">
        <v>544</v>
      </c>
      <c r="I958" s="1">
        <v>627</v>
      </c>
      <c r="J958" s="2">
        <v>2.5000000000000001E-47</v>
      </c>
      <c r="K958" s="1"/>
      <c r="L958" s="1"/>
      <c r="M958" s="1"/>
      <c r="N958" s="1"/>
      <c r="O958" s="13"/>
    </row>
    <row r="959" spans="1:15" x14ac:dyDescent="0.25">
      <c r="A959" s="3" t="s">
        <v>961</v>
      </c>
      <c r="B959" t="s">
        <v>885</v>
      </c>
      <c r="C959" s="1" t="s">
        <v>0</v>
      </c>
      <c r="D959" s="1">
        <v>477</v>
      </c>
      <c r="E959" s="1">
        <v>645</v>
      </c>
      <c r="F959" s="2">
        <v>3.9000000000000002E-7</v>
      </c>
      <c r="G959" s="1" t="s">
        <v>1</v>
      </c>
      <c r="H959" s="1">
        <v>583</v>
      </c>
      <c r="I959" s="1">
        <v>675</v>
      </c>
      <c r="J959" s="2">
        <v>2.2E-28</v>
      </c>
      <c r="K959" s="1"/>
      <c r="L959" s="1"/>
      <c r="M959" s="1"/>
      <c r="N959" s="1"/>
      <c r="O959" s="13"/>
    </row>
    <row r="960" spans="1:15" x14ac:dyDescent="0.25">
      <c r="A960" s="3" t="s">
        <v>962</v>
      </c>
      <c r="B960" t="s">
        <v>885</v>
      </c>
      <c r="C960" s="1" t="s">
        <v>0</v>
      </c>
      <c r="D960" s="1">
        <v>432</v>
      </c>
      <c r="E960" s="1">
        <v>602</v>
      </c>
      <c r="F960" s="2">
        <v>4.1000000000000003E-8</v>
      </c>
      <c r="G960" s="1" t="s">
        <v>1</v>
      </c>
      <c r="H960" s="1">
        <v>542</v>
      </c>
      <c r="I960" s="1">
        <v>636</v>
      </c>
      <c r="J960" s="2">
        <v>4E-51</v>
      </c>
      <c r="K960" s="1"/>
      <c r="L960" s="1"/>
      <c r="M960" s="1"/>
      <c r="N960" s="1"/>
      <c r="O960" s="13"/>
    </row>
    <row r="961" spans="1:15" x14ac:dyDescent="0.25">
      <c r="A961" s="3" t="s">
        <v>963</v>
      </c>
      <c r="B961" t="s">
        <v>885</v>
      </c>
      <c r="C961" s="1" t="s">
        <v>0</v>
      </c>
      <c r="D961" s="1">
        <v>290</v>
      </c>
      <c r="E961" s="1">
        <v>451</v>
      </c>
      <c r="F961" s="2">
        <v>3.9000000000000002E-9</v>
      </c>
      <c r="G961" s="1" t="s">
        <v>1</v>
      </c>
      <c r="H961" s="1">
        <v>394</v>
      </c>
      <c r="I961" s="1">
        <v>483</v>
      </c>
      <c r="J961" s="2">
        <v>4.2000000000000001E-28</v>
      </c>
      <c r="K961" s="1"/>
      <c r="L961" s="1"/>
      <c r="M961" s="1"/>
      <c r="N961" s="1"/>
      <c r="O961" s="13"/>
    </row>
    <row r="962" spans="1:15" x14ac:dyDescent="0.25">
      <c r="A962" s="3" t="s">
        <v>964</v>
      </c>
      <c r="B962" t="s">
        <v>885</v>
      </c>
      <c r="C962" s="1" t="s">
        <v>0</v>
      </c>
      <c r="D962" s="1">
        <v>433</v>
      </c>
      <c r="E962" s="1">
        <v>610</v>
      </c>
      <c r="F962" s="2">
        <v>3.6E-9</v>
      </c>
      <c r="G962" s="1" t="s">
        <v>1</v>
      </c>
      <c r="H962" s="1">
        <v>543</v>
      </c>
      <c r="I962" s="1">
        <v>636</v>
      </c>
      <c r="J962" s="2">
        <v>9.2999999999999995E-54</v>
      </c>
      <c r="K962" s="1"/>
      <c r="L962" s="1"/>
      <c r="M962" s="1"/>
      <c r="N962" s="1"/>
      <c r="O962" s="13"/>
    </row>
    <row r="963" spans="1:15" x14ac:dyDescent="0.25">
      <c r="A963" s="3" t="s">
        <v>965</v>
      </c>
      <c r="B963" t="s">
        <v>885</v>
      </c>
      <c r="C963" s="1" t="s">
        <v>0</v>
      </c>
      <c r="D963" s="1">
        <v>384</v>
      </c>
      <c r="E963" s="1">
        <v>547</v>
      </c>
      <c r="F963" s="2">
        <v>2.6000000000000001E-9</v>
      </c>
      <c r="G963" s="1" t="s">
        <v>1</v>
      </c>
      <c r="H963" s="1">
        <v>483</v>
      </c>
      <c r="I963" s="1">
        <v>567</v>
      </c>
      <c r="J963" s="2">
        <v>3.2999999999999998E-24</v>
      </c>
      <c r="K963" s="1"/>
      <c r="L963" s="1"/>
      <c r="M963" s="1"/>
      <c r="N963" s="1"/>
      <c r="O963" s="13"/>
    </row>
    <row r="964" spans="1:15" x14ac:dyDescent="0.25">
      <c r="A964" s="3" t="s">
        <v>966</v>
      </c>
      <c r="B964" t="s">
        <v>885</v>
      </c>
      <c r="C964" s="1" t="s">
        <v>0</v>
      </c>
      <c r="D964" s="1">
        <v>405</v>
      </c>
      <c r="E964" s="1">
        <v>573</v>
      </c>
      <c r="F964" s="2">
        <v>2.1E-7</v>
      </c>
      <c r="G964" s="1" t="s">
        <v>1</v>
      </c>
      <c r="H964" s="1">
        <v>511</v>
      </c>
      <c r="I964" s="1">
        <v>603</v>
      </c>
      <c r="J964" s="2">
        <v>1.9999999999999999E-28</v>
      </c>
      <c r="K964" s="1"/>
      <c r="L964" s="1"/>
      <c r="M964" s="1"/>
      <c r="N964" s="1"/>
      <c r="O964" s="13"/>
    </row>
    <row r="965" spans="1:15" x14ac:dyDescent="0.25">
      <c r="A965" s="3" t="s">
        <v>967</v>
      </c>
      <c r="B965" t="s">
        <v>885</v>
      </c>
      <c r="C965" s="1" t="s">
        <v>0</v>
      </c>
      <c r="D965" s="1">
        <v>437</v>
      </c>
      <c r="E965" s="1">
        <v>603</v>
      </c>
      <c r="F965" s="2">
        <v>5.2000000000000002E-8</v>
      </c>
      <c r="G965" s="1" t="s">
        <v>1</v>
      </c>
      <c r="H965" s="1">
        <v>536</v>
      </c>
      <c r="I965" s="1">
        <v>619</v>
      </c>
      <c r="J965" s="2">
        <v>1E-41</v>
      </c>
      <c r="K965" s="1"/>
      <c r="L965" s="1"/>
      <c r="M965" s="1"/>
      <c r="N965" s="1"/>
      <c r="O965" s="13"/>
    </row>
    <row r="966" spans="1:15" x14ac:dyDescent="0.25">
      <c r="A966" s="3" t="s">
        <v>968</v>
      </c>
      <c r="B966" t="s">
        <v>885</v>
      </c>
      <c r="C966" s="1" t="s">
        <v>0</v>
      </c>
      <c r="D966" s="1">
        <v>417</v>
      </c>
      <c r="E966" s="1">
        <v>624</v>
      </c>
      <c r="F966" s="2">
        <v>7.2E-9</v>
      </c>
      <c r="G966" s="1" t="s">
        <v>1</v>
      </c>
      <c r="H966" s="1">
        <v>557</v>
      </c>
      <c r="I966" s="1">
        <v>641</v>
      </c>
      <c r="J966" s="2">
        <v>2.2999999999999998E-47</v>
      </c>
      <c r="K966" s="1"/>
      <c r="L966" s="1"/>
      <c r="M966" s="1"/>
      <c r="N966" s="1"/>
      <c r="O966" s="13"/>
    </row>
    <row r="967" spans="1:15" x14ac:dyDescent="0.25">
      <c r="A967" s="3" t="s">
        <v>969</v>
      </c>
      <c r="B967" t="s">
        <v>885</v>
      </c>
      <c r="C967" s="1" t="s">
        <v>0</v>
      </c>
      <c r="D967" s="1">
        <v>474</v>
      </c>
      <c r="E967" s="1">
        <v>642</v>
      </c>
      <c r="F967" s="2">
        <v>3.7E-7</v>
      </c>
      <c r="G967" s="1" t="s">
        <v>1</v>
      </c>
      <c r="H967" s="1">
        <v>580</v>
      </c>
      <c r="I967" s="1">
        <v>672</v>
      </c>
      <c r="J967" s="2">
        <v>2.2E-28</v>
      </c>
      <c r="K967" s="1"/>
      <c r="L967" s="1"/>
      <c r="M967" s="1"/>
      <c r="N967" s="1"/>
      <c r="O967" s="13"/>
    </row>
    <row r="968" spans="1:15" x14ac:dyDescent="0.25">
      <c r="A968" s="3" t="s">
        <v>970</v>
      </c>
      <c r="B968" t="s">
        <v>885</v>
      </c>
      <c r="C968" s="1" t="s">
        <v>0</v>
      </c>
      <c r="D968" s="1">
        <v>264</v>
      </c>
      <c r="E968" s="1">
        <v>452</v>
      </c>
      <c r="F968" s="2">
        <v>1.1E-5</v>
      </c>
      <c r="G968" s="1" t="s">
        <v>1</v>
      </c>
      <c r="H968" s="1">
        <v>386</v>
      </c>
      <c r="I968" s="1">
        <v>470</v>
      </c>
      <c r="J968" s="2">
        <v>3.7E-44</v>
      </c>
      <c r="K968" s="1"/>
      <c r="L968" s="1"/>
      <c r="M968" s="1"/>
      <c r="N968" s="1"/>
      <c r="O968" s="13"/>
    </row>
    <row r="969" spans="1:15" x14ac:dyDescent="0.25">
      <c r="A969" s="3" t="s">
        <v>971</v>
      </c>
      <c r="B969" t="s">
        <v>885</v>
      </c>
      <c r="C969" s="1" t="s">
        <v>0</v>
      </c>
      <c r="D969" s="1">
        <v>400</v>
      </c>
      <c r="E969" s="1">
        <v>577</v>
      </c>
      <c r="F969" s="2">
        <v>6.0999999999999996E-11</v>
      </c>
      <c r="G969" s="1" t="s">
        <v>1</v>
      </c>
      <c r="H969" s="1">
        <v>514</v>
      </c>
      <c r="I969" s="1">
        <v>600</v>
      </c>
      <c r="J969" s="2">
        <v>6E-37</v>
      </c>
      <c r="K969" s="1"/>
      <c r="L969" s="1"/>
      <c r="M969" s="1"/>
      <c r="N969" s="1"/>
      <c r="O969" s="13"/>
    </row>
    <row r="970" spans="1:15" x14ac:dyDescent="0.25">
      <c r="A970" s="3" t="s">
        <v>972</v>
      </c>
      <c r="B970" t="s">
        <v>885</v>
      </c>
      <c r="C970" s="1" t="s">
        <v>0</v>
      </c>
      <c r="D970" s="1">
        <v>432</v>
      </c>
      <c r="E970" s="1">
        <v>596</v>
      </c>
      <c r="F970" s="2">
        <v>7.7999999999999999E-10</v>
      </c>
      <c r="G970" s="1" t="s">
        <v>1</v>
      </c>
      <c r="H970" s="1">
        <v>533</v>
      </c>
      <c r="I970" s="1">
        <v>625</v>
      </c>
      <c r="J970" s="2">
        <v>5.6999999999999999E-26</v>
      </c>
      <c r="K970" s="1"/>
      <c r="L970" s="1"/>
      <c r="M970" s="1"/>
      <c r="N970" s="1"/>
      <c r="O970" s="13"/>
    </row>
    <row r="971" spans="1:15" x14ac:dyDescent="0.25">
      <c r="A971" s="3" t="s">
        <v>973</v>
      </c>
      <c r="B971" t="s">
        <v>885</v>
      </c>
      <c r="C971" s="1" t="s">
        <v>0</v>
      </c>
      <c r="D971" s="1">
        <v>412</v>
      </c>
      <c r="E971" s="1">
        <v>580</v>
      </c>
      <c r="F971" s="2">
        <v>9.5000000000000004E-8</v>
      </c>
      <c r="G971" s="1" t="s">
        <v>1</v>
      </c>
      <c r="H971" s="1">
        <v>518</v>
      </c>
      <c r="I971" s="1">
        <v>610</v>
      </c>
      <c r="J971" s="2">
        <v>2.1000000000000001E-28</v>
      </c>
      <c r="K971" s="1"/>
      <c r="L971" s="1"/>
      <c r="M971" s="1"/>
      <c r="N971" s="1"/>
      <c r="O971" s="13"/>
    </row>
    <row r="972" spans="1:15" x14ac:dyDescent="0.25">
      <c r="A972" s="3" t="s">
        <v>974</v>
      </c>
      <c r="B972" t="s">
        <v>885</v>
      </c>
      <c r="C972" s="1" t="s">
        <v>0</v>
      </c>
      <c r="D972" s="1">
        <v>258</v>
      </c>
      <c r="E972" s="1">
        <v>391</v>
      </c>
      <c r="F972" s="2">
        <v>4.8999999999999999E-11</v>
      </c>
      <c r="G972" s="1" t="s">
        <v>1</v>
      </c>
      <c r="H972" s="1">
        <v>324</v>
      </c>
      <c r="I972" s="1">
        <v>408</v>
      </c>
      <c r="J972" s="2">
        <v>1.6E-47</v>
      </c>
      <c r="K972" s="1"/>
      <c r="L972" s="1"/>
      <c r="M972" s="1"/>
      <c r="N972" s="1"/>
      <c r="O972" s="13"/>
    </row>
    <row r="973" spans="1:15" x14ac:dyDescent="0.25">
      <c r="A973" s="3" t="s">
        <v>975</v>
      </c>
      <c r="B973" t="s">
        <v>885</v>
      </c>
      <c r="C973" s="1" t="s">
        <v>0</v>
      </c>
      <c r="D973" s="1">
        <v>340</v>
      </c>
      <c r="E973" s="1">
        <v>466</v>
      </c>
      <c r="F973" s="2">
        <v>1.6999999999999999E-7</v>
      </c>
      <c r="G973" s="1" t="s">
        <v>1</v>
      </c>
      <c r="H973" s="1">
        <v>446</v>
      </c>
      <c r="I973" s="1">
        <v>518</v>
      </c>
      <c r="J973" s="2">
        <v>1.3999999999999999E-17</v>
      </c>
      <c r="K973" s="1"/>
      <c r="L973" s="1"/>
      <c r="M973" s="1"/>
      <c r="N973" s="1"/>
      <c r="O973" s="13"/>
    </row>
    <row r="974" spans="1:15" x14ac:dyDescent="0.25">
      <c r="A974" s="3" t="s">
        <v>976</v>
      </c>
      <c r="B974" t="s">
        <v>885</v>
      </c>
      <c r="C974" s="1" t="s">
        <v>0</v>
      </c>
      <c r="D974" s="1">
        <v>472</v>
      </c>
      <c r="E974" s="1">
        <v>640</v>
      </c>
      <c r="F974" s="2">
        <v>1.6999999999999999E-7</v>
      </c>
      <c r="G974" s="1" t="s">
        <v>1</v>
      </c>
      <c r="H974" s="1">
        <v>578</v>
      </c>
      <c r="I974" s="1">
        <v>670</v>
      </c>
      <c r="J974" s="2">
        <v>1.9E-28</v>
      </c>
      <c r="K974" s="1"/>
      <c r="L974" s="1"/>
      <c r="M974" s="1"/>
      <c r="N974" s="1"/>
      <c r="O974" s="13"/>
    </row>
    <row r="975" spans="1:15" x14ac:dyDescent="0.25">
      <c r="A975" s="3" t="s">
        <v>977</v>
      </c>
      <c r="B975" t="s">
        <v>885</v>
      </c>
      <c r="C975" s="1" t="s">
        <v>0</v>
      </c>
      <c r="D975" s="1">
        <v>438</v>
      </c>
      <c r="E975" s="1">
        <v>608</v>
      </c>
      <c r="F975" s="2">
        <v>7.4000000000000003E-6</v>
      </c>
      <c r="G975" s="1" t="s">
        <v>1</v>
      </c>
      <c r="H975" s="1">
        <v>542</v>
      </c>
      <c r="I975" s="1">
        <v>635</v>
      </c>
      <c r="J975" s="2">
        <v>6.6000000000000003E-46</v>
      </c>
      <c r="K975" s="1"/>
      <c r="L975" s="1"/>
      <c r="M975" s="1"/>
      <c r="N975" s="1"/>
      <c r="O975" s="13"/>
    </row>
    <row r="976" spans="1:15" x14ac:dyDescent="0.25">
      <c r="A976" s="3" t="s">
        <v>978</v>
      </c>
      <c r="B976" t="s">
        <v>885</v>
      </c>
      <c r="C976" s="1" t="s">
        <v>0</v>
      </c>
      <c r="D976" s="1">
        <v>407</v>
      </c>
      <c r="E976" s="1">
        <v>584</v>
      </c>
      <c r="F976" s="2">
        <v>1.9000000000000001E-9</v>
      </c>
      <c r="G976" s="1" t="s">
        <v>1</v>
      </c>
      <c r="H976" s="1">
        <v>517</v>
      </c>
      <c r="I976" s="1">
        <v>610</v>
      </c>
      <c r="J976" s="2">
        <v>1.1000000000000001E-53</v>
      </c>
      <c r="K976" s="1"/>
      <c r="L976" s="1"/>
      <c r="M976" s="1"/>
      <c r="N976" s="1"/>
      <c r="O976" s="13"/>
    </row>
    <row r="977" spans="1:15" x14ac:dyDescent="0.25">
      <c r="A977" s="3" t="s">
        <v>979</v>
      </c>
      <c r="B977" t="s">
        <v>885</v>
      </c>
      <c r="C977" s="1" t="s">
        <v>0</v>
      </c>
      <c r="D977" s="1">
        <v>437</v>
      </c>
      <c r="E977" s="1">
        <v>629</v>
      </c>
      <c r="F977" s="2">
        <v>1.0999999999999999E-8</v>
      </c>
      <c r="G977" s="1" t="s">
        <v>1</v>
      </c>
      <c r="H977" s="1">
        <v>562</v>
      </c>
      <c r="I977" s="1">
        <v>655</v>
      </c>
      <c r="J977" s="2">
        <v>5.8000000000000002E-50</v>
      </c>
      <c r="K977" s="1"/>
      <c r="L977" s="1"/>
      <c r="M977" s="1"/>
      <c r="N977" s="1"/>
      <c r="O977" s="13"/>
    </row>
    <row r="978" spans="1:15" x14ac:dyDescent="0.25">
      <c r="A978" s="3" t="s">
        <v>980</v>
      </c>
      <c r="B978" t="s">
        <v>885</v>
      </c>
      <c r="C978" s="1" t="s">
        <v>0</v>
      </c>
      <c r="D978" s="1">
        <v>434</v>
      </c>
      <c r="E978" s="1">
        <v>611</v>
      </c>
      <c r="F978" s="2">
        <v>5.2999999999999998E-11</v>
      </c>
      <c r="G978" s="1" t="s">
        <v>1</v>
      </c>
      <c r="H978" s="1">
        <v>548</v>
      </c>
      <c r="I978" s="1">
        <v>642</v>
      </c>
      <c r="J978" s="2">
        <v>9.0000000000000002E-39</v>
      </c>
      <c r="K978" s="1"/>
      <c r="L978" s="1"/>
      <c r="M978" s="1"/>
      <c r="N978" s="1"/>
      <c r="O978" s="13"/>
    </row>
    <row r="979" spans="1:15" x14ac:dyDescent="0.25">
      <c r="A979" s="3" t="s">
        <v>981</v>
      </c>
      <c r="B979" t="s">
        <v>885</v>
      </c>
      <c r="C979" s="1" t="s">
        <v>0</v>
      </c>
      <c r="D979" s="1">
        <v>390</v>
      </c>
      <c r="E979" s="1">
        <v>574</v>
      </c>
      <c r="F979" s="2">
        <v>2.8999999999999998E-7</v>
      </c>
      <c r="G979" s="1" t="s">
        <v>1</v>
      </c>
      <c r="H979" s="1">
        <v>508</v>
      </c>
      <c r="I979" s="1">
        <v>593</v>
      </c>
      <c r="J979" s="2">
        <v>2.1E-44</v>
      </c>
      <c r="K979" s="1"/>
      <c r="L979" s="1"/>
      <c r="M979" s="1"/>
      <c r="N979" s="1"/>
      <c r="O979" s="13"/>
    </row>
    <row r="980" spans="1:15" x14ac:dyDescent="0.25">
      <c r="A980" s="3" t="s">
        <v>982</v>
      </c>
      <c r="B980" t="s">
        <v>885</v>
      </c>
      <c r="C980" s="1" t="s">
        <v>0</v>
      </c>
      <c r="D980" s="1">
        <v>457</v>
      </c>
      <c r="E980" s="1">
        <v>637</v>
      </c>
      <c r="F980" s="2">
        <v>2.1000000000000001E-16</v>
      </c>
      <c r="G980" s="1" t="s">
        <v>1</v>
      </c>
      <c r="H980" s="1">
        <v>576</v>
      </c>
      <c r="I980" s="1">
        <v>636</v>
      </c>
      <c r="J980" s="1">
        <v>0.27</v>
      </c>
      <c r="K980" s="1"/>
      <c r="L980" s="1"/>
      <c r="M980" s="1"/>
      <c r="N980" s="1"/>
      <c r="O980" s="13"/>
    </row>
    <row r="981" spans="1:15" x14ac:dyDescent="0.25">
      <c r="A981" s="3" t="s">
        <v>983</v>
      </c>
      <c r="B981" t="s">
        <v>885</v>
      </c>
      <c r="C981" s="1" t="s">
        <v>0</v>
      </c>
      <c r="D981" s="1">
        <v>411</v>
      </c>
      <c r="E981" s="1">
        <v>603</v>
      </c>
      <c r="F981" s="2">
        <v>1E-8</v>
      </c>
      <c r="G981" s="1" t="s">
        <v>1</v>
      </c>
      <c r="H981" s="1">
        <v>536</v>
      </c>
      <c r="I981" s="1">
        <v>620</v>
      </c>
      <c r="J981" s="2">
        <v>2.2999999999999998E-47</v>
      </c>
      <c r="K981" s="1"/>
      <c r="L981" s="1"/>
      <c r="M981" s="1"/>
      <c r="N981" s="1"/>
      <c r="O981" s="13"/>
    </row>
    <row r="982" spans="1:15" x14ac:dyDescent="0.25">
      <c r="A982" s="3" t="s">
        <v>984</v>
      </c>
      <c r="B982" t="s">
        <v>885</v>
      </c>
      <c r="C982" s="1" t="s">
        <v>0</v>
      </c>
      <c r="D982" s="1">
        <v>406</v>
      </c>
      <c r="E982" s="1">
        <v>567</v>
      </c>
      <c r="F982" s="2">
        <v>1.0999999999999999E-9</v>
      </c>
      <c r="G982" s="1" t="s">
        <v>1</v>
      </c>
      <c r="H982" s="1">
        <v>503</v>
      </c>
      <c r="I982" s="1">
        <v>588</v>
      </c>
      <c r="J982" s="2">
        <v>2.1E-25</v>
      </c>
      <c r="K982" s="1"/>
      <c r="L982" s="1"/>
      <c r="M982" s="1"/>
      <c r="N982" s="1"/>
      <c r="O982" s="13"/>
    </row>
    <row r="983" spans="1:15" x14ac:dyDescent="0.25">
      <c r="A983" s="3" t="s">
        <v>985</v>
      </c>
      <c r="B983" t="s">
        <v>885</v>
      </c>
      <c r="C983" s="1" t="s">
        <v>0</v>
      </c>
      <c r="D983" s="1">
        <v>400</v>
      </c>
      <c r="E983" s="1">
        <v>578</v>
      </c>
      <c r="F983" s="2">
        <v>8.0000000000000005E-9</v>
      </c>
      <c r="G983" s="1" t="s">
        <v>1</v>
      </c>
      <c r="H983" s="1">
        <v>515</v>
      </c>
      <c r="I983" s="1">
        <v>600</v>
      </c>
      <c r="J983" s="2">
        <v>2.0000000000000001E-37</v>
      </c>
      <c r="K983" s="1"/>
      <c r="L983" s="1"/>
      <c r="M983" s="1"/>
      <c r="N983" s="1"/>
      <c r="O983" s="13"/>
    </row>
    <row r="984" spans="1:15" x14ac:dyDescent="0.25">
      <c r="A984" s="3" t="s">
        <v>986</v>
      </c>
      <c r="B984" t="s">
        <v>885</v>
      </c>
      <c r="C984" s="1" t="s">
        <v>0</v>
      </c>
      <c r="D984" s="1">
        <v>439</v>
      </c>
      <c r="E984" s="1">
        <v>604</v>
      </c>
      <c r="F984" s="2">
        <v>7.1E-8</v>
      </c>
      <c r="G984" s="1" t="s">
        <v>1</v>
      </c>
      <c r="H984" s="1">
        <v>541</v>
      </c>
      <c r="I984" s="1">
        <v>635</v>
      </c>
      <c r="J984" s="2">
        <v>1.7E-39</v>
      </c>
      <c r="K984" s="1"/>
      <c r="L984" s="1"/>
      <c r="M984" s="1"/>
      <c r="N984" s="1"/>
      <c r="O984" s="13"/>
    </row>
    <row r="985" spans="1:15" x14ac:dyDescent="0.25">
      <c r="A985" s="3" t="s">
        <v>987</v>
      </c>
      <c r="B985" t="s">
        <v>885</v>
      </c>
      <c r="C985" s="1" t="s">
        <v>0</v>
      </c>
      <c r="D985" s="1">
        <v>255</v>
      </c>
      <c r="E985" s="1">
        <v>452</v>
      </c>
      <c r="F985" s="2">
        <v>4.3999999999999997E-8</v>
      </c>
      <c r="G985" s="1" t="s">
        <v>1</v>
      </c>
      <c r="H985" s="1">
        <v>389</v>
      </c>
      <c r="I985" s="1">
        <v>472</v>
      </c>
      <c r="J985" s="2">
        <v>9.0999999999999995E-37</v>
      </c>
      <c r="K985" s="1"/>
      <c r="L985" s="1"/>
      <c r="M985" s="1"/>
      <c r="N985" s="1"/>
      <c r="O985" s="13"/>
    </row>
    <row r="986" spans="1:15" x14ac:dyDescent="0.25">
      <c r="A986" s="3" t="s">
        <v>988</v>
      </c>
      <c r="B986" t="s">
        <v>897</v>
      </c>
      <c r="C986" s="1" t="s">
        <v>0</v>
      </c>
      <c r="D986" s="1">
        <v>9</v>
      </c>
      <c r="E986" s="1">
        <v>127</v>
      </c>
      <c r="F986" s="2">
        <v>2.4999999999999999E-7</v>
      </c>
      <c r="G986" s="1" t="s">
        <v>1</v>
      </c>
      <c r="H986" s="1">
        <v>107</v>
      </c>
      <c r="I986" s="1">
        <v>142</v>
      </c>
      <c r="J986" s="1">
        <v>1.8000000000000001E-4</v>
      </c>
      <c r="K986" s="1"/>
      <c r="L986" s="1"/>
      <c r="M986" s="1"/>
      <c r="N986" s="1"/>
      <c r="O986" s="13"/>
    </row>
    <row r="987" spans="1:15" x14ac:dyDescent="0.25">
      <c r="A987" s="3" t="s">
        <v>989</v>
      </c>
      <c r="B987" t="s">
        <v>885</v>
      </c>
      <c r="C987" s="1" t="s">
        <v>0</v>
      </c>
      <c r="D987" s="1">
        <v>437</v>
      </c>
      <c r="E987" s="1">
        <v>608</v>
      </c>
      <c r="F987" s="2">
        <v>1.2E-8</v>
      </c>
      <c r="G987" s="1" t="s">
        <v>1</v>
      </c>
      <c r="H987" s="1">
        <v>541</v>
      </c>
      <c r="I987" s="1">
        <v>634</v>
      </c>
      <c r="J987" s="2">
        <v>4.4000000000000004E-47</v>
      </c>
      <c r="K987" s="1"/>
      <c r="L987" s="1"/>
      <c r="M987" s="1"/>
      <c r="N987" s="1"/>
      <c r="O987" s="13"/>
    </row>
    <row r="988" spans="1:15" x14ac:dyDescent="0.25">
      <c r="A988" s="3" t="s">
        <v>990</v>
      </c>
      <c r="B988" t="s">
        <v>885</v>
      </c>
      <c r="C988" s="1" t="s">
        <v>0</v>
      </c>
      <c r="D988" s="1">
        <v>393</v>
      </c>
      <c r="E988" s="1">
        <v>571</v>
      </c>
      <c r="F988" s="2">
        <v>1.0999999999999999E-15</v>
      </c>
      <c r="G988" s="1" t="s">
        <v>1</v>
      </c>
      <c r="H988" s="1">
        <v>513</v>
      </c>
      <c r="I988" s="1">
        <v>581</v>
      </c>
      <c r="J988" s="1">
        <v>0.28999999999999998</v>
      </c>
      <c r="K988" s="1"/>
      <c r="L988" s="1"/>
      <c r="M988" s="1"/>
      <c r="N988" s="1"/>
      <c r="O988" s="13"/>
    </row>
    <row r="989" spans="1:15" x14ac:dyDescent="0.25">
      <c r="A989" s="3" t="s">
        <v>991</v>
      </c>
      <c r="B989" t="s">
        <v>885</v>
      </c>
      <c r="C989" s="1" t="s">
        <v>0</v>
      </c>
      <c r="D989" s="1">
        <v>457</v>
      </c>
      <c r="E989" s="1">
        <v>583</v>
      </c>
      <c r="F989" s="2">
        <v>1.7E-6</v>
      </c>
      <c r="G989" s="1" t="s">
        <v>1</v>
      </c>
      <c r="H989" s="1">
        <v>563</v>
      </c>
      <c r="I989" s="1">
        <v>621</v>
      </c>
      <c r="J989" s="2">
        <v>1.7999999999999999E-16</v>
      </c>
      <c r="K989" s="1"/>
      <c r="L989" s="1"/>
      <c r="M989" s="1"/>
      <c r="N989" s="1"/>
      <c r="O989" s="13"/>
    </row>
    <row r="990" spans="1:15" x14ac:dyDescent="0.25">
      <c r="A990" s="3" t="s">
        <v>992</v>
      </c>
      <c r="B990" t="s">
        <v>885</v>
      </c>
      <c r="C990" s="1" t="s">
        <v>0</v>
      </c>
      <c r="D990" s="1">
        <v>477</v>
      </c>
      <c r="E990" s="1">
        <v>646</v>
      </c>
      <c r="F990" s="2">
        <v>3.4000000000000001E-6</v>
      </c>
      <c r="G990" s="1" t="s">
        <v>1</v>
      </c>
      <c r="H990" s="1">
        <v>583</v>
      </c>
      <c r="I990" s="1">
        <v>665</v>
      </c>
      <c r="J990" s="2">
        <v>2.0000000000000001E-27</v>
      </c>
      <c r="K990" s="1"/>
      <c r="L990" s="1"/>
      <c r="M990" s="1"/>
      <c r="N990" s="1"/>
      <c r="O990" s="13"/>
    </row>
    <row r="991" spans="1:15" x14ac:dyDescent="0.25">
      <c r="A991" s="3" t="s">
        <v>993</v>
      </c>
      <c r="B991" t="s">
        <v>885</v>
      </c>
      <c r="C991" s="1" t="s">
        <v>0</v>
      </c>
      <c r="D991" s="1">
        <v>284</v>
      </c>
      <c r="E991" s="1">
        <v>409</v>
      </c>
      <c r="F991" s="2">
        <v>3.1E-8</v>
      </c>
      <c r="G991" s="1" t="s">
        <v>1</v>
      </c>
      <c r="H991" s="1">
        <v>390</v>
      </c>
      <c r="I991" s="1">
        <v>475</v>
      </c>
      <c r="J991" s="2">
        <v>1.8999999999999999E-18</v>
      </c>
      <c r="K991" s="1"/>
      <c r="L991" s="1"/>
      <c r="M991" s="1"/>
      <c r="N991" s="1"/>
      <c r="O991" s="13"/>
    </row>
    <row r="992" spans="1:15" x14ac:dyDescent="0.25">
      <c r="A992" s="3" t="s">
        <v>994</v>
      </c>
      <c r="B992" t="s">
        <v>885</v>
      </c>
      <c r="C992" s="1" t="s">
        <v>0</v>
      </c>
      <c r="D992" s="1">
        <v>332</v>
      </c>
      <c r="E992" s="1">
        <v>497</v>
      </c>
      <c r="F992" s="2">
        <v>1.7E-8</v>
      </c>
      <c r="G992" s="1" t="s">
        <v>1</v>
      </c>
      <c r="H992" s="1">
        <v>442</v>
      </c>
      <c r="I992" s="1">
        <v>539</v>
      </c>
      <c r="J992" s="2">
        <v>4.0000000000000001E-46</v>
      </c>
      <c r="K992" s="1"/>
      <c r="L992" s="1"/>
      <c r="M992" s="1"/>
      <c r="N992" s="1"/>
      <c r="O992" s="13"/>
    </row>
    <row r="993" spans="1:15" x14ac:dyDescent="0.25">
      <c r="A993" s="3" t="s">
        <v>995</v>
      </c>
      <c r="B993" t="s">
        <v>885</v>
      </c>
      <c r="C993" s="1" t="s">
        <v>0</v>
      </c>
      <c r="D993" s="1">
        <v>258</v>
      </c>
      <c r="E993" s="1">
        <v>448</v>
      </c>
      <c r="F993" s="2">
        <v>1.7000000000000001E-10</v>
      </c>
      <c r="G993" s="1" t="s">
        <v>1</v>
      </c>
      <c r="H993" s="1">
        <v>384</v>
      </c>
      <c r="I993" s="1">
        <v>469</v>
      </c>
      <c r="J993" s="2">
        <v>4.9E-42</v>
      </c>
      <c r="K993" s="1"/>
      <c r="L993" s="1"/>
      <c r="M993" s="1"/>
      <c r="N993" s="1"/>
      <c r="O993" s="13"/>
    </row>
    <row r="994" spans="1:15" x14ac:dyDescent="0.25">
      <c r="A994" s="3" t="s">
        <v>996</v>
      </c>
      <c r="B994" t="s">
        <v>885</v>
      </c>
      <c r="C994" s="1" t="s">
        <v>0</v>
      </c>
      <c r="D994" s="1">
        <v>303</v>
      </c>
      <c r="E994" s="1">
        <v>499</v>
      </c>
      <c r="F994" s="2">
        <v>1.9000000000000001E-9</v>
      </c>
      <c r="G994" s="1" t="s">
        <v>1</v>
      </c>
      <c r="H994" s="1">
        <v>432</v>
      </c>
      <c r="I994" s="1">
        <v>525</v>
      </c>
      <c r="J994" s="2">
        <v>8.1000000000000002E-54</v>
      </c>
      <c r="K994" s="1"/>
      <c r="L994" s="1"/>
      <c r="M994" s="1"/>
      <c r="N994" s="1"/>
      <c r="O994" s="13"/>
    </row>
    <row r="995" spans="1:15" x14ac:dyDescent="0.25">
      <c r="A995" s="3" t="s">
        <v>997</v>
      </c>
      <c r="B995" t="s">
        <v>885</v>
      </c>
      <c r="C995" s="1" t="s">
        <v>0</v>
      </c>
      <c r="D995" s="1">
        <v>456</v>
      </c>
      <c r="E995" s="1">
        <v>620</v>
      </c>
      <c r="F995" s="2">
        <v>1.3E-7</v>
      </c>
      <c r="G995" s="1" t="s">
        <v>1</v>
      </c>
      <c r="H995" s="1">
        <v>558</v>
      </c>
      <c r="I995" s="1">
        <v>640</v>
      </c>
      <c r="J995" s="2">
        <v>2.4000000000000001E-25</v>
      </c>
      <c r="K995" s="1"/>
      <c r="L995" s="1"/>
      <c r="M995" s="1"/>
      <c r="N995" s="1"/>
      <c r="O995" s="13"/>
    </row>
    <row r="996" spans="1:15" x14ac:dyDescent="0.25">
      <c r="A996" s="3" t="s">
        <v>998</v>
      </c>
      <c r="B996" t="s">
        <v>885</v>
      </c>
      <c r="C996" s="1" t="s">
        <v>0</v>
      </c>
      <c r="D996" s="1">
        <v>394</v>
      </c>
      <c r="E996" s="1">
        <v>590</v>
      </c>
      <c r="F996" s="2">
        <v>1.4999999999999999E-8</v>
      </c>
      <c r="G996" s="1" t="s">
        <v>1</v>
      </c>
      <c r="H996" s="1">
        <v>523</v>
      </c>
      <c r="I996" s="1">
        <v>616</v>
      </c>
      <c r="J996" s="2">
        <v>9.0999999999999996E-54</v>
      </c>
      <c r="K996" s="1"/>
      <c r="L996" s="1"/>
      <c r="M996" s="1"/>
      <c r="N996" s="1"/>
      <c r="O996" s="13"/>
    </row>
    <row r="997" spans="1:15" x14ac:dyDescent="0.25">
      <c r="A997" s="3" t="s">
        <v>999</v>
      </c>
      <c r="B997" t="s">
        <v>897</v>
      </c>
      <c r="C997" s="1" t="s">
        <v>0</v>
      </c>
      <c r="D997" s="1">
        <v>84</v>
      </c>
      <c r="E997" s="1">
        <v>268</v>
      </c>
      <c r="F997" s="2">
        <v>1.0999999999999999E-9</v>
      </c>
      <c r="G997" s="1" t="s">
        <v>1</v>
      </c>
      <c r="H997" s="1">
        <v>201</v>
      </c>
      <c r="I997" s="1">
        <v>294</v>
      </c>
      <c r="J997" s="2">
        <v>1.2E-49</v>
      </c>
      <c r="K997" s="1"/>
      <c r="L997" s="1"/>
      <c r="M997" s="1"/>
      <c r="N997" s="1"/>
      <c r="O997" s="13"/>
    </row>
    <row r="998" spans="1:15" x14ac:dyDescent="0.25">
      <c r="A998" s="3" t="s">
        <v>1000</v>
      </c>
      <c r="B998" t="s">
        <v>885</v>
      </c>
      <c r="C998" s="1" t="s">
        <v>0</v>
      </c>
      <c r="D998" s="1">
        <v>421</v>
      </c>
      <c r="E998" s="1">
        <v>591</v>
      </c>
      <c r="F998" s="2">
        <v>3.8000000000000001E-7</v>
      </c>
      <c r="G998" s="1" t="s">
        <v>1</v>
      </c>
      <c r="H998" s="1">
        <v>528</v>
      </c>
      <c r="I998" s="1">
        <v>610</v>
      </c>
      <c r="J998" s="2">
        <v>6.6999999999999997E-27</v>
      </c>
      <c r="K998" s="1"/>
      <c r="L998" s="1"/>
      <c r="M998" s="1"/>
      <c r="N998" s="1"/>
      <c r="O998" s="13"/>
    </row>
    <row r="999" spans="1:15" x14ac:dyDescent="0.25">
      <c r="A999" s="3" t="s">
        <v>1001</v>
      </c>
      <c r="B999" t="s">
        <v>897</v>
      </c>
      <c r="C999" s="1" t="s">
        <v>0</v>
      </c>
      <c r="D999" s="1">
        <v>18</v>
      </c>
      <c r="E999" s="1">
        <v>183</v>
      </c>
      <c r="F999" s="2">
        <v>3.8999999999999998E-8</v>
      </c>
      <c r="G999" s="1" t="s">
        <v>1</v>
      </c>
      <c r="H999" s="1">
        <v>118</v>
      </c>
      <c r="I999" s="1">
        <v>206</v>
      </c>
      <c r="J999" s="2">
        <v>1.0999999999999999E-30</v>
      </c>
      <c r="K999" s="1"/>
      <c r="L999" s="1"/>
      <c r="M999" s="1"/>
      <c r="N999" s="1"/>
      <c r="O999" s="13"/>
    </row>
    <row r="1000" spans="1:15" x14ac:dyDescent="0.25">
      <c r="A1000" s="3" t="s">
        <v>1002</v>
      </c>
      <c r="B1000" t="s">
        <v>885</v>
      </c>
      <c r="C1000" s="1" t="s">
        <v>0</v>
      </c>
      <c r="D1000" s="1">
        <v>437</v>
      </c>
      <c r="E1000" s="1">
        <v>603</v>
      </c>
      <c r="F1000" s="2">
        <v>9.5000000000000007E-9</v>
      </c>
      <c r="G1000" s="1" t="s">
        <v>1</v>
      </c>
      <c r="H1000" s="1">
        <v>536</v>
      </c>
      <c r="I1000" s="1">
        <v>629</v>
      </c>
      <c r="J1000" s="2">
        <v>4.4000000000000004E-47</v>
      </c>
      <c r="K1000" s="1"/>
      <c r="L1000" s="1"/>
      <c r="M1000" s="1"/>
      <c r="N1000" s="1"/>
      <c r="O1000" s="13"/>
    </row>
    <row r="1001" spans="1:15" x14ac:dyDescent="0.25">
      <c r="A1001" s="3" t="s">
        <v>1003</v>
      </c>
      <c r="B1001" t="s">
        <v>885</v>
      </c>
      <c r="C1001" s="1" t="s">
        <v>0</v>
      </c>
      <c r="D1001" s="1">
        <v>307</v>
      </c>
      <c r="E1001" s="1">
        <v>488</v>
      </c>
      <c r="F1001" s="2">
        <v>6.4999999999999995E-11</v>
      </c>
      <c r="G1001" s="1" t="s">
        <v>1</v>
      </c>
      <c r="H1001" s="1">
        <v>425</v>
      </c>
      <c r="I1001" s="1">
        <v>507</v>
      </c>
      <c r="J1001" s="2">
        <v>3.5E-28</v>
      </c>
      <c r="K1001" s="1"/>
      <c r="L1001" s="1"/>
      <c r="M1001" s="1"/>
      <c r="N1001" s="1"/>
      <c r="O1001" s="13"/>
    </row>
    <row r="1002" spans="1:15" x14ac:dyDescent="0.25">
      <c r="A1002" s="3" t="s">
        <v>1004</v>
      </c>
      <c r="B1002" t="s">
        <v>885</v>
      </c>
      <c r="C1002" s="1" t="s">
        <v>0</v>
      </c>
      <c r="D1002" s="1">
        <v>433</v>
      </c>
      <c r="E1002" s="1">
        <v>605</v>
      </c>
      <c r="F1002" s="2">
        <v>3E-9</v>
      </c>
      <c r="G1002" s="1" t="s">
        <v>1</v>
      </c>
      <c r="H1002" s="1">
        <v>538</v>
      </c>
      <c r="I1002" s="1">
        <v>622</v>
      </c>
      <c r="J1002" s="2">
        <v>2.7999999999999999E-47</v>
      </c>
      <c r="K1002" s="1"/>
      <c r="L1002" s="1"/>
      <c r="M1002" s="1"/>
      <c r="N1002" s="1"/>
      <c r="O1002" s="13"/>
    </row>
    <row r="1003" spans="1:15" x14ac:dyDescent="0.25">
      <c r="A1003" s="3" t="s">
        <v>1005</v>
      </c>
      <c r="B1003" t="s">
        <v>885</v>
      </c>
      <c r="C1003" s="1" t="s">
        <v>0</v>
      </c>
      <c r="D1003" s="1">
        <v>325</v>
      </c>
      <c r="E1003" s="1">
        <v>485</v>
      </c>
      <c r="F1003" s="2">
        <v>6.3999999999999999E-11</v>
      </c>
      <c r="G1003" s="1" t="s">
        <v>1</v>
      </c>
      <c r="H1003" s="1">
        <v>474</v>
      </c>
      <c r="I1003" s="1">
        <v>543</v>
      </c>
      <c r="J1003" s="1">
        <v>1.7999999999999999E-2</v>
      </c>
      <c r="K1003" s="1"/>
      <c r="L1003" s="1"/>
      <c r="M1003" s="1"/>
      <c r="N1003" s="1"/>
      <c r="O1003" s="13"/>
    </row>
    <row r="1004" spans="1:15" x14ac:dyDescent="0.25">
      <c r="A1004" s="3" t="s">
        <v>1006</v>
      </c>
      <c r="B1004" t="s">
        <v>885</v>
      </c>
      <c r="C1004" s="1" t="s">
        <v>0</v>
      </c>
      <c r="D1004" s="1">
        <v>403</v>
      </c>
      <c r="E1004" s="1">
        <v>578</v>
      </c>
      <c r="F1004" s="2">
        <v>4.4999999999999998E-9</v>
      </c>
      <c r="G1004" s="1" t="s">
        <v>1</v>
      </c>
      <c r="H1004" s="1">
        <v>515</v>
      </c>
      <c r="I1004" s="1">
        <v>608</v>
      </c>
      <c r="J1004" s="2">
        <v>2.4999999999999999E-37</v>
      </c>
      <c r="K1004" s="1"/>
      <c r="L1004" s="1"/>
      <c r="M1004" s="1"/>
      <c r="N1004" s="1"/>
      <c r="O1004" s="13"/>
    </row>
    <row r="1005" spans="1:15" x14ac:dyDescent="0.25">
      <c r="A1005" s="3" t="s">
        <v>1007</v>
      </c>
      <c r="B1005" t="s">
        <v>1008</v>
      </c>
      <c r="C1005" s="1" t="s">
        <v>0</v>
      </c>
      <c r="D1005" s="1">
        <v>337</v>
      </c>
      <c r="E1005" s="1">
        <v>532</v>
      </c>
      <c r="F1005" s="2">
        <v>8.6000000000000005E-18</v>
      </c>
      <c r="G1005" s="1" t="s">
        <v>1</v>
      </c>
      <c r="H1005" s="1">
        <v>474</v>
      </c>
      <c r="I1005" s="1">
        <v>537</v>
      </c>
      <c r="J1005" s="1">
        <v>4.5999999999999999E-2</v>
      </c>
      <c r="K1005" s="1"/>
      <c r="L1005" s="1"/>
      <c r="M1005" s="1"/>
      <c r="N1005" s="1"/>
      <c r="O1005" s="13"/>
    </row>
    <row r="1006" spans="1:15" x14ac:dyDescent="0.25">
      <c r="A1006" s="3" t="s">
        <v>1009</v>
      </c>
      <c r="B1006" t="s">
        <v>885</v>
      </c>
      <c r="C1006" s="1" t="s">
        <v>0</v>
      </c>
      <c r="D1006" s="1">
        <v>392</v>
      </c>
      <c r="E1006" s="1">
        <v>558</v>
      </c>
      <c r="F1006" s="2">
        <v>7.4000000000000001E-8</v>
      </c>
      <c r="G1006" s="1" t="s">
        <v>1</v>
      </c>
      <c r="H1006" s="1">
        <v>495</v>
      </c>
      <c r="I1006" s="1">
        <v>587</v>
      </c>
      <c r="J1006" s="2">
        <v>2.4000000000000002E-28</v>
      </c>
      <c r="K1006" s="1"/>
      <c r="L1006" s="1"/>
      <c r="M1006" s="1"/>
      <c r="N1006" s="1"/>
      <c r="O1006" s="13"/>
    </row>
    <row r="1007" spans="1:15" x14ac:dyDescent="0.25">
      <c r="A1007" s="3" t="s">
        <v>1010</v>
      </c>
      <c r="B1007" t="s">
        <v>885</v>
      </c>
      <c r="C1007" s="1" t="s">
        <v>0</v>
      </c>
      <c r="D1007" s="1">
        <v>325</v>
      </c>
      <c r="E1007" s="1">
        <v>489</v>
      </c>
      <c r="F1007" s="2">
        <v>7.8000000000000002E-11</v>
      </c>
      <c r="G1007" s="1" t="s">
        <v>1</v>
      </c>
      <c r="H1007" s="1">
        <v>426</v>
      </c>
      <c r="I1007" s="1">
        <v>508</v>
      </c>
      <c r="J1007" s="2">
        <v>5.9999999999999998E-30</v>
      </c>
      <c r="K1007" s="1"/>
      <c r="L1007" s="1"/>
      <c r="M1007" s="1"/>
      <c r="N1007" s="1"/>
      <c r="O1007" s="13"/>
    </row>
    <row r="1008" spans="1:15" x14ac:dyDescent="0.25">
      <c r="A1008" s="3" t="s">
        <v>1011</v>
      </c>
      <c r="B1008" t="s">
        <v>885</v>
      </c>
      <c r="C1008" s="1" t="s">
        <v>0</v>
      </c>
      <c r="D1008" s="1">
        <v>402</v>
      </c>
      <c r="E1008" s="1">
        <v>578</v>
      </c>
      <c r="F1008" s="2">
        <v>4.5999999999999998E-9</v>
      </c>
      <c r="G1008" s="1" t="s">
        <v>1</v>
      </c>
      <c r="H1008" s="1">
        <v>515</v>
      </c>
      <c r="I1008" s="1">
        <v>597</v>
      </c>
      <c r="J1008" s="2">
        <v>8.5000000000000007E-37</v>
      </c>
      <c r="K1008" s="1"/>
      <c r="L1008" s="1"/>
      <c r="M1008" s="1"/>
      <c r="N1008" s="1"/>
      <c r="O1008" s="13"/>
    </row>
    <row r="1009" spans="1:15" x14ac:dyDescent="0.25">
      <c r="A1009" s="3" t="s">
        <v>1012</v>
      </c>
      <c r="B1009" t="s">
        <v>885</v>
      </c>
      <c r="C1009" s="1" t="s">
        <v>0</v>
      </c>
      <c r="D1009" s="1">
        <v>392</v>
      </c>
      <c r="E1009" s="1">
        <v>553</v>
      </c>
      <c r="F1009" s="2">
        <v>1.0999999999999999E-9</v>
      </c>
      <c r="G1009" s="1" t="s">
        <v>1</v>
      </c>
      <c r="H1009" s="1">
        <v>489</v>
      </c>
      <c r="I1009" s="1">
        <v>574</v>
      </c>
      <c r="J1009" s="2">
        <v>2.0000000000000001E-25</v>
      </c>
      <c r="K1009" s="1"/>
      <c r="L1009" s="1"/>
      <c r="M1009" s="1"/>
      <c r="N1009" s="1"/>
      <c r="O1009" s="13"/>
    </row>
    <row r="1010" spans="1:15" x14ac:dyDescent="0.25">
      <c r="A1010" s="3" t="s">
        <v>1013</v>
      </c>
      <c r="B1010" t="s">
        <v>885</v>
      </c>
      <c r="C1010" s="1" t="s">
        <v>0</v>
      </c>
      <c r="D1010" s="1">
        <v>326</v>
      </c>
      <c r="E1010" s="1">
        <v>494</v>
      </c>
      <c r="F1010" s="2">
        <v>5.7000000000000001E-8</v>
      </c>
      <c r="G1010" s="1" t="s">
        <v>1</v>
      </c>
      <c r="H1010" s="1">
        <v>431</v>
      </c>
      <c r="I1010" s="1">
        <v>524</v>
      </c>
      <c r="J1010" s="2">
        <v>4.2000000000000004E-30</v>
      </c>
      <c r="K1010" s="1"/>
      <c r="L1010" s="1"/>
      <c r="M1010" s="1"/>
      <c r="N1010" s="1"/>
      <c r="O1010" s="13"/>
    </row>
    <row r="1011" spans="1:15" x14ac:dyDescent="0.25">
      <c r="A1011" s="3" t="s">
        <v>1014</v>
      </c>
      <c r="B1011" t="s">
        <v>883</v>
      </c>
      <c r="C1011" s="1" t="s">
        <v>0</v>
      </c>
      <c r="D1011" s="1">
        <v>146</v>
      </c>
      <c r="E1011" s="1">
        <v>310</v>
      </c>
      <c r="F1011" s="2">
        <v>1.2E-8</v>
      </c>
      <c r="G1011" s="1" t="s">
        <v>1</v>
      </c>
      <c r="H1011" s="1">
        <v>248</v>
      </c>
      <c r="I1011" s="1">
        <v>341</v>
      </c>
      <c r="J1011" s="2">
        <v>3.1E-31</v>
      </c>
      <c r="K1011" s="1"/>
      <c r="L1011" s="1"/>
      <c r="M1011" s="1"/>
      <c r="N1011" s="1"/>
      <c r="O1011" s="13"/>
    </row>
    <row r="1012" spans="1:15" x14ac:dyDescent="0.25">
      <c r="A1012" s="3" t="s">
        <v>1015</v>
      </c>
      <c r="B1012" t="s">
        <v>885</v>
      </c>
      <c r="C1012" s="1" t="s">
        <v>0</v>
      </c>
      <c r="D1012" s="1">
        <v>423</v>
      </c>
      <c r="E1012" s="1">
        <v>600</v>
      </c>
      <c r="F1012" s="2">
        <v>5.6999999999999997E-11</v>
      </c>
      <c r="G1012" s="1" t="s">
        <v>1</v>
      </c>
      <c r="H1012" s="1">
        <v>537</v>
      </c>
      <c r="I1012" s="1">
        <v>631</v>
      </c>
      <c r="J1012" s="2">
        <v>8.8999999999999995E-39</v>
      </c>
      <c r="K1012" s="1"/>
      <c r="L1012" s="1"/>
      <c r="M1012" s="1"/>
      <c r="N1012" s="1"/>
      <c r="O1012" s="13"/>
    </row>
    <row r="1013" spans="1:15" x14ac:dyDescent="0.25">
      <c r="A1013" s="3" t="s">
        <v>1016</v>
      </c>
      <c r="B1013" t="s">
        <v>885</v>
      </c>
      <c r="C1013" s="1" t="s">
        <v>0</v>
      </c>
      <c r="D1013" s="1">
        <v>475</v>
      </c>
      <c r="E1013" s="1">
        <v>646</v>
      </c>
      <c r="F1013" s="2">
        <v>1.1999999999999999E-6</v>
      </c>
      <c r="G1013" s="1" t="s">
        <v>1</v>
      </c>
      <c r="H1013" s="1">
        <v>583</v>
      </c>
      <c r="I1013" s="1">
        <v>675</v>
      </c>
      <c r="J1013" s="2">
        <v>6.0999999999999999E-29</v>
      </c>
      <c r="K1013" s="1"/>
      <c r="L1013" s="1"/>
      <c r="M1013" s="1"/>
      <c r="N1013" s="1"/>
      <c r="O1013" s="13"/>
    </row>
    <row r="1014" spans="1:15" x14ac:dyDescent="0.25">
      <c r="A1014" s="3" t="s">
        <v>1017</v>
      </c>
      <c r="B1014" t="s">
        <v>885</v>
      </c>
      <c r="C1014" s="1" t="s">
        <v>0</v>
      </c>
      <c r="D1014" s="1">
        <v>433</v>
      </c>
      <c r="E1014" s="1">
        <v>605</v>
      </c>
      <c r="F1014" s="2">
        <v>5.1999999999999996E-10</v>
      </c>
      <c r="G1014" s="1" t="s">
        <v>1</v>
      </c>
      <c r="H1014" s="1">
        <v>538</v>
      </c>
      <c r="I1014" s="1">
        <v>622</v>
      </c>
      <c r="J1014" s="2">
        <v>2.7999999999999999E-47</v>
      </c>
      <c r="K1014" s="1"/>
      <c r="L1014" s="1"/>
      <c r="M1014" s="1"/>
      <c r="N1014" s="1"/>
      <c r="O1014" s="13"/>
    </row>
    <row r="1015" spans="1:15" x14ac:dyDescent="0.25">
      <c r="A1015" s="3" t="s">
        <v>1018</v>
      </c>
      <c r="B1015" t="s">
        <v>885</v>
      </c>
      <c r="C1015" s="1" t="s">
        <v>0</v>
      </c>
      <c r="D1015" s="1">
        <v>351</v>
      </c>
      <c r="E1015" s="1">
        <v>541</v>
      </c>
      <c r="F1015" s="2">
        <v>2.2999999999999999E-9</v>
      </c>
      <c r="G1015" s="1" t="s">
        <v>1</v>
      </c>
      <c r="H1015" s="1">
        <v>473</v>
      </c>
      <c r="I1015" s="1">
        <v>560</v>
      </c>
      <c r="J1015" s="2">
        <v>5.9000000000000005E-26</v>
      </c>
      <c r="K1015" s="1"/>
      <c r="L1015" s="1"/>
      <c r="M1015" s="1"/>
      <c r="N1015" s="1"/>
      <c r="O1015" s="13"/>
    </row>
    <row r="1016" spans="1:15" x14ac:dyDescent="0.25">
      <c r="A1016" s="3" t="s">
        <v>1019</v>
      </c>
      <c r="B1016" t="s">
        <v>883</v>
      </c>
      <c r="C1016" s="1" t="s">
        <v>0</v>
      </c>
      <c r="D1016" s="1">
        <v>226</v>
      </c>
      <c r="E1016" s="1">
        <v>408</v>
      </c>
      <c r="F1016" s="2">
        <v>1.0999999999999999E-10</v>
      </c>
      <c r="G1016" s="1" t="s">
        <v>1</v>
      </c>
      <c r="H1016" s="1">
        <v>341</v>
      </c>
      <c r="I1016" s="1">
        <v>424</v>
      </c>
      <c r="J1016" s="2">
        <v>2.4E-36</v>
      </c>
      <c r="K1016" s="1"/>
      <c r="L1016" s="1"/>
      <c r="M1016" s="1"/>
      <c r="N1016" s="1"/>
      <c r="O1016" s="13"/>
    </row>
    <row r="1017" spans="1:15" x14ac:dyDescent="0.25">
      <c r="A1017" s="3" t="s">
        <v>1020</v>
      </c>
      <c r="B1017" t="s">
        <v>885</v>
      </c>
      <c r="C1017" s="1" t="s">
        <v>0</v>
      </c>
      <c r="D1017" s="1">
        <v>477</v>
      </c>
      <c r="E1017" s="1">
        <v>646</v>
      </c>
      <c r="F1017" s="2">
        <v>1.3E-7</v>
      </c>
      <c r="G1017" s="1" t="s">
        <v>1</v>
      </c>
      <c r="H1017" s="1">
        <v>583</v>
      </c>
      <c r="I1017" s="1">
        <v>675</v>
      </c>
      <c r="J1017" s="2">
        <v>2.5000000000000001E-28</v>
      </c>
      <c r="K1017" s="1"/>
      <c r="L1017" s="1"/>
      <c r="M1017" s="1"/>
      <c r="N1017" s="1"/>
      <c r="O1017" s="13"/>
    </row>
    <row r="1018" spans="1:15" x14ac:dyDescent="0.25">
      <c r="A1018" s="3" t="s">
        <v>1021</v>
      </c>
      <c r="B1018" t="s">
        <v>883</v>
      </c>
      <c r="C1018" s="1" t="s">
        <v>0</v>
      </c>
      <c r="D1018" s="1">
        <v>198</v>
      </c>
      <c r="E1018" s="1">
        <v>393</v>
      </c>
      <c r="F1018" s="2">
        <v>1.2999999999999999E-12</v>
      </c>
      <c r="G1018" s="1" t="s">
        <v>1</v>
      </c>
      <c r="H1018" s="1">
        <v>334</v>
      </c>
      <c r="I1018" s="1">
        <v>403</v>
      </c>
      <c r="J1018" s="1">
        <v>1.0999999999999999E-2</v>
      </c>
      <c r="K1018" s="1"/>
      <c r="L1018" s="1"/>
      <c r="M1018" s="1"/>
      <c r="N1018" s="1"/>
      <c r="O1018" s="13"/>
    </row>
    <row r="1019" spans="1:15" x14ac:dyDescent="0.25">
      <c r="A1019" s="3" t="s">
        <v>1022</v>
      </c>
      <c r="B1019" t="s">
        <v>885</v>
      </c>
      <c r="C1019" s="1" t="s">
        <v>0</v>
      </c>
      <c r="D1019" s="1">
        <v>392</v>
      </c>
      <c r="E1019" s="1">
        <v>573</v>
      </c>
      <c r="F1019" s="2">
        <v>1.2E-10</v>
      </c>
      <c r="G1019" s="1" t="s">
        <v>1</v>
      </c>
      <c r="H1019" s="1">
        <v>510</v>
      </c>
      <c r="I1019" s="1">
        <v>599</v>
      </c>
      <c r="J1019" s="2">
        <v>1.8E-37</v>
      </c>
      <c r="K1019" s="1"/>
      <c r="L1019" s="1"/>
      <c r="M1019" s="1"/>
      <c r="N1019" s="1"/>
      <c r="O1019" s="13"/>
    </row>
    <row r="1020" spans="1:15" x14ac:dyDescent="0.25">
      <c r="A1020" s="3" t="s">
        <v>1023</v>
      </c>
      <c r="B1020" t="s">
        <v>885</v>
      </c>
      <c r="C1020" s="1" t="s">
        <v>0</v>
      </c>
      <c r="D1020" s="1">
        <v>432</v>
      </c>
      <c r="E1020" s="1">
        <v>629</v>
      </c>
      <c r="F1020" s="2">
        <v>5.3000000000000003E-9</v>
      </c>
      <c r="G1020" s="1" t="s">
        <v>1</v>
      </c>
      <c r="H1020" s="1">
        <v>562</v>
      </c>
      <c r="I1020" s="1">
        <v>646</v>
      </c>
      <c r="J1020" s="2">
        <v>2.9E-47</v>
      </c>
      <c r="K1020" s="1"/>
      <c r="L1020" s="1"/>
      <c r="M1020" s="1"/>
      <c r="N1020" s="1"/>
      <c r="O1020" s="13"/>
    </row>
    <row r="1021" spans="1:15" x14ac:dyDescent="0.25">
      <c r="A1021" s="3" t="s">
        <v>1024</v>
      </c>
      <c r="B1021" t="s">
        <v>885</v>
      </c>
      <c r="C1021" s="1" t="s">
        <v>0</v>
      </c>
      <c r="D1021" s="1">
        <v>398</v>
      </c>
      <c r="E1021" s="1">
        <v>573</v>
      </c>
      <c r="F1021" s="2">
        <v>4.8E-9</v>
      </c>
      <c r="G1021" s="1" t="s">
        <v>1</v>
      </c>
      <c r="H1021" s="1">
        <v>510</v>
      </c>
      <c r="I1021" s="1">
        <v>603</v>
      </c>
      <c r="J1021" s="2">
        <v>2.3999999999999999E-37</v>
      </c>
      <c r="K1021" s="1"/>
      <c r="L1021" s="1"/>
      <c r="M1021" s="1"/>
      <c r="N1021" s="1"/>
      <c r="O1021" s="13"/>
    </row>
    <row r="1022" spans="1:15" x14ac:dyDescent="0.25">
      <c r="A1022" s="3" t="s">
        <v>1025</v>
      </c>
      <c r="B1022" t="s">
        <v>885</v>
      </c>
      <c r="C1022" s="1" t="s">
        <v>0</v>
      </c>
      <c r="D1022" s="1">
        <v>407</v>
      </c>
      <c r="E1022" s="1">
        <v>573</v>
      </c>
      <c r="F1022" s="2">
        <v>6.8999999999999996E-8</v>
      </c>
      <c r="G1022" s="1" t="s">
        <v>1</v>
      </c>
      <c r="H1022" s="1">
        <v>510</v>
      </c>
      <c r="I1022" s="1">
        <v>592</v>
      </c>
      <c r="J1022" s="2">
        <v>1.2E-26</v>
      </c>
      <c r="K1022" s="1"/>
      <c r="L1022" s="1"/>
      <c r="M1022" s="1"/>
      <c r="N1022" s="1"/>
      <c r="O1022" s="13"/>
    </row>
    <row r="1023" spans="1:15" x14ac:dyDescent="0.25">
      <c r="A1023" s="3" t="s">
        <v>1026</v>
      </c>
      <c r="B1023" t="s">
        <v>885</v>
      </c>
      <c r="C1023" s="1" t="s">
        <v>0</v>
      </c>
      <c r="D1023" s="1">
        <v>428</v>
      </c>
      <c r="E1023" s="1">
        <v>605</v>
      </c>
      <c r="F1023" s="2">
        <v>5.0000000000000003E-10</v>
      </c>
      <c r="G1023" s="1" t="s">
        <v>1</v>
      </c>
      <c r="H1023" s="1">
        <v>538</v>
      </c>
      <c r="I1023" s="1">
        <v>631</v>
      </c>
      <c r="J1023" s="2">
        <v>7.4000000000000006E-54</v>
      </c>
      <c r="K1023" s="1"/>
      <c r="L1023" s="1"/>
      <c r="M1023" s="1"/>
      <c r="N1023" s="1"/>
      <c r="O1023" s="13"/>
    </row>
    <row r="1024" spans="1:15" x14ac:dyDescent="0.25">
      <c r="A1024" s="3" t="s">
        <v>1027</v>
      </c>
      <c r="B1024" t="s">
        <v>885</v>
      </c>
      <c r="C1024" s="1" t="s">
        <v>0</v>
      </c>
      <c r="D1024" s="1">
        <v>437</v>
      </c>
      <c r="E1024" s="1">
        <v>626</v>
      </c>
      <c r="F1024" s="2">
        <v>3.4999999999999998E-7</v>
      </c>
      <c r="G1024" s="1" t="s">
        <v>1</v>
      </c>
      <c r="H1024" s="1">
        <v>560</v>
      </c>
      <c r="I1024" s="1">
        <v>643</v>
      </c>
      <c r="J1024" s="2">
        <v>1E-41</v>
      </c>
      <c r="K1024" s="1"/>
      <c r="L1024" s="1"/>
      <c r="M1024" s="1"/>
      <c r="N1024" s="1"/>
      <c r="O1024" s="13"/>
    </row>
    <row r="1025" spans="1:15" x14ac:dyDescent="0.25">
      <c r="A1025" s="3" t="s">
        <v>1028</v>
      </c>
      <c r="B1025" t="s">
        <v>885</v>
      </c>
      <c r="C1025" s="1" t="s">
        <v>0</v>
      </c>
      <c r="D1025" s="1">
        <v>335</v>
      </c>
      <c r="E1025" s="1">
        <v>512</v>
      </c>
      <c r="F1025" s="2">
        <v>1.7000000000000001E-10</v>
      </c>
      <c r="G1025" s="1" t="s">
        <v>1</v>
      </c>
      <c r="H1025" s="1">
        <v>445</v>
      </c>
      <c r="I1025" s="1">
        <v>538</v>
      </c>
      <c r="J1025" s="2">
        <v>9.7000000000000005E-54</v>
      </c>
      <c r="K1025" s="1"/>
      <c r="L1025" s="1"/>
      <c r="M1025" s="1"/>
      <c r="N1025" s="1"/>
      <c r="O1025" s="13"/>
    </row>
    <row r="1026" spans="1:15" x14ac:dyDescent="0.25">
      <c r="A1026" s="3" t="s">
        <v>1029</v>
      </c>
      <c r="B1026" t="s">
        <v>885</v>
      </c>
      <c r="C1026" s="1" t="s">
        <v>0</v>
      </c>
      <c r="D1026" s="1">
        <v>258</v>
      </c>
      <c r="E1026" s="1">
        <v>411</v>
      </c>
      <c r="F1026" s="2">
        <v>7.9999999999999996E-7</v>
      </c>
      <c r="G1026" s="1" t="s">
        <v>1</v>
      </c>
      <c r="H1026" s="1">
        <v>387</v>
      </c>
      <c r="I1026" s="1">
        <v>472</v>
      </c>
      <c r="J1026" s="2">
        <v>5.2999999999999997E-44</v>
      </c>
      <c r="K1026" s="1"/>
      <c r="L1026" s="1"/>
      <c r="M1026" s="1"/>
      <c r="N1026" s="1"/>
      <c r="O1026" s="13"/>
    </row>
    <row r="1027" spans="1:15" x14ac:dyDescent="0.25">
      <c r="A1027" s="3" t="s">
        <v>1030</v>
      </c>
      <c r="B1027" t="s">
        <v>885</v>
      </c>
      <c r="C1027" s="1" t="s">
        <v>0</v>
      </c>
      <c r="D1027" s="1">
        <v>474</v>
      </c>
      <c r="E1027" s="1">
        <v>637</v>
      </c>
      <c r="F1027" s="2">
        <v>3.3999999999999998E-9</v>
      </c>
      <c r="G1027" s="1" t="s">
        <v>1</v>
      </c>
      <c r="H1027" s="1">
        <v>574</v>
      </c>
      <c r="I1027" s="1">
        <v>657</v>
      </c>
      <c r="J1027" s="2">
        <v>2.0000000000000001E-25</v>
      </c>
      <c r="K1027" s="1"/>
      <c r="L1027" s="1"/>
      <c r="M1027" s="1"/>
      <c r="N1027" s="1"/>
      <c r="O1027" s="13"/>
    </row>
    <row r="1028" spans="1:15" x14ac:dyDescent="0.25">
      <c r="A1028" s="3" t="s">
        <v>1031</v>
      </c>
      <c r="B1028" t="s">
        <v>885</v>
      </c>
      <c r="C1028" s="1" t="s">
        <v>0</v>
      </c>
      <c r="D1028" s="1">
        <v>339</v>
      </c>
      <c r="E1028" s="1">
        <v>464</v>
      </c>
      <c r="F1028" s="2">
        <v>1.9999999999999999E-7</v>
      </c>
      <c r="G1028" s="1" t="s">
        <v>1</v>
      </c>
      <c r="H1028" s="1">
        <v>445</v>
      </c>
      <c r="I1028" s="1">
        <v>538</v>
      </c>
      <c r="J1028" s="2">
        <v>1.7E-25</v>
      </c>
      <c r="K1028" s="1"/>
      <c r="L1028" s="1"/>
      <c r="M1028" s="1"/>
      <c r="N1028" s="1"/>
      <c r="O1028" s="13"/>
    </row>
    <row r="1029" spans="1:15" x14ac:dyDescent="0.25">
      <c r="A1029" s="3" t="s">
        <v>1032</v>
      </c>
      <c r="B1029" t="s">
        <v>885</v>
      </c>
      <c r="C1029" s="1" t="s">
        <v>0</v>
      </c>
      <c r="D1029" s="1">
        <v>407</v>
      </c>
      <c r="E1029" s="1">
        <v>576</v>
      </c>
      <c r="F1029" s="2">
        <v>2.2999999999999999E-7</v>
      </c>
      <c r="G1029" s="1" t="s">
        <v>1</v>
      </c>
      <c r="H1029" s="1">
        <v>513</v>
      </c>
      <c r="I1029" s="1">
        <v>595</v>
      </c>
      <c r="J1029" s="2">
        <v>1.7000000000000001E-26</v>
      </c>
      <c r="K1029" s="1"/>
      <c r="L1029" s="1"/>
      <c r="M1029" s="1"/>
      <c r="N1029" s="1"/>
      <c r="O1029" s="13"/>
    </row>
    <row r="1030" spans="1:15" x14ac:dyDescent="0.25">
      <c r="A1030" s="3" t="s">
        <v>1033</v>
      </c>
      <c r="B1030" t="s">
        <v>1008</v>
      </c>
      <c r="C1030" s="1" t="s">
        <v>0</v>
      </c>
      <c r="D1030" s="1">
        <v>345</v>
      </c>
      <c r="E1030" s="1">
        <v>536</v>
      </c>
      <c r="F1030" s="2">
        <v>1.4999999999999999E-18</v>
      </c>
      <c r="G1030" s="1" t="s">
        <v>1</v>
      </c>
      <c r="H1030" s="1">
        <v>479</v>
      </c>
      <c r="I1030" s="1">
        <v>542</v>
      </c>
      <c r="J1030" s="1">
        <v>0.15</v>
      </c>
      <c r="K1030" s="1"/>
      <c r="L1030" s="1"/>
      <c r="M1030" s="1"/>
      <c r="N1030" s="1"/>
      <c r="O1030" s="13"/>
    </row>
    <row r="1031" spans="1:15" x14ac:dyDescent="0.25">
      <c r="A1031" s="3" t="s">
        <v>1034</v>
      </c>
      <c r="B1031" t="s">
        <v>1035</v>
      </c>
      <c r="C1031" s="1" t="s">
        <v>0</v>
      </c>
      <c r="D1031" s="1">
        <v>269</v>
      </c>
      <c r="E1031" s="1">
        <v>540</v>
      </c>
      <c r="F1031" s="2">
        <v>3.8000000000000001E-16</v>
      </c>
      <c r="G1031" s="1" t="s">
        <v>14</v>
      </c>
      <c r="H1031" s="1">
        <v>154</v>
      </c>
      <c r="I1031" s="1">
        <v>320</v>
      </c>
      <c r="J1031" s="2">
        <v>5.7999999999999995E-13</v>
      </c>
      <c r="K1031" s="1"/>
      <c r="L1031" s="1"/>
      <c r="M1031" s="1"/>
      <c r="N1031" s="1"/>
      <c r="O1031" s="13"/>
    </row>
    <row r="1032" spans="1:15" x14ac:dyDescent="0.25">
      <c r="A1032" s="3" t="s">
        <v>1036</v>
      </c>
      <c r="B1032" t="s">
        <v>1035</v>
      </c>
      <c r="C1032" s="1" t="s">
        <v>0</v>
      </c>
      <c r="D1032" s="1">
        <v>324</v>
      </c>
      <c r="E1032" s="1">
        <v>521</v>
      </c>
      <c r="F1032" s="2">
        <v>9.3999999999999999E-17</v>
      </c>
      <c r="G1032" s="1" t="s">
        <v>14</v>
      </c>
      <c r="H1032" s="1">
        <v>156</v>
      </c>
      <c r="I1032" s="1">
        <v>325</v>
      </c>
      <c r="J1032" s="2">
        <v>1.8E-9</v>
      </c>
      <c r="K1032" s="1"/>
      <c r="L1032" s="1"/>
      <c r="M1032" s="1"/>
      <c r="N1032" s="1"/>
      <c r="O1032" s="13"/>
    </row>
    <row r="1033" spans="1:15" x14ac:dyDescent="0.25">
      <c r="A1033" s="3" t="s">
        <v>1037</v>
      </c>
      <c r="B1033" t="s">
        <v>1035</v>
      </c>
      <c r="C1033" s="1" t="s">
        <v>0</v>
      </c>
      <c r="D1033" s="1">
        <v>324</v>
      </c>
      <c r="E1033" s="1">
        <v>523</v>
      </c>
      <c r="F1033" s="2">
        <v>2.8999999999999998E-16</v>
      </c>
      <c r="G1033" s="1" t="s">
        <v>14</v>
      </c>
      <c r="H1033" s="1">
        <v>156</v>
      </c>
      <c r="I1033" s="1">
        <v>325</v>
      </c>
      <c r="J1033" s="2">
        <v>2.5000000000000001E-9</v>
      </c>
      <c r="K1033" s="1"/>
      <c r="L1033" s="1"/>
      <c r="M1033" s="1"/>
      <c r="N1033" s="1"/>
      <c r="O1033" s="13"/>
    </row>
    <row r="1034" spans="1:15" x14ac:dyDescent="0.25">
      <c r="A1034" s="3" t="s">
        <v>1038</v>
      </c>
      <c r="B1034" t="s">
        <v>885</v>
      </c>
      <c r="C1034" s="1" t="s">
        <v>0</v>
      </c>
      <c r="D1034" s="1">
        <v>409</v>
      </c>
      <c r="E1034" s="1">
        <v>608</v>
      </c>
      <c r="F1034" s="2">
        <v>1.8E-7</v>
      </c>
      <c r="G1034" s="1" t="s">
        <v>14</v>
      </c>
      <c r="H1034" s="1">
        <v>251</v>
      </c>
      <c r="I1034" s="1">
        <v>412</v>
      </c>
      <c r="J1034" s="2">
        <v>1.1E-17</v>
      </c>
      <c r="K1034" s="1" t="s">
        <v>1</v>
      </c>
      <c r="L1034" s="1">
        <v>545</v>
      </c>
      <c r="M1034" s="1">
        <v>632</v>
      </c>
      <c r="N1034" s="2">
        <v>1.3000000000000001E-47</v>
      </c>
      <c r="O1034" s="13"/>
    </row>
    <row r="1035" spans="1:15" x14ac:dyDescent="0.25">
      <c r="A1035" s="3" t="s">
        <v>1039</v>
      </c>
      <c r="B1035" t="s">
        <v>885</v>
      </c>
      <c r="C1035" s="1" t="s">
        <v>0</v>
      </c>
      <c r="D1035" s="1">
        <v>363</v>
      </c>
      <c r="E1035" s="1">
        <v>574</v>
      </c>
      <c r="F1035" s="2">
        <v>3.2000000000000001E-7</v>
      </c>
      <c r="G1035" s="1" t="s">
        <v>14</v>
      </c>
      <c r="H1035" s="1">
        <v>215</v>
      </c>
      <c r="I1035" s="1">
        <v>379</v>
      </c>
      <c r="J1035" s="2">
        <v>1.0999999999999999E-15</v>
      </c>
      <c r="K1035" s="1" t="s">
        <v>1</v>
      </c>
      <c r="L1035" s="1">
        <v>508</v>
      </c>
      <c r="M1035" s="1">
        <v>603</v>
      </c>
      <c r="N1035" s="2">
        <v>3.9999999999999998E-44</v>
      </c>
      <c r="O1035" s="13"/>
    </row>
    <row r="1036" spans="1:15" x14ac:dyDescent="0.25">
      <c r="A1036" s="3" t="s">
        <v>1040</v>
      </c>
      <c r="B1036" t="s">
        <v>885</v>
      </c>
      <c r="C1036" s="1" t="s">
        <v>0</v>
      </c>
      <c r="D1036" s="1">
        <v>267</v>
      </c>
      <c r="E1036" s="1">
        <v>485</v>
      </c>
      <c r="F1036" s="2">
        <v>5.7999999999999996E-10</v>
      </c>
      <c r="G1036" s="1" t="s">
        <v>14</v>
      </c>
      <c r="H1036" s="1">
        <v>121</v>
      </c>
      <c r="I1036" s="1">
        <v>270</v>
      </c>
      <c r="J1036" s="2">
        <v>1.1999999999999999E-12</v>
      </c>
      <c r="K1036" s="1" t="s">
        <v>1</v>
      </c>
      <c r="L1036" s="1">
        <v>418</v>
      </c>
      <c r="M1036" s="1">
        <v>511</v>
      </c>
      <c r="N1036" s="2">
        <v>1.8999999999999999E-53</v>
      </c>
      <c r="O1036" s="13"/>
    </row>
    <row r="1037" spans="1:15" x14ac:dyDescent="0.25">
      <c r="A1037" s="3" t="s">
        <v>1041</v>
      </c>
      <c r="B1037" t="s">
        <v>885</v>
      </c>
      <c r="C1037" s="1" t="s">
        <v>0</v>
      </c>
      <c r="D1037" s="1">
        <v>363</v>
      </c>
      <c r="E1037" s="1">
        <v>571</v>
      </c>
      <c r="F1037" s="2">
        <v>5.6000000000000003E-10</v>
      </c>
      <c r="G1037" s="1" t="s">
        <v>14</v>
      </c>
      <c r="H1037" s="1">
        <v>241</v>
      </c>
      <c r="I1037" s="1">
        <v>366</v>
      </c>
      <c r="J1037" s="2">
        <v>2.2999999999999999E-7</v>
      </c>
      <c r="K1037" s="1" t="s">
        <v>1</v>
      </c>
      <c r="L1037" s="1">
        <v>509</v>
      </c>
      <c r="M1037" s="1">
        <v>594</v>
      </c>
      <c r="N1037" s="2">
        <v>3.0999999999999999E-36</v>
      </c>
      <c r="O1037" s="13"/>
    </row>
    <row r="1038" spans="1:15" x14ac:dyDescent="0.25">
      <c r="A1038" s="3" t="s">
        <v>1042</v>
      </c>
      <c r="B1038" t="s">
        <v>1035</v>
      </c>
      <c r="C1038" s="1" t="s">
        <v>0</v>
      </c>
      <c r="D1038" s="1">
        <v>265</v>
      </c>
      <c r="E1038" s="1">
        <v>474</v>
      </c>
      <c r="F1038" s="2">
        <v>5.1999999999999999E-14</v>
      </c>
      <c r="G1038" s="1" t="s">
        <v>14</v>
      </c>
      <c r="H1038" s="1">
        <v>159</v>
      </c>
      <c r="I1038" s="1">
        <v>325</v>
      </c>
      <c r="J1038" s="2">
        <v>2.5999999999999998E-12</v>
      </c>
      <c r="K1038" s="1"/>
      <c r="L1038" s="1"/>
      <c r="M1038" s="1"/>
      <c r="N1038" s="1"/>
      <c r="O1038" s="13"/>
    </row>
    <row r="1039" spans="1:15" x14ac:dyDescent="0.25">
      <c r="A1039" s="3" t="s">
        <v>1043</v>
      </c>
      <c r="B1039" t="s">
        <v>1035</v>
      </c>
      <c r="C1039" s="1" t="s">
        <v>0</v>
      </c>
      <c r="D1039" s="1">
        <v>362</v>
      </c>
      <c r="E1039" s="1">
        <v>569</v>
      </c>
      <c r="F1039" s="2">
        <v>5.4000000000000002E-15</v>
      </c>
      <c r="G1039" s="1" t="s">
        <v>14</v>
      </c>
      <c r="H1039" s="1">
        <v>191</v>
      </c>
      <c r="I1039" s="1">
        <v>363</v>
      </c>
      <c r="J1039" s="2">
        <v>1.2999999999999999E-10</v>
      </c>
      <c r="K1039" s="1"/>
      <c r="L1039" s="1"/>
      <c r="M1039" s="1"/>
      <c r="N1039" s="1"/>
      <c r="O1039" s="13"/>
    </row>
    <row r="1040" spans="1:15" x14ac:dyDescent="0.25">
      <c r="A1040" s="3" t="s">
        <v>1044</v>
      </c>
      <c r="B1040" t="s">
        <v>1035</v>
      </c>
      <c r="C1040" s="1" t="s">
        <v>0</v>
      </c>
      <c r="D1040" s="1">
        <v>324</v>
      </c>
      <c r="E1040" s="1">
        <v>521</v>
      </c>
      <c r="F1040" s="2">
        <v>4.7999999999999997E-17</v>
      </c>
      <c r="G1040" s="1" t="s">
        <v>14</v>
      </c>
      <c r="H1040" s="1">
        <v>156</v>
      </c>
      <c r="I1040" s="1">
        <v>325</v>
      </c>
      <c r="J1040" s="2">
        <v>1.8E-9</v>
      </c>
      <c r="K1040" s="1"/>
      <c r="L1040" s="1"/>
      <c r="M1040" s="1"/>
      <c r="N1040" s="1"/>
      <c r="O1040" s="13"/>
    </row>
    <row r="1041" spans="1:15" x14ac:dyDescent="0.25">
      <c r="A1041" s="3" t="s">
        <v>1045</v>
      </c>
      <c r="B1041" t="s">
        <v>885</v>
      </c>
      <c r="C1041" s="1" t="s">
        <v>0</v>
      </c>
      <c r="D1041" s="1">
        <v>285</v>
      </c>
      <c r="E1041" s="1">
        <v>508</v>
      </c>
      <c r="F1041" s="2">
        <v>8.9000000000000003E-9</v>
      </c>
      <c r="G1041" s="1" t="s">
        <v>14</v>
      </c>
      <c r="H1041" s="1">
        <v>157</v>
      </c>
      <c r="I1041" s="1">
        <v>305</v>
      </c>
      <c r="J1041" s="2">
        <v>6.9000000000000001E-12</v>
      </c>
      <c r="K1041" s="1" t="s">
        <v>1</v>
      </c>
      <c r="L1041" s="1">
        <v>446</v>
      </c>
      <c r="M1041" s="1">
        <v>538</v>
      </c>
      <c r="N1041" s="2">
        <v>1.7E-28</v>
      </c>
      <c r="O1041" s="13"/>
    </row>
    <row r="1042" spans="1:15" x14ac:dyDescent="0.25">
      <c r="A1042" s="3" t="s">
        <v>1046</v>
      </c>
      <c r="B1042" t="s">
        <v>885</v>
      </c>
      <c r="C1042" s="1" t="s">
        <v>0</v>
      </c>
      <c r="D1042" s="1">
        <v>409</v>
      </c>
      <c r="E1042" s="1">
        <v>607</v>
      </c>
      <c r="F1042" s="2">
        <v>1.3E-7</v>
      </c>
      <c r="G1042" s="1" t="s">
        <v>14</v>
      </c>
      <c r="H1042" s="1">
        <v>251</v>
      </c>
      <c r="I1042" s="1">
        <v>412</v>
      </c>
      <c r="J1042" s="2">
        <v>1.1E-17</v>
      </c>
      <c r="K1042" s="1" t="s">
        <v>1</v>
      </c>
      <c r="L1042" s="1">
        <v>543</v>
      </c>
      <c r="M1042" s="1">
        <v>627</v>
      </c>
      <c r="N1042" s="2">
        <v>7.2999999999999999E-48</v>
      </c>
      <c r="O1042" s="13"/>
    </row>
    <row r="1043" spans="1:15" x14ac:dyDescent="0.25">
      <c r="A1043" s="3" t="s">
        <v>1047</v>
      </c>
      <c r="B1043" t="s">
        <v>885</v>
      </c>
      <c r="C1043" s="1" t="s">
        <v>0</v>
      </c>
      <c r="D1043" s="1">
        <v>267</v>
      </c>
      <c r="E1043" s="1">
        <v>468</v>
      </c>
      <c r="F1043" s="2">
        <v>1.7000000000000001E-10</v>
      </c>
      <c r="G1043" s="1" t="s">
        <v>14</v>
      </c>
      <c r="H1043" s="1">
        <v>121</v>
      </c>
      <c r="I1043" s="1">
        <v>271</v>
      </c>
      <c r="J1043" s="2">
        <v>1.9E-12</v>
      </c>
      <c r="K1043" s="1" t="s">
        <v>1</v>
      </c>
      <c r="L1043" s="1">
        <v>401</v>
      </c>
      <c r="M1043" s="1">
        <v>494</v>
      </c>
      <c r="N1043" s="2">
        <v>9.1999999999999996E-54</v>
      </c>
      <c r="O1043" s="13"/>
    </row>
    <row r="1044" spans="1:15" x14ac:dyDescent="0.25">
      <c r="A1044" s="3" t="s">
        <v>1048</v>
      </c>
      <c r="B1044" t="s">
        <v>1049</v>
      </c>
      <c r="C1044" s="1" t="s">
        <v>0</v>
      </c>
      <c r="D1044" s="1">
        <v>242</v>
      </c>
      <c r="E1044" s="1">
        <v>470</v>
      </c>
      <c r="F1044" s="2">
        <v>1.7E-14</v>
      </c>
      <c r="G1044" s="1" t="s">
        <v>2</v>
      </c>
      <c r="H1044" s="1">
        <v>184</v>
      </c>
      <c r="I1044" s="1">
        <v>363</v>
      </c>
      <c r="J1044" s="2">
        <v>1.4999999999999999E-8</v>
      </c>
      <c r="K1044" s="1"/>
      <c r="L1044" s="1"/>
      <c r="M1044" s="1"/>
      <c r="N1044" s="1"/>
      <c r="O1044" s="13"/>
    </row>
    <row r="1045" spans="1:15" x14ac:dyDescent="0.25">
      <c r="A1045" s="3" t="s">
        <v>1050</v>
      </c>
      <c r="B1045" t="s">
        <v>1049</v>
      </c>
      <c r="C1045" s="1" t="s">
        <v>0</v>
      </c>
      <c r="D1045" s="1">
        <v>431</v>
      </c>
      <c r="E1045" s="1">
        <v>578</v>
      </c>
      <c r="F1045" s="2">
        <v>4.1000000000000003E-9</v>
      </c>
      <c r="G1045" s="1" t="s">
        <v>2</v>
      </c>
      <c r="H1045" s="1">
        <v>274</v>
      </c>
      <c r="I1045" s="1">
        <v>468</v>
      </c>
      <c r="J1045" s="2">
        <v>1.9999999999999999E-7</v>
      </c>
      <c r="K1045" s="1"/>
      <c r="L1045" s="1"/>
      <c r="M1045" s="1"/>
      <c r="N1045" s="1"/>
      <c r="O1045" s="13"/>
    </row>
    <row r="1046" spans="1:15" x14ac:dyDescent="0.25">
      <c r="A1046" s="3" t="s">
        <v>1051</v>
      </c>
      <c r="B1046" t="s">
        <v>1049</v>
      </c>
      <c r="C1046" s="1" t="s">
        <v>0</v>
      </c>
      <c r="D1046" s="1">
        <v>285</v>
      </c>
      <c r="E1046" s="1">
        <v>438</v>
      </c>
      <c r="F1046" s="2">
        <v>3.7E-9</v>
      </c>
      <c r="G1046" s="1" t="s">
        <v>2</v>
      </c>
      <c r="H1046" s="1">
        <v>159</v>
      </c>
      <c r="I1046" s="1">
        <v>332</v>
      </c>
      <c r="J1046" s="2">
        <v>7.6999999999999995E-13</v>
      </c>
      <c r="K1046" s="1"/>
      <c r="L1046" s="1"/>
      <c r="M1046" s="1"/>
      <c r="N1046" s="1"/>
      <c r="O1046" s="13"/>
    </row>
    <row r="1047" spans="1:15" x14ac:dyDescent="0.25">
      <c r="A1047" s="3" t="s">
        <v>1052</v>
      </c>
      <c r="B1047" t="s">
        <v>2</v>
      </c>
      <c r="C1047" s="1" t="s">
        <v>0</v>
      </c>
      <c r="D1047" s="1">
        <v>235</v>
      </c>
      <c r="E1047" s="1">
        <v>397</v>
      </c>
      <c r="F1047" s="1">
        <v>2.9E-4</v>
      </c>
      <c r="G1047" s="1" t="s">
        <v>2</v>
      </c>
      <c r="H1047" s="1">
        <v>148</v>
      </c>
      <c r="I1047" s="1">
        <v>311</v>
      </c>
      <c r="J1047" s="2">
        <v>3.4000000000000001E-10</v>
      </c>
      <c r="K1047" s="1"/>
      <c r="L1047" s="1"/>
      <c r="M1047" s="1"/>
      <c r="N1047" s="1"/>
      <c r="O1047" s="13"/>
    </row>
    <row r="1048" spans="1:15" x14ac:dyDescent="0.25">
      <c r="A1048" s="3" t="s">
        <v>1053</v>
      </c>
      <c r="B1048" t="s">
        <v>1049</v>
      </c>
      <c r="C1048" s="1" t="s">
        <v>0</v>
      </c>
      <c r="D1048" s="1">
        <v>288</v>
      </c>
      <c r="E1048" s="1">
        <v>451</v>
      </c>
      <c r="F1048" s="2">
        <v>5.1000000000000002E-9</v>
      </c>
      <c r="G1048" s="1" t="s">
        <v>2</v>
      </c>
      <c r="H1048" s="1">
        <v>162</v>
      </c>
      <c r="I1048" s="1">
        <v>335</v>
      </c>
      <c r="J1048" s="2">
        <v>1.1E-12</v>
      </c>
      <c r="K1048" s="1"/>
      <c r="L1048" s="1"/>
      <c r="M1048" s="1"/>
      <c r="N1048" s="1"/>
      <c r="O1048" s="13"/>
    </row>
    <row r="1049" spans="1:15" x14ac:dyDescent="0.25">
      <c r="A1049" s="3" t="s">
        <v>1054</v>
      </c>
      <c r="B1049" t="s">
        <v>1049</v>
      </c>
      <c r="C1049" s="1" t="s">
        <v>0</v>
      </c>
      <c r="D1049" s="1">
        <v>254</v>
      </c>
      <c r="E1049" s="1">
        <v>420</v>
      </c>
      <c r="F1049" s="2">
        <v>1.3000000000000001E-8</v>
      </c>
      <c r="G1049" s="1" t="s">
        <v>2</v>
      </c>
      <c r="H1049" s="1">
        <v>131</v>
      </c>
      <c r="I1049" s="1">
        <v>304</v>
      </c>
      <c r="J1049" s="2">
        <v>4.1999999999999998E-13</v>
      </c>
      <c r="K1049" s="1"/>
      <c r="L1049" s="1"/>
      <c r="M1049" s="1"/>
      <c r="N1049" s="1"/>
      <c r="O1049" s="13"/>
    </row>
    <row r="1050" spans="1:15" x14ac:dyDescent="0.25">
      <c r="A1050" s="3" t="s">
        <v>1055</v>
      </c>
      <c r="B1050" t="s">
        <v>1049</v>
      </c>
      <c r="C1050" s="1" t="s">
        <v>0</v>
      </c>
      <c r="D1050" s="1">
        <v>407</v>
      </c>
      <c r="E1050" s="1">
        <v>537</v>
      </c>
      <c r="F1050" s="2">
        <v>1.1000000000000001E-7</v>
      </c>
      <c r="G1050" s="1" t="s">
        <v>2</v>
      </c>
      <c r="H1050" s="1">
        <v>217</v>
      </c>
      <c r="I1050" s="1">
        <v>426</v>
      </c>
      <c r="J1050" s="2">
        <v>4E-14</v>
      </c>
      <c r="K1050" s="1"/>
      <c r="L1050" s="1"/>
      <c r="M1050" s="1"/>
      <c r="N1050" s="1"/>
      <c r="O1050" s="13"/>
    </row>
    <row r="1051" spans="1:15" x14ac:dyDescent="0.25">
      <c r="A1051" s="3" t="s">
        <v>1056</v>
      </c>
      <c r="B1051" t="s">
        <v>1049</v>
      </c>
      <c r="C1051" s="1" t="s">
        <v>0</v>
      </c>
      <c r="D1051" s="1">
        <v>288</v>
      </c>
      <c r="E1051" s="1">
        <v>451</v>
      </c>
      <c r="F1051" s="2">
        <v>1.3000000000000001E-8</v>
      </c>
      <c r="G1051" s="1" t="s">
        <v>2</v>
      </c>
      <c r="H1051" s="1">
        <v>162</v>
      </c>
      <c r="I1051" s="1">
        <v>335</v>
      </c>
      <c r="J1051" s="2">
        <v>1.1E-12</v>
      </c>
      <c r="K1051" s="1"/>
      <c r="L1051" s="1"/>
      <c r="M1051" s="1"/>
      <c r="N1051" s="1"/>
      <c r="O1051" s="13"/>
    </row>
    <row r="1052" spans="1:15" x14ac:dyDescent="0.25">
      <c r="A1052" s="3" t="s">
        <v>1057</v>
      </c>
      <c r="B1052" t="s">
        <v>1049</v>
      </c>
      <c r="C1052" s="1" t="s">
        <v>0</v>
      </c>
      <c r="D1052" s="1">
        <v>328</v>
      </c>
      <c r="E1052" s="1">
        <v>566</v>
      </c>
      <c r="F1052" s="2">
        <v>1.1E-5</v>
      </c>
      <c r="G1052" s="1" t="s">
        <v>2</v>
      </c>
      <c r="H1052" s="1">
        <v>238</v>
      </c>
      <c r="I1052" s="1">
        <v>395</v>
      </c>
      <c r="J1052" s="2">
        <v>6.9999999999999998E-9</v>
      </c>
      <c r="K1052" s="1"/>
      <c r="L1052" s="1"/>
      <c r="M1052" s="1"/>
      <c r="N1052" s="1"/>
      <c r="O1052" s="13"/>
    </row>
    <row r="1053" spans="1:15" x14ac:dyDescent="0.25">
      <c r="A1053" s="3" t="s">
        <v>1058</v>
      </c>
      <c r="B1053" t="s">
        <v>1059</v>
      </c>
      <c r="C1053" s="1" t="s">
        <v>0</v>
      </c>
      <c r="D1053" s="1">
        <v>108</v>
      </c>
      <c r="E1053" s="1">
        <v>281</v>
      </c>
      <c r="F1053" s="2">
        <v>1.2999999999999999E-12</v>
      </c>
      <c r="G1053" s="1" t="s">
        <v>2</v>
      </c>
      <c r="H1053" s="1">
        <v>9</v>
      </c>
      <c r="I1053" s="1">
        <v>146</v>
      </c>
      <c r="J1053" s="2">
        <v>1.7999999999999999E-6</v>
      </c>
      <c r="K1053" s="1"/>
      <c r="L1053" s="1"/>
      <c r="M1053" s="1"/>
      <c r="N1053" s="1"/>
      <c r="O1053" s="13"/>
    </row>
    <row r="1054" spans="1:15" x14ac:dyDescent="0.25">
      <c r="A1054" s="3" t="s">
        <v>1060</v>
      </c>
      <c r="B1054" t="s">
        <v>2</v>
      </c>
      <c r="C1054" s="1" t="s">
        <v>0</v>
      </c>
      <c r="D1054" s="1">
        <v>236</v>
      </c>
      <c r="E1054" s="1">
        <v>398</v>
      </c>
      <c r="F1054" s="1">
        <v>3.4000000000000002E-4</v>
      </c>
      <c r="G1054" s="1" t="s">
        <v>2</v>
      </c>
      <c r="H1054" s="1">
        <v>149</v>
      </c>
      <c r="I1054" s="1">
        <v>312</v>
      </c>
      <c r="J1054" s="2">
        <v>3.4000000000000001E-10</v>
      </c>
      <c r="K1054" s="1"/>
      <c r="L1054" s="1"/>
      <c r="M1054" s="1"/>
      <c r="N1054" s="1"/>
      <c r="O1054" s="13"/>
    </row>
    <row r="1055" spans="1:15" x14ac:dyDescent="0.25">
      <c r="A1055" s="3" t="s">
        <v>1061</v>
      </c>
      <c r="B1055" t="s">
        <v>1049</v>
      </c>
      <c r="C1055" s="1" t="s">
        <v>0</v>
      </c>
      <c r="D1055" s="1">
        <v>272</v>
      </c>
      <c r="E1055" s="1">
        <v>461</v>
      </c>
      <c r="F1055" s="2">
        <v>3.8E-13</v>
      </c>
      <c r="G1055" s="1" t="s">
        <v>2</v>
      </c>
      <c r="H1055" s="1">
        <v>149</v>
      </c>
      <c r="I1055" s="1">
        <v>322</v>
      </c>
      <c r="J1055" s="2">
        <v>1.4000000000000001E-12</v>
      </c>
      <c r="K1055" s="1"/>
      <c r="L1055" s="1"/>
      <c r="M1055" s="1"/>
      <c r="N1055" s="1"/>
      <c r="O1055" s="13"/>
    </row>
    <row r="1056" spans="1:15" x14ac:dyDescent="0.25">
      <c r="A1056" s="3" t="s">
        <v>1062</v>
      </c>
      <c r="B1056" t="s">
        <v>1063</v>
      </c>
      <c r="C1056" s="1" t="s">
        <v>0</v>
      </c>
      <c r="D1056" s="1">
        <v>323</v>
      </c>
      <c r="E1056" s="1">
        <v>542</v>
      </c>
      <c r="F1056" s="2">
        <v>6.9000000000000004E-20</v>
      </c>
      <c r="G1056" s="1" t="s">
        <v>2</v>
      </c>
      <c r="H1056" s="1">
        <v>206</v>
      </c>
      <c r="I1056" s="1">
        <v>381</v>
      </c>
      <c r="J1056" s="2">
        <v>9.0999999999999996E-10</v>
      </c>
      <c r="K1056" s="1"/>
      <c r="L1056" s="1"/>
      <c r="M1056" s="1"/>
      <c r="N1056" s="1"/>
      <c r="O1056" s="13"/>
    </row>
    <row r="1057" spans="1:15" x14ac:dyDescent="0.25">
      <c r="A1057" s="3" t="s">
        <v>1064</v>
      </c>
      <c r="B1057" t="s">
        <v>1049</v>
      </c>
      <c r="C1057" s="1" t="s">
        <v>0</v>
      </c>
      <c r="D1057" s="1">
        <v>473</v>
      </c>
      <c r="E1057" s="1">
        <v>602</v>
      </c>
      <c r="F1057" s="2">
        <v>3.5000000000000002E-8</v>
      </c>
      <c r="G1057" s="1" t="s">
        <v>2</v>
      </c>
      <c r="H1057" s="1">
        <v>298</v>
      </c>
      <c r="I1057" s="1">
        <v>474</v>
      </c>
      <c r="J1057" s="2">
        <v>2.0999999999999999E-11</v>
      </c>
      <c r="K1057" s="1"/>
      <c r="L1057" s="1"/>
      <c r="M1057" s="1"/>
      <c r="N1057" s="1"/>
      <c r="O1057" s="13"/>
    </row>
    <row r="1058" spans="1:15" x14ac:dyDescent="0.25">
      <c r="A1058" s="3" t="s">
        <v>1065</v>
      </c>
      <c r="B1058" t="s">
        <v>1049</v>
      </c>
      <c r="C1058" s="1" t="s">
        <v>0</v>
      </c>
      <c r="D1058" s="1">
        <v>256</v>
      </c>
      <c r="E1058" s="1">
        <v>449</v>
      </c>
      <c r="F1058" s="2">
        <v>3.1000000000000001E-12</v>
      </c>
      <c r="G1058" s="1" t="s">
        <v>2</v>
      </c>
      <c r="H1058" s="1">
        <v>131</v>
      </c>
      <c r="I1058" s="1">
        <v>304</v>
      </c>
      <c r="J1058" s="2">
        <v>1.4000000000000001E-12</v>
      </c>
      <c r="K1058" s="1"/>
      <c r="L1058" s="1"/>
      <c r="M1058" s="1"/>
      <c r="N1058" s="1"/>
      <c r="O1058" s="13"/>
    </row>
    <row r="1059" spans="1:15" x14ac:dyDescent="0.25">
      <c r="A1059" s="3" t="s">
        <v>1066</v>
      </c>
      <c r="B1059" t="s">
        <v>1049</v>
      </c>
      <c r="C1059" s="1" t="s">
        <v>0</v>
      </c>
      <c r="D1059" s="1">
        <v>288</v>
      </c>
      <c r="E1059" s="1">
        <v>445</v>
      </c>
      <c r="F1059" s="2">
        <v>2.6000000000000001E-9</v>
      </c>
      <c r="G1059" s="1" t="s">
        <v>2</v>
      </c>
      <c r="H1059" s="1">
        <v>162</v>
      </c>
      <c r="I1059" s="1">
        <v>335</v>
      </c>
      <c r="J1059" s="2">
        <v>9.9999999999999998E-13</v>
      </c>
      <c r="K1059" s="1"/>
      <c r="L1059" s="1"/>
      <c r="M1059" s="1"/>
      <c r="N1059" s="1"/>
      <c r="O1059" s="13"/>
    </row>
    <row r="1060" spans="1:15" x14ac:dyDescent="0.25">
      <c r="A1060" s="3" t="s">
        <v>1067</v>
      </c>
      <c r="B1060" t="s">
        <v>1068</v>
      </c>
      <c r="C1060" s="1" t="s">
        <v>0</v>
      </c>
      <c r="D1060" s="1">
        <v>363</v>
      </c>
      <c r="E1060" s="1">
        <v>544</v>
      </c>
      <c r="F1060" s="2">
        <v>4.1000000000000003E-23</v>
      </c>
      <c r="G1060" s="1" t="s">
        <v>19</v>
      </c>
      <c r="H1060" s="1">
        <v>203</v>
      </c>
      <c r="I1060" s="1">
        <v>382</v>
      </c>
      <c r="J1060" s="2">
        <v>5.3000000000000001E-7</v>
      </c>
      <c r="K1060" s="1"/>
      <c r="L1060" s="1"/>
      <c r="M1060" s="1"/>
      <c r="N1060" s="1"/>
      <c r="O1060" s="13"/>
    </row>
    <row r="1061" spans="1:15" x14ac:dyDescent="0.25">
      <c r="A1061" s="3" t="s">
        <v>1069</v>
      </c>
      <c r="B1061" t="s">
        <v>1070</v>
      </c>
      <c r="C1061" s="1" t="s">
        <v>0</v>
      </c>
      <c r="D1061" s="1">
        <v>538</v>
      </c>
      <c r="E1061" s="1">
        <v>680</v>
      </c>
      <c r="F1061" s="2">
        <v>2.7000000000000001E-15</v>
      </c>
      <c r="G1061" s="1" t="s">
        <v>19</v>
      </c>
      <c r="H1061" s="1">
        <v>503</v>
      </c>
      <c r="I1061" s="1">
        <v>567</v>
      </c>
      <c r="J1061" s="2">
        <v>14000</v>
      </c>
      <c r="K1061" s="1"/>
      <c r="L1061" s="1"/>
      <c r="M1061" s="1"/>
      <c r="N1061" s="1"/>
      <c r="O1061" s="13"/>
    </row>
    <row r="1062" spans="1:15" x14ac:dyDescent="0.25">
      <c r="A1062" s="3" t="s">
        <v>1071</v>
      </c>
      <c r="B1062" t="s">
        <v>1068</v>
      </c>
      <c r="C1062" s="1" t="s">
        <v>0</v>
      </c>
      <c r="D1062" s="1">
        <v>280</v>
      </c>
      <c r="E1062" s="1">
        <v>561</v>
      </c>
      <c r="F1062" s="2">
        <v>9.1000000000000003E-5</v>
      </c>
      <c r="G1062" s="1" t="s">
        <v>19</v>
      </c>
      <c r="H1062" s="1">
        <v>199</v>
      </c>
      <c r="I1062" s="1">
        <v>361</v>
      </c>
      <c r="J1062" s="2">
        <v>2.2000000000000002E-11</v>
      </c>
      <c r="K1062" s="1"/>
      <c r="L1062" s="1"/>
      <c r="M1062" s="1"/>
      <c r="N1062" s="1"/>
      <c r="O1062" s="13"/>
    </row>
    <row r="1063" spans="1:15" x14ac:dyDescent="0.25">
      <c r="A1063" s="3" t="s">
        <v>1072</v>
      </c>
      <c r="B1063" t="s">
        <v>1073</v>
      </c>
      <c r="C1063" s="1" t="s">
        <v>0</v>
      </c>
      <c r="D1063" s="1">
        <v>65</v>
      </c>
      <c r="E1063" s="1">
        <v>359</v>
      </c>
      <c r="F1063" s="2">
        <v>1.3000000000000001E-29</v>
      </c>
      <c r="G1063" s="1" t="s">
        <v>35</v>
      </c>
      <c r="H1063" s="1">
        <v>145</v>
      </c>
      <c r="I1063" s="1">
        <v>187</v>
      </c>
      <c r="J1063" s="1">
        <v>9.5000000000000001E-2</v>
      </c>
      <c r="K1063" s="1"/>
      <c r="L1063" s="1"/>
      <c r="M1063" s="1"/>
      <c r="N1063" s="1"/>
      <c r="O1063" s="13"/>
    </row>
  </sheetData>
  <mergeCells count="11">
    <mergeCell ref="O42:O65"/>
    <mergeCell ref="O66:O186"/>
    <mergeCell ref="O187:O462"/>
    <mergeCell ref="O463:O883"/>
    <mergeCell ref="O884:O1063"/>
    <mergeCell ref="O3:O41"/>
    <mergeCell ref="A1:A2"/>
    <mergeCell ref="B1:B2"/>
    <mergeCell ref="C1:F1"/>
    <mergeCell ref="G1:N1"/>
    <mergeCell ref="O1:O2"/>
  </mergeCells>
  <conditionalFormatting sqref="A3:A7 A9:A41">
    <cfRule type="duplicateValues" dxfId="25" priority="26"/>
  </conditionalFormatting>
  <conditionalFormatting sqref="A8">
    <cfRule type="duplicateValues" dxfId="24" priority="25"/>
  </conditionalFormatting>
  <conditionalFormatting sqref="A42">
    <cfRule type="duplicateValues" dxfId="23" priority="24"/>
  </conditionalFormatting>
  <conditionalFormatting sqref="A43:A45">
    <cfRule type="duplicateValues" dxfId="22" priority="23"/>
  </conditionalFormatting>
  <conditionalFormatting sqref="A46">
    <cfRule type="duplicateValues" dxfId="21" priority="22"/>
  </conditionalFormatting>
  <conditionalFormatting sqref="A47">
    <cfRule type="duplicateValues" dxfId="20" priority="21"/>
  </conditionalFormatting>
  <conditionalFormatting sqref="A48">
    <cfRule type="duplicateValues" dxfId="19" priority="20"/>
  </conditionalFormatting>
  <conditionalFormatting sqref="A49">
    <cfRule type="duplicateValues" dxfId="18" priority="19"/>
  </conditionalFormatting>
  <conditionalFormatting sqref="A50">
    <cfRule type="duplicateValues" dxfId="17" priority="18"/>
  </conditionalFormatting>
  <conditionalFormatting sqref="A51">
    <cfRule type="duplicateValues" dxfId="16" priority="17"/>
  </conditionalFormatting>
  <conditionalFormatting sqref="A52">
    <cfRule type="duplicateValues" dxfId="15" priority="16"/>
  </conditionalFormatting>
  <conditionalFormatting sqref="A53">
    <cfRule type="duplicateValues" dxfId="14" priority="15"/>
  </conditionalFormatting>
  <conditionalFormatting sqref="A54">
    <cfRule type="duplicateValues" dxfId="13" priority="14"/>
  </conditionalFormatting>
  <conditionalFormatting sqref="A55:A56">
    <cfRule type="duplicateValues" dxfId="12" priority="13"/>
  </conditionalFormatting>
  <conditionalFormatting sqref="A60">
    <cfRule type="duplicateValues" dxfId="11" priority="12"/>
  </conditionalFormatting>
  <conditionalFormatting sqref="A61:A63">
    <cfRule type="duplicateValues" dxfId="10" priority="11"/>
  </conditionalFormatting>
  <conditionalFormatting sqref="A64">
    <cfRule type="duplicateValues" dxfId="9" priority="10"/>
  </conditionalFormatting>
  <conditionalFormatting sqref="A65">
    <cfRule type="duplicateValues" dxfId="8" priority="9"/>
  </conditionalFormatting>
  <conditionalFormatting sqref="A57:A58">
    <cfRule type="duplicateValues" dxfId="7" priority="8"/>
  </conditionalFormatting>
  <conditionalFormatting sqref="A59">
    <cfRule type="duplicateValues" dxfId="6" priority="7"/>
  </conditionalFormatting>
  <conditionalFormatting sqref="A66:A69">
    <cfRule type="duplicateValues" dxfId="5" priority="6"/>
  </conditionalFormatting>
  <conditionalFormatting sqref="A70:A172">
    <cfRule type="duplicateValues" dxfId="4" priority="5"/>
  </conditionalFormatting>
  <conditionalFormatting sqref="A173:A186">
    <cfRule type="duplicateValues" dxfId="3" priority="4"/>
  </conditionalFormatting>
  <conditionalFormatting sqref="A187:A462">
    <cfRule type="duplicateValues" dxfId="2" priority="3"/>
  </conditionalFormatting>
  <conditionalFormatting sqref="A463:A883">
    <cfRule type="duplicateValues" dxfId="1" priority="2"/>
  </conditionalFormatting>
  <conditionalFormatting sqref="A884:A10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-OverlapOtherPfamDoma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</dc:creator>
  <cp:lastModifiedBy>Amit</cp:lastModifiedBy>
  <dcterms:created xsi:type="dcterms:W3CDTF">2015-08-14T02:19:13Z</dcterms:created>
  <dcterms:modified xsi:type="dcterms:W3CDTF">2016-01-30T01:04:13Z</dcterms:modified>
</cp:coreProperties>
</file>